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lenovo\Desktop\SPECIAL\papers theranostics grant\melanoma\paper\results\supporting information files\"/>
    </mc:Choice>
  </mc:AlternateContent>
  <xr:revisionPtr revIDLastSave="0" documentId="10_ncr:100000_{43680534-C663-498F-85C3-81FEB04B05B7}" xr6:coauthVersionLast="31" xr6:coauthVersionMax="31" xr10:uidLastSave="{00000000-0000-0000-0000-000000000000}"/>
  <bookViews>
    <workbookView xWindow="1950" yWindow="0" windowWidth="15810" windowHeight="11760" tabRatio="500" activeTab="2" xr2:uid="{00000000-000D-0000-FFFF-FFFF00000000}"/>
  </bookViews>
  <sheets>
    <sheet name="note" sheetId="3" r:id="rId1"/>
    <sheet name="sk-mel-2" sheetId="1" r:id="rId2"/>
    <sheet name="hs294" sheetId="2" r:id="rId3"/>
  </sheets>
  <definedNames>
    <definedName name="_xlnm._FilterDatabase" localSheetId="1" hidden="1">'sk-mel-2'!$A$1:$G$365</definedName>
  </definedNames>
  <calcPr calcId="17901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1" i="2" l="1"/>
  <c r="N20" i="2"/>
  <c r="N19" i="2"/>
  <c r="N18" i="2"/>
  <c r="N17" i="2"/>
  <c r="O14" i="1"/>
  <c r="O13" i="1"/>
  <c r="O12" i="1"/>
  <c r="O11" i="1"/>
  <c r="O10" i="1"/>
  <c r="N29" i="2"/>
  <c r="N28" i="2"/>
  <c r="N27" i="2"/>
  <c r="N26" i="2"/>
  <c r="N25" i="2"/>
  <c r="E636" i="2"/>
  <c r="E635" i="2"/>
  <c r="E634" i="2"/>
  <c r="E633" i="2"/>
  <c r="E632" i="2"/>
  <c r="O22" i="1"/>
  <c r="O21" i="1"/>
  <c r="O20" i="1"/>
  <c r="O19" i="1"/>
  <c r="O18" i="1"/>
  <c r="E854" i="1"/>
  <c r="E853" i="1"/>
  <c r="E852" i="1"/>
  <c r="E850" i="1"/>
  <c r="E851" i="1"/>
</calcChain>
</file>

<file path=xl/sharedStrings.xml><?xml version="1.0" encoding="utf-8"?>
<sst xmlns="http://schemas.openxmlformats.org/spreadsheetml/2006/main" count="2570" uniqueCount="1802">
  <si>
    <t>treated</t>
  </si>
  <si>
    <t>logFC</t>
  </si>
  <si>
    <t>ABCA1</t>
  </si>
  <si>
    <t>ABCA3</t>
  </si>
  <si>
    <t>ABCA7</t>
  </si>
  <si>
    <t>ABCB4</t>
  </si>
  <si>
    <t>ABCB9</t>
  </si>
  <si>
    <t>ABCC3</t>
  </si>
  <si>
    <t>ABCG2</t>
  </si>
  <si>
    <t>ABHD14A-ACY1</t>
  </si>
  <si>
    <t>ABHD16B</t>
  </si>
  <si>
    <t>ACE</t>
  </si>
  <si>
    <t>ACHE</t>
  </si>
  <si>
    <t>ACOT12</t>
  </si>
  <si>
    <t>ACOT4</t>
  </si>
  <si>
    <t>ACP7</t>
  </si>
  <si>
    <t>ACRC</t>
  </si>
  <si>
    <t>ACTN2</t>
  </si>
  <si>
    <t>ADAM8</t>
  </si>
  <si>
    <t>ADAMTS14</t>
  </si>
  <si>
    <t>ADAMTS15</t>
  </si>
  <si>
    <t>ADAMTS7</t>
  </si>
  <si>
    <t>ADAMTSL4</t>
  </si>
  <si>
    <t>ADAP1</t>
  </si>
  <si>
    <t>ADCY1</t>
  </si>
  <si>
    <t>ADCY2</t>
  </si>
  <si>
    <t>ADGRB2</t>
  </si>
  <si>
    <t>ADHFE1</t>
  </si>
  <si>
    <t>ADORA2A</t>
  </si>
  <si>
    <t>ADPRH</t>
  </si>
  <si>
    <t>ADRA1B</t>
  </si>
  <si>
    <t>ADRB2</t>
  </si>
  <si>
    <t>AFAP1L1</t>
  </si>
  <si>
    <t>AGAP1</t>
  </si>
  <si>
    <t>AGPAT3</t>
  </si>
  <si>
    <t>AIM1L</t>
  </si>
  <si>
    <t>AK5</t>
  </si>
  <si>
    <t>AKR1E2</t>
  </si>
  <si>
    <t>ALDH1L1</t>
  </si>
  <si>
    <t>ALDH1L2</t>
  </si>
  <si>
    <t>ALDOC</t>
  </si>
  <si>
    <t>ALK</t>
  </si>
  <si>
    <t>ALOXE3</t>
  </si>
  <si>
    <t>ALPK3</t>
  </si>
  <si>
    <t>ALS2CL</t>
  </si>
  <si>
    <t>ALX3</t>
  </si>
  <si>
    <t>AMIGO2</t>
  </si>
  <si>
    <t>AMZ1</t>
  </si>
  <si>
    <t>ANKLE1</t>
  </si>
  <si>
    <t>ANKRD24</t>
  </si>
  <si>
    <t>ANKRD33</t>
  </si>
  <si>
    <t>ANKS1B</t>
  </si>
  <si>
    <t>ANO1</t>
  </si>
  <si>
    <t>ANPEP</t>
  </si>
  <si>
    <t>AP4M1</t>
  </si>
  <si>
    <t>AP5B1</t>
  </si>
  <si>
    <t>APCDD1L</t>
  </si>
  <si>
    <t>AQP3</t>
  </si>
  <si>
    <t>AQP5</t>
  </si>
  <si>
    <t>ARC</t>
  </si>
  <si>
    <t>ARFGEF3</t>
  </si>
  <si>
    <t>ARHGAP4</t>
  </si>
  <si>
    <t>ARHGEF10</t>
  </si>
  <si>
    <t>ARHGEF16</t>
  </si>
  <si>
    <t>ARHGEF37</t>
  </si>
  <si>
    <t>ARL6IP4</t>
  </si>
  <si>
    <t>ARRDC2</t>
  </si>
  <si>
    <t>ARSG</t>
  </si>
  <si>
    <t>ARSI</t>
  </si>
  <si>
    <t>ARTN</t>
  </si>
  <si>
    <t>ASS1</t>
  </si>
  <si>
    <t>ATF3</t>
  </si>
  <si>
    <t>ATG16L2</t>
  </si>
  <si>
    <t>ATP2A3</t>
  </si>
  <si>
    <t>ATP8B1</t>
  </si>
  <si>
    <t>ATP9A</t>
  </si>
  <si>
    <t>ATPAF1</t>
  </si>
  <si>
    <t>AVPR2</t>
  </si>
  <si>
    <t>B3GALT5</t>
  </si>
  <si>
    <t>B3GNT3</t>
  </si>
  <si>
    <t>BAALC</t>
  </si>
  <si>
    <t>BAHCC1</t>
  </si>
  <si>
    <t>BAIAP2L2</t>
  </si>
  <si>
    <t>BAIAP3</t>
  </si>
  <si>
    <t>BCAM</t>
  </si>
  <si>
    <t>BCL3</t>
  </si>
  <si>
    <t>BCL6</t>
  </si>
  <si>
    <t>BCL9L</t>
  </si>
  <si>
    <t>BCR</t>
  </si>
  <si>
    <t>BEX4</t>
  </si>
  <si>
    <t>BHMT2</t>
  </si>
  <si>
    <t>BIN2</t>
  </si>
  <si>
    <t>BLMH</t>
  </si>
  <si>
    <t>BLOC1S3</t>
  </si>
  <si>
    <t>BMP8A</t>
  </si>
  <si>
    <t>BNC2</t>
  </si>
  <si>
    <t>BRD3</t>
  </si>
  <si>
    <t>BRDT</t>
  </si>
  <si>
    <t>BRI3BP</t>
  </si>
  <si>
    <t>BRSK2</t>
  </si>
  <si>
    <t>BSN</t>
  </si>
  <si>
    <t>BSPRY</t>
  </si>
  <si>
    <t>BTBD19</t>
  </si>
  <si>
    <t>C10orf54</t>
  </si>
  <si>
    <t>C15orf48</t>
  </si>
  <si>
    <t>C16orf54</t>
  </si>
  <si>
    <t>C17orf96</t>
  </si>
  <si>
    <t>C1orf106</t>
  </si>
  <si>
    <t>C1QL4</t>
  </si>
  <si>
    <t>C22orf23</t>
  </si>
  <si>
    <t>C2orf54</t>
  </si>
  <si>
    <t>C3orf18</t>
  </si>
  <si>
    <t>C8orf44-SGK3</t>
  </si>
  <si>
    <t>C9orf116</t>
  </si>
  <si>
    <t>CA2</t>
  </si>
  <si>
    <t>CABLES1</t>
  </si>
  <si>
    <t>CABYR</t>
  </si>
  <si>
    <t>CACNA1A</t>
  </si>
  <si>
    <t>CACNA1G</t>
  </si>
  <si>
    <t>CACNA1H</t>
  </si>
  <si>
    <t>CACNB3</t>
  </si>
  <si>
    <t>CALHM3</t>
  </si>
  <si>
    <t>CAMK2G</t>
  </si>
  <si>
    <t>CAMK2N1</t>
  </si>
  <si>
    <t>CARMIL2</t>
  </si>
  <si>
    <t>CASZ1</t>
  </si>
  <si>
    <t>CCDC144A</t>
  </si>
  <si>
    <t>CCDC149</t>
  </si>
  <si>
    <t>CCDC151</t>
  </si>
  <si>
    <t>CCDC184</t>
  </si>
  <si>
    <t>CCDC24</t>
  </si>
  <si>
    <t>CCDC96</t>
  </si>
  <si>
    <t>CCNA1</t>
  </si>
  <si>
    <t>CCNI2</t>
  </si>
  <si>
    <t>CCNO</t>
  </si>
  <si>
    <t>CCR10</t>
  </si>
  <si>
    <t>CD79B</t>
  </si>
  <si>
    <t>CD82</t>
  </si>
  <si>
    <t>CD9</t>
  </si>
  <si>
    <t>CDC42EP1</t>
  </si>
  <si>
    <t>CDC42EP2</t>
  </si>
  <si>
    <t>CDCP1</t>
  </si>
  <si>
    <t>CDH1</t>
  </si>
  <si>
    <t>CDH15</t>
  </si>
  <si>
    <t>CDH3</t>
  </si>
  <si>
    <t>CDKN1A</t>
  </si>
  <si>
    <t>CDKN2B</t>
  </si>
  <si>
    <t>CDSN</t>
  </si>
  <si>
    <t>CELF2</t>
  </si>
  <si>
    <t>CELF6</t>
  </si>
  <si>
    <t>CEMIP</t>
  </si>
  <si>
    <t>CFAP53</t>
  </si>
  <si>
    <t>CFAP74</t>
  </si>
  <si>
    <t>CFD</t>
  </si>
  <si>
    <t>CHD5</t>
  </si>
  <si>
    <t>CHDH</t>
  </si>
  <si>
    <t>CHKB-CPT1B</t>
  </si>
  <si>
    <t>CHL1</t>
  </si>
  <si>
    <t>CHN2</t>
  </si>
  <si>
    <t>CHRD</t>
  </si>
  <si>
    <t>CHST1</t>
  </si>
  <si>
    <t>CHST2</t>
  </si>
  <si>
    <t>CHST7</t>
  </si>
  <si>
    <t>CIB2</t>
  </si>
  <si>
    <t>CILP2</t>
  </si>
  <si>
    <t>CKM</t>
  </si>
  <si>
    <t>CLDN11</t>
  </si>
  <si>
    <t>CLDN3</t>
  </si>
  <si>
    <t>CLDN6</t>
  </si>
  <si>
    <t>CLIC3</t>
  </si>
  <si>
    <t>CLSTN3</t>
  </si>
  <si>
    <t>CMPK2</t>
  </si>
  <si>
    <t>COBL</t>
  </si>
  <si>
    <t>COCH</t>
  </si>
  <si>
    <t>COL14A1</t>
  </si>
  <si>
    <t>COL5A1</t>
  </si>
  <si>
    <t>COL9A2</t>
  </si>
  <si>
    <t>COQ5</t>
  </si>
  <si>
    <t>CORO1A</t>
  </si>
  <si>
    <t>CORO6</t>
  </si>
  <si>
    <t>CPAMD8</t>
  </si>
  <si>
    <t>CPNE7</t>
  </si>
  <si>
    <t>CPT1C</t>
  </si>
  <si>
    <t>CRABP2</t>
  </si>
  <si>
    <t>CRACR2A</t>
  </si>
  <si>
    <t>CRACR2B</t>
  </si>
  <si>
    <t>CRIP1</t>
  </si>
  <si>
    <t>CRISPLD2</t>
  </si>
  <si>
    <t>CRYZL1</t>
  </si>
  <si>
    <t>CSAD</t>
  </si>
  <si>
    <t>CSF1R</t>
  </si>
  <si>
    <t>CSRNP1</t>
  </si>
  <si>
    <t>CTCFL</t>
  </si>
  <si>
    <t>CTPS2</t>
  </si>
  <si>
    <t>CTSV</t>
  </si>
  <si>
    <t>CTTNBP2</t>
  </si>
  <si>
    <t>CXCL1</t>
  </si>
  <si>
    <t>CXCL16</t>
  </si>
  <si>
    <t>CYBA</t>
  </si>
  <si>
    <t>CYGB</t>
  </si>
  <si>
    <t>CYP1B1</t>
  </si>
  <si>
    <t>CYP24A1</t>
  </si>
  <si>
    <t>CYP26A1</t>
  </si>
  <si>
    <t>CYP2S1</t>
  </si>
  <si>
    <t>CYSRT1</t>
  </si>
  <si>
    <t>DAPK2</t>
  </si>
  <si>
    <t>DAZL</t>
  </si>
  <si>
    <t>DBNDD2</t>
  </si>
  <si>
    <t>DCAF4L1</t>
  </si>
  <si>
    <t>DCAF4L2</t>
  </si>
  <si>
    <t>DCUN1D3</t>
  </si>
  <si>
    <t>DDIT3</t>
  </si>
  <si>
    <t>DENND2C</t>
  </si>
  <si>
    <t>DENND3</t>
  </si>
  <si>
    <t>DENND6B</t>
  </si>
  <si>
    <t>DGKA</t>
  </si>
  <si>
    <t>DGKE</t>
  </si>
  <si>
    <t>DHH</t>
  </si>
  <si>
    <t>DHRS3</t>
  </si>
  <si>
    <t>DHRS4</t>
  </si>
  <si>
    <t>DIAPH2</t>
  </si>
  <si>
    <t>DIRC3</t>
  </si>
  <si>
    <t>DISP2</t>
  </si>
  <si>
    <t>DLEU1</t>
  </si>
  <si>
    <t>DLG4</t>
  </si>
  <si>
    <t>DLX3</t>
  </si>
  <si>
    <t>DLX4</t>
  </si>
  <si>
    <t>DMKN</t>
  </si>
  <si>
    <t>DMRTA1</t>
  </si>
  <si>
    <t>DNAAF3</t>
  </si>
  <si>
    <t>DNAH10</t>
  </si>
  <si>
    <t>DNALI1</t>
  </si>
  <si>
    <t>DNM1</t>
  </si>
  <si>
    <t>DNMBP</t>
  </si>
  <si>
    <t>DOCK1</t>
  </si>
  <si>
    <t>DOCK9</t>
  </si>
  <si>
    <t>DOK4</t>
  </si>
  <si>
    <t>DPYSL3</t>
  </si>
  <si>
    <t>DPYSL5</t>
  </si>
  <si>
    <t>DRAXIN</t>
  </si>
  <si>
    <t>DSP</t>
  </si>
  <si>
    <t>DTX4</t>
  </si>
  <si>
    <t>DUOX1</t>
  </si>
  <si>
    <t>DUSP1</t>
  </si>
  <si>
    <t>DUSP5</t>
  </si>
  <si>
    <t>DUSP8</t>
  </si>
  <si>
    <t>DYNC1I1</t>
  </si>
  <si>
    <t>DYSF</t>
  </si>
  <si>
    <t>ECHDC2</t>
  </si>
  <si>
    <t>EFEMP2</t>
  </si>
  <si>
    <t>EFNA1</t>
  </si>
  <si>
    <t>EFNB2</t>
  </si>
  <si>
    <t>EGR2</t>
  </si>
  <si>
    <t>EGR3</t>
  </si>
  <si>
    <t>EHD2</t>
  </si>
  <si>
    <t>EIF4EBP3</t>
  </si>
  <si>
    <t>ELF4</t>
  </si>
  <si>
    <t>ELN</t>
  </si>
  <si>
    <t>ELOVL4</t>
  </si>
  <si>
    <t>EMILIN1</t>
  </si>
  <si>
    <t>EML6</t>
  </si>
  <si>
    <t>EPB41L4B</t>
  </si>
  <si>
    <t>EPS8L2</t>
  </si>
  <si>
    <t>ERBB2</t>
  </si>
  <si>
    <t>ERBB3</t>
  </si>
  <si>
    <t>ESAM</t>
  </si>
  <si>
    <t>ESPN</t>
  </si>
  <si>
    <t>EVC2</t>
  </si>
  <si>
    <t>EXOC3L1</t>
  </si>
  <si>
    <t>EXOC3L2</t>
  </si>
  <si>
    <t>EXOC3L4</t>
  </si>
  <si>
    <t>F2RL3</t>
  </si>
  <si>
    <t>FAM131B</t>
  </si>
  <si>
    <t>FAM210B</t>
  </si>
  <si>
    <t>FAM212B</t>
  </si>
  <si>
    <t>FAM228A</t>
  </si>
  <si>
    <t>FAM43A</t>
  </si>
  <si>
    <t>FAM47E-STBD1</t>
  </si>
  <si>
    <t>FAM81A</t>
  </si>
  <si>
    <t>FAM83F</t>
  </si>
  <si>
    <t>FAM83H</t>
  </si>
  <si>
    <t>FAM83H-AS1</t>
  </si>
  <si>
    <t>FAS</t>
  </si>
  <si>
    <t>FAT4</t>
  </si>
  <si>
    <t>FBLL1</t>
  </si>
  <si>
    <t>FBLN2</t>
  </si>
  <si>
    <t>FBXL13</t>
  </si>
  <si>
    <t>FBXL16</t>
  </si>
  <si>
    <t>FBXO2</t>
  </si>
  <si>
    <t>FBXO27</t>
  </si>
  <si>
    <t>FCGRT</t>
  </si>
  <si>
    <t>FES</t>
  </si>
  <si>
    <t>FGD6</t>
  </si>
  <si>
    <t>FGF2</t>
  </si>
  <si>
    <t>FGFR1</t>
  </si>
  <si>
    <t>FHL1</t>
  </si>
  <si>
    <t>FHL3</t>
  </si>
  <si>
    <t>FIBCD1</t>
  </si>
  <si>
    <t>FKBP1B</t>
  </si>
  <si>
    <t>FLNC</t>
  </si>
  <si>
    <t>FMNL1</t>
  </si>
  <si>
    <t>FNDC1</t>
  </si>
  <si>
    <t>FNDC10</t>
  </si>
  <si>
    <t>FOSL2</t>
  </si>
  <si>
    <t>FOXA3</t>
  </si>
  <si>
    <t>FOXJ1</t>
  </si>
  <si>
    <t>FPGT</t>
  </si>
  <si>
    <t>FPGT-TNNI3K</t>
  </si>
  <si>
    <t>FRZB</t>
  </si>
  <si>
    <t>FSTL3</t>
  </si>
  <si>
    <t>FUT1</t>
  </si>
  <si>
    <t>FUT10</t>
  </si>
  <si>
    <t>FXYD7</t>
  </si>
  <si>
    <t>FZD6</t>
  </si>
  <si>
    <t>G0S2</t>
  </si>
  <si>
    <t>GABRQ</t>
  </si>
  <si>
    <t>GALNT6</t>
  </si>
  <si>
    <t>GAS1</t>
  </si>
  <si>
    <t>GATA2</t>
  </si>
  <si>
    <t>GBX2</t>
  </si>
  <si>
    <t>GCHFR</t>
  </si>
  <si>
    <t>GDF6</t>
  </si>
  <si>
    <t>GDPD3</t>
  </si>
  <si>
    <t>GEM</t>
  </si>
  <si>
    <t>GFI1</t>
  </si>
  <si>
    <t>GFOD1</t>
  </si>
  <si>
    <t>GGN</t>
  </si>
  <si>
    <t>GJB2</t>
  </si>
  <si>
    <t>GJB3</t>
  </si>
  <si>
    <t>GNG7</t>
  </si>
  <si>
    <t>GPM6B</t>
  </si>
  <si>
    <t>GPR132</t>
  </si>
  <si>
    <t>GPR153</t>
  </si>
  <si>
    <t>GPR17</t>
  </si>
  <si>
    <t>GPR68</t>
  </si>
  <si>
    <t>GPR75-ASB3</t>
  </si>
  <si>
    <t>GRAMD2</t>
  </si>
  <si>
    <t>GRB7</t>
  </si>
  <si>
    <t>GREM1</t>
  </si>
  <si>
    <t>GRIK2</t>
  </si>
  <si>
    <t>GRIN2D</t>
  </si>
  <si>
    <t>GZMM</t>
  </si>
  <si>
    <t>H1F0</t>
  </si>
  <si>
    <t>HAPLN1</t>
  </si>
  <si>
    <t>HBEGF</t>
  </si>
  <si>
    <t>HCN2</t>
  </si>
  <si>
    <t>HCN4</t>
  </si>
  <si>
    <t>HELZ2</t>
  </si>
  <si>
    <t>HENMT1</t>
  </si>
  <si>
    <t>HES2</t>
  </si>
  <si>
    <t>HES4</t>
  </si>
  <si>
    <t>HES7</t>
  </si>
  <si>
    <t>HEYL</t>
  </si>
  <si>
    <t>HIC1</t>
  </si>
  <si>
    <t>HIST1H2AG</t>
  </si>
  <si>
    <t>HIST1H3D</t>
  </si>
  <si>
    <t>HIST2H2BE</t>
  </si>
  <si>
    <t>HKDC1</t>
  </si>
  <si>
    <t>HMCN1</t>
  </si>
  <si>
    <t>HMOX1</t>
  </si>
  <si>
    <t>HOXA10</t>
  </si>
  <si>
    <t>HOXD1</t>
  </si>
  <si>
    <t>HOXD13</t>
  </si>
  <si>
    <t>HPCAL4</t>
  </si>
  <si>
    <t>HPSE</t>
  </si>
  <si>
    <t>HSD3B7</t>
  </si>
  <si>
    <t>HSH2D</t>
  </si>
  <si>
    <t>HSPB6</t>
  </si>
  <si>
    <t>HVCN1</t>
  </si>
  <si>
    <t>HYAL1</t>
  </si>
  <si>
    <t>ICAM4</t>
  </si>
  <si>
    <t>IGDCC4</t>
  </si>
  <si>
    <t>IGF2BP1</t>
  </si>
  <si>
    <t>IGFBP3</t>
  </si>
  <si>
    <t>IGFBP4</t>
  </si>
  <si>
    <t>IGLON5</t>
  </si>
  <si>
    <t>IGSF11</t>
  </si>
  <si>
    <t>IGSF9</t>
  </si>
  <si>
    <t>IL11</t>
  </si>
  <si>
    <t>IL15RA</t>
  </si>
  <si>
    <t>IL17B</t>
  </si>
  <si>
    <t>IL17RD</t>
  </si>
  <si>
    <t>IL4I1</t>
  </si>
  <si>
    <t>IL4R</t>
  </si>
  <si>
    <t>IMMP2L</t>
  </si>
  <si>
    <t>INA</t>
  </si>
  <si>
    <t>INPP5A</t>
  </si>
  <si>
    <t>IRAK1BP1</t>
  </si>
  <si>
    <t>IRAK2</t>
  </si>
  <si>
    <t>IRF1</t>
  </si>
  <si>
    <t>IRF5</t>
  </si>
  <si>
    <t>IRF6</t>
  </si>
  <si>
    <t>IRF7</t>
  </si>
  <si>
    <t>ITGA5</t>
  </si>
  <si>
    <t>ITGA7</t>
  </si>
  <si>
    <t>ITGB4</t>
  </si>
  <si>
    <t>ITIH4</t>
  </si>
  <si>
    <t>ITIH5</t>
  </si>
  <si>
    <t>IZUMO4</t>
  </si>
  <si>
    <t>JDP2</t>
  </si>
  <si>
    <t>JMJD7-PLA2G4B</t>
  </si>
  <si>
    <t>JPH3</t>
  </si>
  <si>
    <t>JPH4</t>
  </si>
  <si>
    <t>KANK3</t>
  </si>
  <si>
    <t>KCNH2</t>
  </si>
  <si>
    <t>KCNJ11</t>
  </si>
  <si>
    <t>KCNJ12</t>
  </si>
  <si>
    <t>KCNK15</t>
  </si>
  <si>
    <t>KCNK3</t>
  </si>
  <si>
    <t>KCNK6</t>
  </si>
  <si>
    <t>KCNN2</t>
  </si>
  <si>
    <t>KCNN4</t>
  </si>
  <si>
    <t>KCTD11</t>
  </si>
  <si>
    <t>KDR</t>
  </si>
  <si>
    <t>KIAA0040</t>
  </si>
  <si>
    <t>KIAA1210</t>
  </si>
  <si>
    <t>KIAA1324</t>
  </si>
  <si>
    <t>KIAA1462</t>
  </si>
  <si>
    <t>KIF17</t>
  </si>
  <si>
    <t>KIF1A</t>
  </si>
  <si>
    <t>KIF21B</t>
  </si>
  <si>
    <t>KIF26A</t>
  </si>
  <si>
    <t>KIF5C</t>
  </si>
  <si>
    <t>KIF7</t>
  </si>
  <si>
    <t>KISS1</t>
  </si>
  <si>
    <t>KIT</t>
  </si>
  <si>
    <t>KLC3</t>
  </si>
  <si>
    <t>KLF4</t>
  </si>
  <si>
    <t>KLF5</t>
  </si>
  <si>
    <t>KLHDC7B</t>
  </si>
  <si>
    <t>KLHL35</t>
  </si>
  <si>
    <t>KLK6</t>
  </si>
  <si>
    <t>KLLN</t>
  </si>
  <si>
    <t>KRBA1</t>
  </si>
  <si>
    <t>KREMEN2</t>
  </si>
  <si>
    <t>LACC1</t>
  </si>
  <si>
    <t>LAMA3</t>
  </si>
  <si>
    <t>LAMA5</t>
  </si>
  <si>
    <t>LAMP3</t>
  </si>
  <si>
    <t>LARGE1</t>
  </si>
  <si>
    <t>LAT</t>
  </si>
  <si>
    <t>LBX2</t>
  </si>
  <si>
    <t>LDLRAD3</t>
  </si>
  <si>
    <t>LENG9</t>
  </si>
  <si>
    <t>LFNG</t>
  </si>
  <si>
    <t>LIMCH1</t>
  </si>
  <si>
    <t>LIMD2</t>
  </si>
  <si>
    <t>LIMS2</t>
  </si>
  <si>
    <t>LINGO2</t>
  </si>
  <si>
    <t>LIPH</t>
  </si>
  <si>
    <t>LLGL2</t>
  </si>
  <si>
    <t>LMNB1</t>
  </si>
  <si>
    <t>LMNB2</t>
  </si>
  <si>
    <t>LMTK3</t>
  </si>
  <si>
    <t>LOXL4</t>
  </si>
  <si>
    <t>LPAR2</t>
  </si>
  <si>
    <t>LPAR5</t>
  </si>
  <si>
    <t>LRGUK</t>
  </si>
  <si>
    <t>LRRC45</t>
  </si>
  <si>
    <t>LRRK2</t>
  </si>
  <si>
    <t>LSM7</t>
  </si>
  <si>
    <t>LTBP2</t>
  </si>
  <si>
    <t>LTBP3</t>
  </si>
  <si>
    <t>LZTS1</t>
  </si>
  <si>
    <t>MAD1L1</t>
  </si>
  <si>
    <t>MAFK</t>
  </si>
  <si>
    <t>MAG</t>
  </si>
  <si>
    <t>MAP1LC3A</t>
  </si>
  <si>
    <t>MAP2K6</t>
  </si>
  <si>
    <t>MAP4K2</t>
  </si>
  <si>
    <t>MAP7</t>
  </si>
  <si>
    <t>MAPK11</t>
  </si>
  <si>
    <t>MAPK13</t>
  </si>
  <si>
    <t>MAST1</t>
  </si>
  <si>
    <t>MATK</t>
  </si>
  <si>
    <t>MBP</t>
  </si>
  <si>
    <t>MDFI</t>
  </si>
  <si>
    <t>MDGA1</t>
  </si>
  <si>
    <t>MDK</t>
  </si>
  <si>
    <t>MEGF6</t>
  </si>
  <si>
    <t>MERTK</t>
  </si>
  <si>
    <t>MEST</t>
  </si>
  <si>
    <t>MEX3B</t>
  </si>
  <si>
    <t>MFNG</t>
  </si>
  <si>
    <t>MFSD2A</t>
  </si>
  <si>
    <t>MFSD6</t>
  </si>
  <si>
    <t>MKNK2</t>
  </si>
  <si>
    <t>MLXIPL</t>
  </si>
  <si>
    <t>MMP17</t>
  </si>
  <si>
    <t>MMP2</t>
  </si>
  <si>
    <t>MRC2</t>
  </si>
  <si>
    <t>MST1R</t>
  </si>
  <si>
    <t>MT1E</t>
  </si>
  <si>
    <t>MT1F</t>
  </si>
  <si>
    <t>MUC1</t>
  </si>
  <si>
    <t>MX1</t>
  </si>
  <si>
    <t>MXRA8</t>
  </si>
  <si>
    <t>MYBPC2</t>
  </si>
  <si>
    <t>MYH11</t>
  </si>
  <si>
    <t>MYL9</t>
  </si>
  <si>
    <t>MYO10</t>
  </si>
  <si>
    <t>MYO15B</t>
  </si>
  <si>
    <t>MYO5C</t>
  </si>
  <si>
    <t>MYRF</t>
  </si>
  <si>
    <t>N4BP3</t>
  </si>
  <si>
    <t>NAAA</t>
  </si>
  <si>
    <t>NACAD</t>
  </si>
  <si>
    <t>NAT16</t>
  </si>
  <si>
    <t>NAT8L</t>
  </si>
  <si>
    <t>NATD1</t>
  </si>
  <si>
    <t>NDRG4</t>
  </si>
  <si>
    <t>NEU4</t>
  </si>
  <si>
    <t>NEURL1</t>
  </si>
  <si>
    <t>NFATC4</t>
  </si>
  <si>
    <t>NFKB2</t>
  </si>
  <si>
    <t>NGEF</t>
  </si>
  <si>
    <t>NLGN1</t>
  </si>
  <si>
    <t>NLGN3</t>
  </si>
  <si>
    <t>NLRC3</t>
  </si>
  <si>
    <t>NLRP10</t>
  </si>
  <si>
    <t>NMRK2</t>
  </si>
  <si>
    <t>NMUR1</t>
  </si>
  <si>
    <t>NOS3</t>
  </si>
  <si>
    <t>NOTCH3</t>
  </si>
  <si>
    <t>NOX5</t>
  </si>
  <si>
    <t>NOXA1</t>
  </si>
  <si>
    <t>NPBWR1</t>
  </si>
  <si>
    <t>NPM3</t>
  </si>
  <si>
    <t>NPR2</t>
  </si>
  <si>
    <t>NPTX2</t>
  </si>
  <si>
    <t>NPTXR</t>
  </si>
  <si>
    <t>NRARP</t>
  </si>
  <si>
    <t>NRCAM</t>
  </si>
  <si>
    <t>NRGN</t>
  </si>
  <si>
    <t>NTNG1</t>
  </si>
  <si>
    <t>NTNG2</t>
  </si>
  <si>
    <t>NTSR1</t>
  </si>
  <si>
    <t>NUAK2</t>
  </si>
  <si>
    <t>NYAP1</t>
  </si>
  <si>
    <t>OBSCN</t>
  </si>
  <si>
    <t>OCA2</t>
  </si>
  <si>
    <t>OCLN</t>
  </si>
  <si>
    <t>OOEP</t>
  </si>
  <si>
    <t>OPLAH</t>
  </si>
  <si>
    <t>PADI3</t>
  </si>
  <si>
    <t>PAK6</t>
  </si>
  <si>
    <t>PALD1</t>
  </si>
  <si>
    <t>PALM2</t>
  </si>
  <si>
    <t>PAQR5</t>
  </si>
  <si>
    <t>PARD6A</t>
  </si>
  <si>
    <t>PARD6B</t>
  </si>
  <si>
    <t>PARD6G</t>
  </si>
  <si>
    <t>PATJ</t>
  </si>
  <si>
    <t>PCK2</t>
  </si>
  <si>
    <t>PCSK4</t>
  </si>
  <si>
    <t>PDE2A</t>
  </si>
  <si>
    <t>PDGFB</t>
  </si>
  <si>
    <t>PDGFRA</t>
  </si>
  <si>
    <t>PDXP</t>
  </si>
  <si>
    <t>PDZD7</t>
  </si>
  <si>
    <t>PDZRN3</t>
  </si>
  <si>
    <t>PEAR1</t>
  </si>
  <si>
    <t>PERM1</t>
  </si>
  <si>
    <t>PEX5L</t>
  </si>
  <si>
    <t>PGBD5</t>
  </si>
  <si>
    <t>PHF2</t>
  </si>
  <si>
    <t>PHF24</t>
  </si>
  <si>
    <t>PHLDB2</t>
  </si>
  <si>
    <t>PHLDB3</t>
  </si>
  <si>
    <t>PINK1</t>
  </si>
  <si>
    <t>PIP5KL1</t>
  </si>
  <si>
    <t>PITPNM3</t>
  </si>
  <si>
    <t>PIWIL2</t>
  </si>
  <si>
    <t>PKNOX2</t>
  </si>
  <si>
    <t>PKP3</t>
  </si>
  <si>
    <t>PLA2G4C</t>
  </si>
  <si>
    <t>PLAC8</t>
  </si>
  <si>
    <t>PLCD3</t>
  </si>
  <si>
    <t>PLCH2</t>
  </si>
  <si>
    <t>PLCXD2</t>
  </si>
  <si>
    <t>PLEKHF1</t>
  </si>
  <si>
    <t>PLEKHG5</t>
  </si>
  <si>
    <t>PLEKHG6</t>
  </si>
  <si>
    <t>PLEKHO1</t>
  </si>
  <si>
    <t>PLIN2</t>
  </si>
  <si>
    <t>PLIN4</t>
  </si>
  <si>
    <t>PLK3</t>
  </si>
  <si>
    <t>PLLP</t>
  </si>
  <si>
    <t>PLPPR3</t>
  </si>
  <si>
    <t>PMAIP1</t>
  </si>
  <si>
    <t>PNMT</t>
  </si>
  <si>
    <t>PNPLA7</t>
  </si>
  <si>
    <t>POLD2</t>
  </si>
  <si>
    <t>PON3</t>
  </si>
  <si>
    <t>PORCN</t>
  </si>
  <si>
    <t>POU2F2</t>
  </si>
  <si>
    <t>POU3F2</t>
  </si>
  <si>
    <t>PPCDC</t>
  </si>
  <si>
    <t>PPL</t>
  </si>
  <si>
    <t>PPM1E</t>
  </si>
  <si>
    <t>PPM1J</t>
  </si>
  <si>
    <t>PRDM8</t>
  </si>
  <si>
    <t>PRKAG2</t>
  </si>
  <si>
    <t>PROB1</t>
  </si>
  <si>
    <t>PRRT2</t>
  </si>
  <si>
    <t>PRRT4</t>
  </si>
  <si>
    <t>PRSS22</t>
  </si>
  <si>
    <t>PRX</t>
  </si>
  <si>
    <t>PSCA</t>
  </si>
  <si>
    <t>PSD</t>
  </si>
  <si>
    <t>PTGER1</t>
  </si>
  <si>
    <t>PTGS1</t>
  </si>
  <si>
    <t>PTHLH</t>
  </si>
  <si>
    <t>PTK6</t>
  </si>
  <si>
    <t>PTPRN</t>
  </si>
  <si>
    <t>PTPRZ1</t>
  </si>
  <si>
    <t>PTRF</t>
  </si>
  <si>
    <t>PXYLP1</t>
  </si>
  <si>
    <t>PYCARD</t>
  </si>
  <si>
    <t>PYY</t>
  </si>
  <si>
    <t>QRICH2</t>
  </si>
  <si>
    <t>RAB11FIP5</t>
  </si>
  <si>
    <t>RAB37</t>
  </si>
  <si>
    <t>RAB38</t>
  </si>
  <si>
    <t>RAB3B</t>
  </si>
  <si>
    <t>RABGAP1L</t>
  </si>
  <si>
    <t>RAMP1</t>
  </si>
  <si>
    <t>RAP1GAP</t>
  </si>
  <si>
    <t>RAPGEF3</t>
  </si>
  <si>
    <t>RASA4B</t>
  </si>
  <si>
    <t>RASGEF1A</t>
  </si>
  <si>
    <t>RASGRF1</t>
  </si>
  <si>
    <t>RASL12</t>
  </si>
  <si>
    <t>RASSF5</t>
  </si>
  <si>
    <t>RBM47</t>
  </si>
  <si>
    <t>RBMY1F</t>
  </si>
  <si>
    <t>RBP1</t>
  </si>
  <si>
    <t>RBP7</t>
  </si>
  <si>
    <t>RBPMS2</t>
  </si>
  <si>
    <t>REEP6</t>
  </si>
  <si>
    <t>RELB</t>
  </si>
  <si>
    <t>REPS2</t>
  </si>
  <si>
    <t>RET</t>
  </si>
  <si>
    <t>RGL3</t>
  </si>
  <si>
    <t>RGS20</t>
  </si>
  <si>
    <t>RGS9</t>
  </si>
  <si>
    <t>RHOF</t>
  </si>
  <si>
    <t>RHOV</t>
  </si>
  <si>
    <t>RND2</t>
  </si>
  <si>
    <t>RNF144A</t>
  </si>
  <si>
    <t>RNF208</t>
  </si>
  <si>
    <t>ROPN1L</t>
  </si>
  <si>
    <t>RORC</t>
  </si>
  <si>
    <t>RTN2</t>
  </si>
  <si>
    <t>RUNDC3A</t>
  </si>
  <si>
    <t>RUNX2</t>
  </si>
  <si>
    <t>RYR1</t>
  </si>
  <si>
    <t>SAMD14</t>
  </si>
  <si>
    <t>SAP25</t>
  </si>
  <si>
    <t>SCN4A</t>
  </si>
  <si>
    <t>SCN5A</t>
  </si>
  <si>
    <t>SCNN1A</t>
  </si>
  <si>
    <t>SCUBE3</t>
  </si>
  <si>
    <t>SDK2</t>
  </si>
  <si>
    <t>SDR42E1</t>
  </si>
  <si>
    <t>SECTM1</t>
  </si>
  <si>
    <t>SEL1L3</t>
  </si>
  <si>
    <t>SEMA3F</t>
  </si>
  <si>
    <t>SEMA6C</t>
  </si>
  <si>
    <t>SENP3-EIF4A1</t>
  </si>
  <si>
    <t>SERINC2</t>
  </si>
  <si>
    <t>SERPINI1</t>
  </si>
  <si>
    <t>SERTAD1</t>
  </si>
  <si>
    <t>SFRP1</t>
  </si>
  <si>
    <t>SGK3</t>
  </si>
  <si>
    <t>SH2D2A</t>
  </si>
  <si>
    <t>SH2D3A</t>
  </si>
  <si>
    <t>SH2D3C</t>
  </si>
  <si>
    <t>SH2D4A</t>
  </si>
  <si>
    <t>SH3D21</t>
  </si>
  <si>
    <t>SHANK1</t>
  </si>
  <si>
    <t>SHE</t>
  </si>
  <si>
    <t>SIX4</t>
  </si>
  <si>
    <t>SLC12A8</t>
  </si>
  <si>
    <t>SLC16A13</t>
  </si>
  <si>
    <t>SLC16A3</t>
  </si>
  <si>
    <t>SLC16A5</t>
  </si>
  <si>
    <t>SLC17A7</t>
  </si>
  <si>
    <t>SLC19A1</t>
  </si>
  <si>
    <t>SLC1A4</t>
  </si>
  <si>
    <t>SLC22A4</t>
  </si>
  <si>
    <t>SLC2A6</t>
  </si>
  <si>
    <t>SLC30A3</t>
  </si>
  <si>
    <t>SLC31A2</t>
  </si>
  <si>
    <t>SLC34A3</t>
  </si>
  <si>
    <t>SLC4A3</t>
  </si>
  <si>
    <t>SLC5A5</t>
  </si>
  <si>
    <t>SLC8A2</t>
  </si>
  <si>
    <t>SLC9A7</t>
  </si>
  <si>
    <t>SLFN13</t>
  </si>
  <si>
    <t>SLITRK5</t>
  </si>
  <si>
    <t>SMIM24</t>
  </si>
  <si>
    <t>SMPD3</t>
  </si>
  <si>
    <t>SNAI1</t>
  </si>
  <si>
    <t>SOBP</t>
  </si>
  <si>
    <t>SOCS1</t>
  </si>
  <si>
    <t>SOCS3</t>
  </si>
  <si>
    <t>SOHLH1</t>
  </si>
  <si>
    <t>SOX5</t>
  </si>
  <si>
    <t>SP6</t>
  </si>
  <si>
    <t>SPAG4</t>
  </si>
  <si>
    <t>SPEG</t>
  </si>
  <si>
    <t>SPIDR</t>
  </si>
  <si>
    <t>SPINT1</t>
  </si>
  <si>
    <t>SPON2</t>
  </si>
  <si>
    <t>SPRED3</t>
  </si>
  <si>
    <t>SPTBN4</t>
  </si>
  <si>
    <t>SRCIN1</t>
  </si>
  <si>
    <t>SRMS</t>
  </si>
  <si>
    <t>ST14</t>
  </si>
  <si>
    <t>ST6GALNAC4</t>
  </si>
  <si>
    <t>ST8SIA1</t>
  </si>
  <si>
    <t>STAC2</t>
  </si>
  <si>
    <t>STAG3</t>
  </si>
  <si>
    <t>STC2</t>
  </si>
  <si>
    <t>STK32A</t>
  </si>
  <si>
    <t>STMN3</t>
  </si>
  <si>
    <t>STX11</t>
  </si>
  <si>
    <t>STX16-NPEPL1</t>
  </si>
  <si>
    <t>SUSD1</t>
  </si>
  <si>
    <t>SUSD2</t>
  </si>
  <si>
    <t>SYCP2</t>
  </si>
  <si>
    <t>SYN1</t>
  </si>
  <si>
    <t>SYNGR3</t>
  </si>
  <si>
    <t>SYP</t>
  </si>
  <si>
    <t>SYPL2</t>
  </si>
  <si>
    <t>TACSTD2</t>
  </si>
  <si>
    <t>TAF7L</t>
  </si>
  <si>
    <t>TAS1R3</t>
  </si>
  <si>
    <t>TBC1D2</t>
  </si>
  <si>
    <t>TBC1D22A</t>
  </si>
  <si>
    <t>TBCD</t>
  </si>
  <si>
    <t>TBX15</t>
  </si>
  <si>
    <t>TBX3</t>
  </si>
  <si>
    <t>TBXAS1</t>
  </si>
  <si>
    <t>TCEA3</t>
  </si>
  <si>
    <t>TCF7</t>
  </si>
  <si>
    <t>TCIRG1</t>
  </si>
  <si>
    <t>TCP11</t>
  </si>
  <si>
    <t>TCP11L2</t>
  </si>
  <si>
    <t>TDRD9</t>
  </si>
  <si>
    <t>TEC</t>
  </si>
  <si>
    <t>TES</t>
  </si>
  <si>
    <t>TFAP4</t>
  </si>
  <si>
    <t>TFDP1</t>
  </si>
  <si>
    <t>TFEB</t>
  </si>
  <si>
    <t>TIAM1</t>
  </si>
  <si>
    <t>TIGD4</t>
  </si>
  <si>
    <t>TJP3</t>
  </si>
  <si>
    <t>TLDC1</t>
  </si>
  <si>
    <t>TLE4</t>
  </si>
  <si>
    <t>TLR2</t>
  </si>
  <si>
    <t>TMC4</t>
  </si>
  <si>
    <t>TMC6</t>
  </si>
  <si>
    <t>TMC7</t>
  </si>
  <si>
    <t>TMC8</t>
  </si>
  <si>
    <t>TMEM120B</t>
  </si>
  <si>
    <t>TMEM130</t>
  </si>
  <si>
    <t>TMEM151B</t>
  </si>
  <si>
    <t>TMEM184A</t>
  </si>
  <si>
    <t>TMEM216</t>
  </si>
  <si>
    <t>TMEM229B</t>
  </si>
  <si>
    <t>TMEM25</t>
  </si>
  <si>
    <t>TMEM59L</t>
  </si>
  <si>
    <t>TMEM86A</t>
  </si>
  <si>
    <t>TMEM92</t>
  </si>
  <si>
    <t>TMOD2</t>
  </si>
  <si>
    <t>TMPRSS9</t>
  </si>
  <si>
    <t>TMTC2</t>
  </si>
  <si>
    <t>TNFAIP3</t>
  </si>
  <si>
    <t>TNFRSF25</t>
  </si>
  <si>
    <t>TNFRSF6B</t>
  </si>
  <si>
    <t>TNFSF9</t>
  </si>
  <si>
    <t>TNXB</t>
  </si>
  <si>
    <t>TOR4A</t>
  </si>
  <si>
    <t>TOX</t>
  </si>
  <si>
    <t>TOX2</t>
  </si>
  <si>
    <t>TOX3</t>
  </si>
  <si>
    <t>TP53I11</t>
  </si>
  <si>
    <t>TPM2</t>
  </si>
  <si>
    <t>TPPP3</t>
  </si>
  <si>
    <t>TRAPPC9</t>
  </si>
  <si>
    <t>TRERF1</t>
  </si>
  <si>
    <t>TRIM39</t>
  </si>
  <si>
    <t>TRIM50</t>
  </si>
  <si>
    <t>TRIM60</t>
  </si>
  <si>
    <t>TRIM7</t>
  </si>
  <si>
    <t>TSHZ1</t>
  </si>
  <si>
    <t>TSPAN1</t>
  </si>
  <si>
    <t>TSPAN2</t>
  </si>
  <si>
    <t>TTC39A</t>
  </si>
  <si>
    <t>TTC7B</t>
  </si>
  <si>
    <t>TTLL6</t>
  </si>
  <si>
    <t>TUBA8</t>
  </si>
  <si>
    <t>TUBB1</t>
  </si>
  <si>
    <t>TUBB2B</t>
  </si>
  <si>
    <t>TXNDC5</t>
  </si>
  <si>
    <t>TYMP</t>
  </si>
  <si>
    <t>UCP2</t>
  </si>
  <si>
    <t>ULBP2</t>
  </si>
  <si>
    <t>UNC13A</t>
  </si>
  <si>
    <t>UNC13D</t>
  </si>
  <si>
    <t>USP43</t>
  </si>
  <si>
    <t>VANGL2</t>
  </si>
  <si>
    <t>VASN</t>
  </si>
  <si>
    <t>VWA1</t>
  </si>
  <si>
    <t>VWA5B2</t>
  </si>
  <si>
    <t>WDR66</t>
  </si>
  <si>
    <t>WNK4</t>
  </si>
  <si>
    <t>WNT1</t>
  </si>
  <si>
    <t>WNT10A</t>
  </si>
  <si>
    <t>WNT3</t>
  </si>
  <si>
    <t>WNT7B</t>
  </si>
  <si>
    <t>WNT9A</t>
  </si>
  <si>
    <t>XYLT1</t>
  </si>
  <si>
    <t>YBX2</t>
  </si>
  <si>
    <t>YPEL3</t>
  </si>
  <si>
    <t>ZC3H12A</t>
  </si>
  <si>
    <t>ZFAND4</t>
  </si>
  <si>
    <t>ZFHX2</t>
  </si>
  <si>
    <t>ZFHX4</t>
  </si>
  <si>
    <t>ZG16B</t>
  </si>
  <si>
    <t>ZNF185</t>
  </si>
  <si>
    <t>ZNF365</t>
  </si>
  <si>
    <t>ZNF425</t>
  </si>
  <si>
    <t>ZNF467</t>
  </si>
  <si>
    <t>ZNF512B</t>
  </si>
  <si>
    <t>ZNF620</t>
  </si>
  <si>
    <t>ZNF74</t>
  </si>
  <si>
    <t>ZNF781</t>
  </si>
  <si>
    <t>ZNF823</t>
  </si>
  <si>
    <t>ZNF860</t>
  </si>
  <si>
    <t>ZSWIM4</t>
  </si>
  <si>
    <t>control</t>
  </si>
  <si>
    <t>IQCD</t>
  </si>
  <si>
    <t>NCAM1</t>
  </si>
  <si>
    <t>PLCG2</t>
  </si>
  <si>
    <t>PTPN6</t>
  </si>
  <si>
    <t>ZC3H10</t>
  </si>
  <si>
    <t>SLC27A2</t>
  </si>
  <si>
    <t>CXCL2</t>
  </si>
  <si>
    <t>BBC3</t>
  </si>
  <si>
    <t>PLK4</t>
  </si>
  <si>
    <t>PHF19</t>
  </si>
  <si>
    <t>PDE5A</t>
  </si>
  <si>
    <t>NUSAP1</t>
  </si>
  <si>
    <t>TBC1D5</t>
  </si>
  <si>
    <t>PARPBP</t>
  </si>
  <si>
    <t>MDM2</t>
  </si>
  <si>
    <t>MAFF</t>
  </si>
  <si>
    <t>FDXR</t>
  </si>
  <si>
    <t>DTYMK</t>
  </si>
  <si>
    <t>SYS1-DBNDD2</t>
  </si>
  <si>
    <t>PRUNE2</t>
  </si>
  <si>
    <t>ZNF420</t>
  </si>
  <si>
    <t>MCM5</t>
  </si>
  <si>
    <t>NALCN</t>
  </si>
  <si>
    <t>PTK2B</t>
  </si>
  <si>
    <t>ARPC4-TTLL3</t>
  </si>
  <si>
    <t>ZNF367</t>
  </si>
  <si>
    <t>A4GALT</t>
  </si>
  <si>
    <t>NOD1</t>
  </si>
  <si>
    <t>FAM78B</t>
  </si>
  <si>
    <t>FARS2</t>
  </si>
  <si>
    <t>KIF11</t>
  </si>
  <si>
    <t>NOS1AP</t>
  </si>
  <si>
    <t>SH3BGR</t>
  </si>
  <si>
    <t>IL1RAP</t>
  </si>
  <si>
    <t>CDKN2C</t>
  </si>
  <si>
    <t>SAT1</t>
  </si>
  <si>
    <t>ZNF79</t>
  </si>
  <si>
    <t>RASA4</t>
  </si>
  <si>
    <t>FZD2</t>
  </si>
  <si>
    <t>KIF4A</t>
  </si>
  <si>
    <t>TRIB2</t>
  </si>
  <si>
    <t>E2F2</t>
  </si>
  <si>
    <t>FBXO32</t>
  </si>
  <si>
    <t>SYNE2</t>
  </si>
  <si>
    <t>ZNF816</t>
  </si>
  <si>
    <t>EFR3B</t>
  </si>
  <si>
    <t>MKI67</t>
  </si>
  <si>
    <t>EGR1</t>
  </si>
  <si>
    <t>FANCB</t>
  </si>
  <si>
    <t>SLC35F1</t>
  </si>
  <si>
    <t>RRM2B</t>
  </si>
  <si>
    <t>KIF18B</t>
  </si>
  <si>
    <t>PLXDC1</t>
  </si>
  <si>
    <t>GRAMD1C</t>
  </si>
  <si>
    <t>C10orf35</t>
  </si>
  <si>
    <t>GINS1</t>
  </si>
  <si>
    <t>PCNT</t>
  </si>
  <si>
    <t>SNAP25</t>
  </si>
  <si>
    <t>ERN1</t>
  </si>
  <si>
    <t>FANCD2</t>
  </si>
  <si>
    <t>TP53I3</t>
  </si>
  <si>
    <t>ANKRD44</t>
  </si>
  <si>
    <t>SLC25A16</t>
  </si>
  <si>
    <t>TTC9</t>
  </si>
  <si>
    <t>TP53INP1</t>
  </si>
  <si>
    <t>VGF</t>
  </si>
  <si>
    <t>BTG2</t>
  </si>
  <si>
    <t>DIAPH3</t>
  </si>
  <si>
    <t>SESN2</t>
  </si>
  <si>
    <t>ARVCF</t>
  </si>
  <si>
    <t>C1orf21</t>
  </si>
  <si>
    <t>INHA</t>
  </si>
  <si>
    <t>FOXM1</t>
  </si>
  <si>
    <t>CPE</t>
  </si>
  <si>
    <t>FAM64A</t>
  </si>
  <si>
    <t>SPAG5</t>
  </si>
  <si>
    <t>GNB1L</t>
  </si>
  <si>
    <t>SLC18A3</t>
  </si>
  <si>
    <t>IFT81</t>
  </si>
  <si>
    <t>ARHGAP33</t>
  </si>
  <si>
    <t>SLC8B1</t>
  </si>
  <si>
    <t>SCN3B</t>
  </si>
  <si>
    <t>SPATC1L</t>
  </si>
  <si>
    <t>SULF1</t>
  </si>
  <si>
    <t>ANLN</t>
  </si>
  <si>
    <t>PRR11</t>
  </si>
  <si>
    <t>BMP2</t>
  </si>
  <si>
    <t>CORO2B</t>
  </si>
  <si>
    <t>KCTD12</t>
  </si>
  <si>
    <t>EFNB3</t>
  </si>
  <si>
    <t>ZBTB18</t>
  </si>
  <si>
    <t>MAST4</t>
  </si>
  <si>
    <t>NCAPD3</t>
  </si>
  <si>
    <t>RTN1</t>
  </si>
  <si>
    <t>TNFRSF19</t>
  </si>
  <si>
    <t>IQCG</t>
  </si>
  <si>
    <t>AR</t>
  </si>
  <si>
    <t>SCN4B</t>
  </si>
  <si>
    <t>SVIL</t>
  </si>
  <si>
    <t>FBXL7</t>
  </si>
  <si>
    <t>MAN1C1</t>
  </si>
  <si>
    <t>CUX1</t>
  </si>
  <si>
    <t>SLC1A6</t>
  </si>
  <si>
    <t>FAM117B</t>
  </si>
  <si>
    <t>COLEC12</t>
  </si>
  <si>
    <t>KIFC1</t>
  </si>
  <si>
    <t>ZNF582</t>
  </si>
  <si>
    <t>ZSCAN18</t>
  </si>
  <si>
    <t>MYCL</t>
  </si>
  <si>
    <t>CERK</t>
  </si>
  <si>
    <t>LBHD1</t>
  </si>
  <si>
    <t>ZNF432</t>
  </si>
  <si>
    <t>VASH1</t>
  </si>
  <si>
    <t>SEMA7A</t>
  </si>
  <si>
    <t>ARL15</t>
  </si>
  <si>
    <t>UHRF1</t>
  </si>
  <si>
    <t>EHBP1</t>
  </si>
  <si>
    <t>GCH1</t>
  </si>
  <si>
    <t>STYK1</t>
  </si>
  <si>
    <t>KDM7A</t>
  </si>
  <si>
    <t>CORO2A</t>
  </si>
  <si>
    <t>CRYL1</t>
  </si>
  <si>
    <t>ELOVL7</t>
  </si>
  <si>
    <t>BCL2</t>
  </si>
  <si>
    <t>CBLN1</t>
  </si>
  <si>
    <t>FAM20C</t>
  </si>
  <si>
    <t>ITGA9</t>
  </si>
  <si>
    <t>MELK</t>
  </si>
  <si>
    <t>UNC5B</t>
  </si>
  <si>
    <t>CPS1</t>
  </si>
  <si>
    <t>HIST3H2A</t>
  </si>
  <si>
    <t>FAM131C</t>
  </si>
  <si>
    <t>ZNF528</t>
  </si>
  <si>
    <t>ZNF618</t>
  </si>
  <si>
    <t>ZNF773</t>
  </si>
  <si>
    <t>PGF</t>
  </si>
  <si>
    <t>HS6ST3</t>
  </si>
  <si>
    <t>RGS7</t>
  </si>
  <si>
    <t>PPP1R14A</t>
  </si>
  <si>
    <t>ANKEF1</t>
  </si>
  <si>
    <t>DPYD</t>
  </si>
  <si>
    <t>GOLT1A</t>
  </si>
  <si>
    <t>RASA3</t>
  </si>
  <si>
    <t>DOK7</t>
  </si>
  <si>
    <t>RASD1</t>
  </si>
  <si>
    <t>PTCH1</t>
  </si>
  <si>
    <t>GRHL3</t>
  </si>
  <si>
    <t>STMN1</t>
  </si>
  <si>
    <t>PRKCA</t>
  </si>
  <si>
    <t>TMEM121</t>
  </si>
  <si>
    <t>CELSR1</t>
  </si>
  <si>
    <t>ARPIN</t>
  </si>
  <si>
    <t>C15orf38-AP3S2</t>
  </si>
  <si>
    <t>STXBP6</t>
  </si>
  <si>
    <t>HAP1</t>
  </si>
  <si>
    <t>CDC42BPG</t>
  </si>
  <si>
    <t>GMDS</t>
  </si>
  <si>
    <t>MSH5-SAPCD1</t>
  </si>
  <si>
    <t>SNED1</t>
  </si>
  <si>
    <t>LSR</t>
  </si>
  <si>
    <t>NXT2</t>
  </si>
  <si>
    <t>SYN3</t>
  </si>
  <si>
    <t>GTSE1</t>
  </si>
  <si>
    <t>CACNA1D</t>
  </si>
  <si>
    <t>ZNF600</t>
  </si>
  <si>
    <t>GAS7</t>
  </si>
  <si>
    <t>VSTM2L</t>
  </si>
  <si>
    <t>TUBGCP3</t>
  </si>
  <si>
    <t>CAMSAP3</t>
  </si>
  <si>
    <t>OLFM2</t>
  </si>
  <si>
    <t>LRRC75B</t>
  </si>
  <si>
    <t>MAPK15</t>
  </si>
  <si>
    <t>ANKRD20A3</t>
  </si>
  <si>
    <t>RIMS4</t>
  </si>
  <si>
    <t>NFIC</t>
  </si>
  <si>
    <t>ZNF10</t>
  </si>
  <si>
    <t>RASL11B</t>
  </si>
  <si>
    <t>CDIP1</t>
  </si>
  <si>
    <t>PTPRU</t>
  </si>
  <si>
    <t>HDAC4</t>
  </si>
  <si>
    <t>TMEM178B</t>
  </si>
  <si>
    <t>B3GALT4</t>
  </si>
  <si>
    <t>NPTX1</t>
  </si>
  <si>
    <t>MUC6</t>
  </si>
  <si>
    <t>FARP1</t>
  </si>
  <si>
    <t>MNX1</t>
  </si>
  <si>
    <t>MOXD1</t>
  </si>
  <si>
    <t>LRP2</t>
  </si>
  <si>
    <t>LSP1</t>
  </si>
  <si>
    <t>LRRC4B</t>
  </si>
  <si>
    <t>B4GALNT4</t>
  </si>
  <si>
    <t>PRKD1</t>
  </si>
  <si>
    <t>EEF1A2</t>
  </si>
  <si>
    <t>MFSD4A</t>
  </si>
  <si>
    <t>PDE3B</t>
  </si>
  <si>
    <t>GPR83</t>
  </si>
  <si>
    <t>CCNF</t>
  </si>
  <si>
    <t>ZNF382</t>
  </si>
  <si>
    <t>CYP4F2</t>
  </si>
  <si>
    <t>PHLDA2</t>
  </si>
  <si>
    <t>ZNF667</t>
  </si>
  <si>
    <t>SLC52A1</t>
  </si>
  <si>
    <t>MAOB</t>
  </si>
  <si>
    <t>UNC5C</t>
  </si>
  <si>
    <t>MSLN</t>
  </si>
  <si>
    <t>GFPT2</t>
  </si>
  <si>
    <t>PXMP2</t>
  </si>
  <si>
    <t>CCK</t>
  </si>
  <si>
    <t>IHH</t>
  </si>
  <si>
    <t>TWIST2</t>
  </si>
  <si>
    <t>ICOSLG</t>
  </si>
  <si>
    <t>ZNF239</t>
  </si>
  <si>
    <t>CXCL12</t>
  </si>
  <si>
    <t>HPD</t>
  </si>
  <si>
    <t>PRIMA1</t>
  </si>
  <si>
    <t>CGN</t>
  </si>
  <si>
    <t>SLC47A1</t>
  </si>
  <si>
    <t>LAD1</t>
  </si>
  <si>
    <t>PDZD4</t>
  </si>
  <si>
    <t>GRIK3</t>
  </si>
  <si>
    <t>ISLR2</t>
  </si>
  <si>
    <t>COL18A1</t>
  </si>
  <si>
    <t>LGR6</t>
  </si>
  <si>
    <t>ZNF57</t>
  </si>
  <si>
    <t>HES6</t>
  </si>
  <si>
    <t>SMOC1</t>
  </si>
  <si>
    <t>STK32B</t>
  </si>
  <si>
    <t>ADGRL2</t>
  </si>
  <si>
    <t>FAM155A</t>
  </si>
  <si>
    <t>ACSL6</t>
  </si>
  <si>
    <t>PAQR8</t>
  </si>
  <si>
    <t>SLC13A5</t>
  </si>
  <si>
    <t>PADI2</t>
  </si>
  <si>
    <t>RAPGEF5</t>
  </si>
  <si>
    <t>RGMA</t>
  </si>
  <si>
    <t>ALDH5A1</t>
  </si>
  <si>
    <t>RYR2</t>
  </si>
  <si>
    <t>LY6D</t>
  </si>
  <si>
    <t>GABRB3</t>
  </si>
  <si>
    <t>SORCS1</t>
  </si>
  <si>
    <t>SDC3</t>
  </si>
  <si>
    <t>UAP1L1</t>
  </si>
  <si>
    <t>AIFM3</t>
  </si>
  <si>
    <t>LYNX1</t>
  </si>
  <si>
    <t>IGF2</t>
  </si>
  <si>
    <t>KITLG</t>
  </si>
  <si>
    <t>TMEM238</t>
  </si>
  <si>
    <t>FLT1</t>
  </si>
  <si>
    <t>ANK1</t>
  </si>
  <si>
    <t>MISP</t>
  </si>
  <si>
    <t>KRT79</t>
  </si>
  <si>
    <t>ZNF606</t>
  </si>
  <si>
    <t>NR5A1</t>
  </si>
  <si>
    <t>WNT7A</t>
  </si>
  <si>
    <t>SOWAHB</t>
  </si>
  <si>
    <t>ACTA1</t>
  </si>
  <si>
    <t>SLC10A4</t>
  </si>
  <si>
    <t>ERCC6L</t>
  </si>
  <si>
    <t>TEX40</t>
  </si>
  <si>
    <t>NTRK1</t>
  </si>
  <si>
    <t>OSCAR</t>
  </si>
  <si>
    <t>GMFG</t>
  </si>
  <si>
    <t>SLC35G2</t>
  </si>
  <si>
    <t>SCIN</t>
  </si>
  <si>
    <t>FRY</t>
  </si>
  <si>
    <t>NPB</t>
  </si>
  <si>
    <t>FTCD</t>
  </si>
  <si>
    <t>GAD1</t>
  </si>
  <si>
    <t>PDE4C</t>
  </si>
  <si>
    <t>GFRA2</t>
  </si>
  <si>
    <t>ZNF256</t>
  </si>
  <si>
    <t>RAB11FIP4</t>
  </si>
  <si>
    <t>PLK1</t>
  </si>
  <si>
    <t>ADM5</t>
  </si>
  <si>
    <t>ARHGAP25</t>
  </si>
  <si>
    <t>DAPK1</t>
  </si>
  <si>
    <t>MMP15</t>
  </si>
  <si>
    <t>EGFLAM</t>
  </si>
  <si>
    <t>PIEZO2</t>
  </si>
  <si>
    <t>CNTN2</t>
  </si>
  <si>
    <t>ACER2</t>
  </si>
  <si>
    <t>DMTN</t>
  </si>
  <si>
    <t>NCAM2</t>
  </si>
  <si>
    <t>C15orf62</t>
  </si>
  <si>
    <t>TDRD12</t>
  </si>
  <si>
    <t>HAND2</t>
  </si>
  <si>
    <t>LOXL3</t>
  </si>
  <si>
    <t>FOXD3</t>
  </si>
  <si>
    <t>NID1</t>
  </si>
  <si>
    <t>IRF4</t>
  </si>
  <si>
    <t>FAM169A</t>
  </si>
  <si>
    <t>HIST1H2AE</t>
  </si>
  <si>
    <t>SLC27A3</t>
  </si>
  <si>
    <t>ZNF469</t>
  </si>
  <si>
    <t>MYO1A</t>
  </si>
  <si>
    <t>POU2F3</t>
  </si>
  <si>
    <t>AQP11</t>
  </si>
  <si>
    <t>KCNS1</t>
  </si>
  <si>
    <t>NEFM</t>
  </si>
  <si>
    <t>BIK</t>
  </si>
  <si>
    <t>BNC1</t>
  </si>
  <si>
    <t>RBM24</t>
  </si>
  <si>
    <t>TUBA3D</t>
  </si>
  <si>
    <t>NFATC2</t>
  </si>
  <si>
    <t>SPATS1</t>
  </si>
  <si>
    <t>ADAM12</t>
  </si>
  <si>
    <t>ZNF569</t>
  </si>
  <si>
    <t>LDLRAD4</t>
  </si>
  <si>
    <t>NEBL</t>
  </si>
  <si>
    <t>KIF15</t>
  </si>
  <si>
    <t>C6orf132</t>
  </si>
  <si>
    <t>PIF1</t>
  </si>
  <si>
    <t>EXOC4</t>
  </si>
  <si>
    <t>CNKSR1</t>
  </si>
  <si>
    <t>VWCE</t>
  </si>
  <si>
    <t>AEBP1</t>
  </si>
  <si>
    <t>ETV7</t>
  </si>
  <si>
    <t>GLS2</t>
  </si>
  <si>
    <t>THY1</t>
  </si>
  <si>
    <t>DENND2D</t>
  </si>
  <si>
    <t>TBX2</t>
  </si>
  <si>
    <t>FABP5</t>
  </si>
  <si>
    <t>DNAJA4</t>
  </si>
  <si>
    <t>ZFP42</t>
  </si>
  <si>
    <t>PSTPIP2</t>
  </si>
  <si>
    <t>SLC44A4</t>
  </si>
  <si>
    <t>PCDHGC4</t>
  </si>
  <si>
    <t>SYCP3</t>
  </si>
  <si>
    <t>ZNF350</t>
  </si>
  <si>
    <t>ADIRF</t>
  </si>
  <si>
    <t>AURKC</t>
  </si>
  <si>
    <t>FILIP1L</t>
  </si>
  <si>
    <t>group by k-means</t>
  </si>
  <si>
    <t>methylation on promoter</t>
  </si>
  <si>
    <t>methylation on gene</t>
  </si>
  <si>
    <t>q=0</t>
  </si>
  <si>
    <t>q=1</t>
  </si>
  <si>
    <t>q=2</t>
  </si>
  <si>
    <t>q=3</t>
  </si>
  <si>
    <t>q=4</t>
  </si>
  <si>
    <t>quantile</t>
  </si>
  <si>
    <t>quantile of methylation</t>
  </si>
  <si>
    <t>quantile of logFC</t>
  </si>
  <si>
    <t>logFC &gt; 2.24</t>
  </si>
  <si>
    <t>Gene</t>
  </si>
  <si>
    <t>threshold</t>
  </si>
  <si>
    <t>logFC &gt; 2.44</t>
  </si>
  <si>
    <t>methylation &gt; 4.252</t>
  </si>
  <si>
    <t>methylation &gt; 4</t>
  </si>
  <si>
    <t>antisense</t>
  </si>
  <si>
    <t>OOEP-AS1</t>
  </si>
  <si>
    <t>CYP1B1-AS1</t>
  </si>
  <si>
    <t>NEURL1-AS1</t>
  </si>
  <si>
    <t>APCDD1L-AS1</t>
  </si>
  <si>
    <t>PLA2G4C-AS1</t>
  </si>
  <si>
    <t>ITIH4-AS1</t>
  </si>
  <si>
    <t>FAS-AS1</t>
  </si>
  <si>
    <t>SEMA3F-AS1</t>
  </si>
  <si>
    <t>CACNA1G-AS1</t>
  </si>
  <si>
    <t>ADORA2A-AS1</t>
  </si>
  <si>
    <t>KCNK15-AS1</t>
  </si>
  <si>
    <t>COL5A1-AS1</t>
  </si>
  <si>
    <t>TMEM92-AS1</t>
  </si>
  <si>
    <t>DIRC3-AS1</t>
  </si>
  <si>
    <t>LAMA5-AS1</t>
  </si>
  <si>
    <t>RUNDC3A-AS1</t>
  </si>
  <si>
    <t>SYP-AS1</t>
  </si>
  <si>
    <t>PLCXD2-AS1</t>
  </si>
  <si>
    <t>ADAMTSL4-AS1</t>
  </si>
  <si>
    <t>PYCARD-AS1</t>
  </si>
  <si>
    <t>ZFHX4-AS1</t>
  </si>
  <si>
    <t>PRKAG2-AS1</t>
  </si>
  <si>
    <t>TTC39A-AS1</t>
  </si>
  <si>
    <t>GATA2-AS1</t>
  </si>
  <si>
    <t>BSN-AS2</t>
  </si>
  <si>
    <t>LBX2-AS1</t>
  </si>
  <si>
    <t>B3GALT5-AS1</t>
  </si>
  <si>
    <t>ROPN1L-AS1</t>
  </si>
  <si>
    <t>DNMBP-AS1</t>
  </si>
  <si>
    <t>ALDH1L1-AS1, ALDH1L1-AS2</t>
  </si>
  <si>
    <t>DOCK9-AS1, DOCK9-AS2</t>
  </si>
  <si>
    <t>BSN-AS2, BSN-AS1</t>
  </si>
  <si>
    <t>CDKN2B-AS1, CDKN2B-AS, CDKN2B-AS_3</t>
  </si>
  <si>
    <t>BAALC-AS2, BAALC-AS1</t>
  </si>
  <si>
    <t>ADIRF-AS1</t>
  </si>
  <si>
    <t>FTCD-AS1</t>
  </si>
  <si>
    <t>UNC5B-AS1</t>
  </si>
  <si>
    <t>MAST4-AS1</t>
  </si>
  <si>
    <t>IGF2-AS</t>
  </si>
  <si>
    <t>ZNF350-AS1</t>
  </si>
  <si>
    <t>NEBL-AS1</t>
  </si>
  <si>
    <t>ZNF667-AS1</t>
  </si>
  <si>
    <t>ZNF528-AS1</t>
  </si>
  <si>
    <t>EGFLAM-AS4, EGFLAM-AS3, EGFLAM-AS2, EGFLAM-AS1</t>
  </si>
  <si>
    <t>DLEU1-AS1</t>
  </si>
  <si>
    <t>DHRS4-AS1</t>
  </si>
  <si>
    <t>RNF144A-AS1</t>
  </si>
  <si>
    <t>PARD6G-AS1</t>
  </si>
  <si>
    <t>PDZRN3-AS1</t>
  </si>
  <si>
    <t>DIAPH2-AS1</t>
  </si>
  <si>
    <t>GFOD1-AS1</t>
  </si>
  <si>
    <t>LZTS1-AS1</t>
  </si>
  <si>
    <t>NLGN1-AS1</t>
  </si>
  <si>
    <t>IGSF11-AS1</t>
  </si>
  <si>
    <t>PKNOX2-AS1</t>
  </si>
  <si>
    <t>CELF2-AS2, CELF2-AS1</t>
  </si>
  <si>
    <t>CHL1-AS2, CHL1-AS1</t>
  </si>
  <si>
    <t>PEX5L-AS1, PEX5L-AS2</t>
  </si>
  <si>
    <t>GMDS-AS1</t>
  </si>
  <si>
    <t>SPAG5-AS1</t>
  </si>
  <si>
    <t>PRKCA-AS1</t>
  </si>
  <si>
    <t>SVIL-AS1</t>
  </si>
  <si>
    <t>NCAM1-AS1</t>
  </si>
  <si>
    <t>TBX2-AS1</t>
  </si>
  <si>
    <t>FRY-AS1</t>
  </si>
  <si>
    <t>GTSE1-AS1</t>
  </si>
  <si>
    <t>SNAP25-AS1</t>
  </si>
  <si>
    <t>FARP1-AS1</t>
  </si>
  <si>
    <t>LDLRAD4-AS1</t>
  </si>
  <si>
    <t>ITGA9-AS1</t>
  </si>
  <si>
    <t>NALCN-AS1</t>
  </si>
  <si>
    <t>FOXD3-AS1</t>
  </si>
  <si>
    <t>HAND2-AS1</t>
  </si>
  <si>
    <t>DIAPH3-AS1, DIAPH3-AS2</t>
  </si>
  <si>
    <t>COL18A1-AS2, COL18A1-AS1</t>
  </si>
  <si>
    <t>DPYD-AS1, DPYD-AS2</t>
  </si>
  <si>
    <t>MNX1-AS2, MNX1-AS1</t>
  </si>
  <si>
    <t>ZNF123P</t>
  </si>
  <si>
    <t>CTD-3162L10</t>
  </si>
  <si>
    <t>CTD-2324A24</t>
  </si>
  <si>
    <t>RP11-486O13</t>
  </si>
  <si>
    <t>TRIM60P9Y,TRIM60P17,TRIM60P11Y,RP11-366M4,TRIM60P18,TRIM60P16,TRIM60P15,TRIM60P8Y,TRIM60P10Y</t>
  </si>
  <si>
    <t>MESTP2,MESTP3,MESTP1,MESTP4</t>
  </si>
  <si>
    <t>RP11-260A9</t>
  </si>
  <si>
    <t>RP11-29H23</t>
  </si>
  <si>
    <t>PYY2</t>
  </si>
  <si>
    <t>ABCA17P</t>
  </si>
  <si>
    <t>RP11-75L1</t>
  </si>
  <si>
    <t>MT1L,MT1P3</t>
  </si>
  <si>
    <t>KB-1183D5</t>
  </si>
  <si>
    <t>RP11-12D5,RP11-216N14</t>
  </si>
  <si>
    <t>RP11-677M14</t>
  </si>
  <si>
    <t>RP13-347D8</t>
  </si>
  <si>
    <t>BRDTP1</t>
  </si>
  <si>
    <t>SDR42E1P5</t>
  </si>
  <si>
    <t>DRAXINP1</t>
  </si>
  <si>
    <t>RP11-756G12</t>
  </si>
  <si>
    <t>RP11-263I1</t>
  </si>
  <si>
    <t>TNXA</t>
  </si>
  <si>
    <t>RP11-309L24</t>
  </si>
  <si>
    <t>RP5-947P14</t>
  </si>
  <si>
    <t>AF121897,RP11-670N15</t>
  </si>
  <si>
    <t>RP11-379K17</t>
  </si>
  <si>
    <t>RP11-640B6</t>
  </si>
  <si>
    <t>ESPNP</t>
  </si>
  <si>
    <t>AC053503</t>
  </si>
  <si>
    <t>AC060834</t>
  </si>
  <si>
    <t>RP11-407N17</t>
  </si>
  <si>
    <t>RP11-561N12</t>
  </si>
  <si>
    <t>CTD-2555K7</t>
  </si>
  <si>
    <t>RASA4CP</t>
  </si>
  <si>
    <t>DNM1P32,DNM1P34,DNM1P28,DNM1P49,DNM1P17,DNM1P46,DNM1P38,DNM1P47,DNM1P50,DNM1P33</t>
  </si>
  <si>
    <t>CABYRP1</t>
  </si>
  <si>
    <t>AC005559,RP11-261B23,RP13-395E19</t>
  </si>
  <si>
    <t>DUSP5P2,DUSP5P1</t>
  </si>
  <si>
    <t>CTA-221G9</t>
  </si>
  <si>
    <t>ASS1P6,ASS1P9,ASS1P10,RP11-382M14,RP11-336N8,ASS1P11,RP11-655B23,ASS1P5,RP11-267D19,ASS1P7,ASS1P4,ASS1P12,ASS1P1,ASS1P2</t>
  </si>
  <si>
    <t>RP11-524L6,BIN2P1,BIN2P2</t>
  </si>
  <si>
    <t>RP11-79D8</t>
  </si>
  <si>
    <t>KLF4P1</t>
  </si>
  <si>
    <t>NEURL3</t>
  </si>
  <si>
    <t>RP11-815D16,RP11-589C21</t>
  </si>
  <si>
    <t>RP11-23J18</t>
  </si>
  <si>
    <t>CTA-313A17,STAG3L4,RP11-163E9</t>
  </si>
  <si>
    <t>CRHR1-IT1</t>
  </si>
  <si>
    <t>RBPMS2P1</t>
  </si>
  <si>
    <t>DUSP8P3,DUSP8P5,DUSP8P4</t>
  </si>
  <si>
    <t>RP11-25L5</t>
  </si>
  <si>
    <t>RP11-331G2</t>
  </si>
  <si>
    <t>RP11-368J22,YBX2P1</t>
  </si>
  <si>
    <t>RP11-266L9</t>
  </si>
  <si>
    <t>RP11-757F18</t>
  </si>
  <si>
    <t>RP1-315G1</t>
  </si>
  <si>
    <t>USP9YP3,MTCO1P25,RP11-10G12</t>
  </si>
  <si>
    <t>TMEM120A</t>
  </si>
  <si>
    <t>RP11-76H14</t>
  </si>
  <si>
    <t>RP11-345J4</t>
  </si>
  <si>
    <t>RP11-815J4,RP11-712C7</t>
  </si>
  <si>
    <t>ADAMTS7P4,ADAMTS7P3</t>
  </si>
  <si>
    <t>RP11-493G17</t>
  </si>
  <si>
    <t>RP11-153M7</t>
  </si>
  <si>
    <t>SNAI1P1</t>
  </si>
  <si>
    <t>RP1-192P9</t>
  </si>
  <si>
    <t>RP11-281O15</t>
  </si>
  <si>
    <t>RP11-342M1</t>
  </si>
  <si>
    <t>BCRP3,BCRP1,BCRP7,BCRP4,BCRP6,BCRP5,BCRP8,BCRP2</t>
  </si>
  <si>
    <t>CTD-2049O17</t>
  </si>
  <si>
    <t>ACTBP13</t>
  </si>
  <si>
    <t>CXCL1P1</t>
  </si>
  <si>
    <t>PHF2P2</t>
  </si>
  <si>
    <t>DHRS4L1</t>
  </si>
  <si>
    <t>POLD2P1</t>
  </si>
  <si>
    <t>RP5-1163L11</t>
  </si>
  <si>
    <t>FAM210CP</t>
  </si>
  <si>
    <t>AP000344</t>
  </si>
  <si>
    <t>PTPRVP</t>
  </si>
  <si>
    <t>RP11-621H8,BX842568,RP11-385M4</t>
  </si>
  <si>
    <t>RP3-364H10</t>
  </si>
  <si>
    <t>RP11-312A15</t>
  </si>
  <si>
    <t>RP11-407P18</t>
  </si>
  <si>
    <t>SOX5P1</t>
  </si>
  <si>
    <t>GPM6BP3,GPM6BP2,GPM6BP1</t>
  </si>
  <si>
    <t>RP11-395G17</t>
  </si>
  <si>
    <t>RP11-96C23,RP11-549A6,RP11-545A16</t>
  </si>
  <si>
    <t>pseudo gene</t>
  </si>
  <si>
    <t>NEFMP1</t>
  </si>
  <si>
    <t>LSP1P3,AC027612</t>
  </si>
  <si>
    <t>CTD-2206N4</t>
  </si>
  <si>
    <t>MYCLP2,MYCLP1</t>
  </si>
  <si>
    <t>AC017081</t>
  </si>
  <si>
    <t>RP11-810H18</t>
  </si>
  <si>
    <t>RP11-5P18</t>
  </si>
  <si>
    <t>RP11-702H23,RP11-611O2</t>
  </si>
  <si>
    <t>RP1-101K10</t>
  </si>
  <si>
    <t>AC063976</t>
  </si>
  <si>
    <t>CTD-2331H12</t>
  </si>
  <si>
    <t>FER1L4</t>
  </si>
  <si>
    <t>RASA4DP,RASA4CP,AC004985</t>
  </si>
  <si>
    <t>RP11-618P13,ZNF137P,ZNF969P,ZNF321P</t>
  </si>
  <si>
    <t>FABP5P3,FABP5P2,FABP5P7,FABP5P11,FABP5P1,FABP5P10,FABP5P13,CTD-2262B20,RP11-382A20,FABP5P12,FABP5P4</t>
  </si>
  <si>
    <t>STMN1P2</t>
  </si>
  <si>
    <t>KIF4CP</t>
  </si>
  <si>
    <t>SVILP1</t>
  </si>
  <si>
    <t>FANCD2P2,EMC3-AS1</t>
  </si>
  <si>
    <t>RP11-33B1</t>
  </si>
  <si>
    <t>RP1-57E3</t>
  </si>
  <si>
    <t>AC064836,RP11-63K6,AC004066,RP11-293A21</t>
  </si>
  <si>
    <t>FLT1P1</t>
  </si>
  <si>
    <t>RP11-505K9,CTD-2571E19</t>
  </si>
  <si>
    <t>MKI67P1</t>
  </si>
  <si>
    <t>MEIKIN</t>
  </si>
  <si>
    <t>HCG11,LINC00240</t>
  </si>
  <si>
    <t>LINC01089,CLIP1-AS1</t>
  </si>
  <si>
    <t>ZNF582-AS1,ZNF667-AS1,MIMT1</t>
  </si>
  <si>
    <t>C10orf91,LINC01166,LINC01167,LINC01168</t>
  </si>
  <si>
    <t>LINC00863,LINC00864</t>
  </si>
  <si>
    <t>LINC01391,BPESC1,PISRT1</t>
  </si>
  <si>
    <t>C22orf34</t>
  </si>
  <si>
    <t>HCG22,PSMB8-AS1</t>
  </si>
  <si>
    <t>LINC01563,FAM27E5,FLJ36000</t>
  </si>
  <si>
    <t>LINC01007</t>
  </si>
  <si>
    <t>ANKRD34C-AS1</t>
  </si>
  <si>
    <t>LINC01160</t>
  </si>
  <si>
    <t>MIR29A</t>
  </si>
  <si>
    <t>SNHG19,MIR940,LINC00921</t>
  </si>
  <si>
    <t>PANDAR</t>
  </si>
  <si>
    <t>SCAMP1-AS1</t>
  </si>
  <si>
    <t>SCARNA2</t>
  </si>
  <si>
    <t>LINC00301,DKFZP434K028</t>
  </si>
  <si>
    <t>LINC00638,LINC00226,LINC00221</t>
  </si>
  <si>
    <t>LINC01276</t>
  </si>
  <si>
    <t>LINC01396</t>
  </si>
  <si>
    <t>DKFZP434K028</t>
  </si>
  <si>
    <t>LINC00254,SNHG9,SNHG19,MIR940,LINC00921</t>
  </si>
  <si>
    <t>LINC01120,LINC01087,C2orf27B</t>
  </si>
  <si>
    <t>LINC00682</t>
  </si>
  <si>
    <t>LINC00029,LINC01056,HAR1B,HAR1A,LINC00266-1</t>
  </si>
  <si>
    <t>LINC01267</t>
  </si>
  <si>
    <t>OGFRP1,LINC01315,RNU12</t>
  </si>
  <si>
    <t>MIR296</t>
  </si>
  <si>
    <t>LINC01001,MIR210HG</t>
  </si>
  <si>
    <t>OSER1-AS1,LINC01620,LINC01260,STK4-AS1</t>
  </si>
  <si>
    <t>LINC01001,MIR210HG,FAM99A</t>
  </si>
  <si>
    <t>LINC00605,LINC00637</t>
  </si>
  <si>
    <t>MIR9-3HG,LINC00928</t>
  </si>
  <si>
    <t>BISPR</t>
  </si>
  <si>
    <t>LINC00421,LINC00350,LINC01072</t>
  </si>
  <si>
    <t>LINC01144</t>
  </si>
  <si>
    <t>DKFZP434A062,C9orf163,LINC01451,FAM157B</t>
  </si>
  <si>
    <t>PCAT14</t>
  </si>
  <si>
    <t>DKFZP434A062,C9orf163,LINC01451</t>
  </si>
  <si>
    <t>LINC01533</t>
  </si>
  <si>
    <t>SRP14-AS1</t>
  </si>
  <si>
    <t>LINC01534,LINC01535</t>
  </si>
  <si>
    <t>LINC00029,LINC01056,HAR1B,HAR1A</t>
  </si>
  <si>
    <t>CH17-340M24.3,FAM223A,FAM223B</t>
  </si>
  <si>
    <t>LINC00628,BLACAT1</t>
  </si>
  <si>
    <t>GAS1RR,C9orf170</t>
  </si>
  <si>
    <t>LINC00334,LINC00316</t>
  </si>
  <si>
    <t>CARMN</t>
  </si>
  <si>
    <t>EIF3J-AS1</t>
  </si>
  <si>
    <t>MIR519A2,MIR371B</t>
  </si>
  <si>
    <t>ILF3-AS1</t>
  </si>
  <si>
    <t>C12orf80,LINC00592,CISTR</t>
  </si>
  <si>
    <t>MIR1302-11,FAM138F</t>
  </si>
  <si>
    <t>LINC00337</t>
  </si>
  <si>
    <t>LINC01134,LINC01346</t>
  </si>
  <si>
    <t>HCG17,LINC00243,HCG22</t>
  </si>
  <si>
    <t>LINC01353,LINC01136,LINC00303,LINC00628</t>
  </si>
  <si>
    <t>C17orf100</t>
  </si>
  <si>
    <t>SCGB1B2P,LINC00904,ZNF30-AS1,LINC01531,LINC00665</t>
  </si>
  <si>
    <t>LINC01269</t>
  </si>
  <si>
    <t>SND1-IT1</t>
  </si>
  <si>
    <t>LINC01353,LINC01136</t>
  </si>
  <si>
    <t>LINC00638</t>
  </si>
  <si>
    <t>LINC01518,LINC01264,LINC00619,LINC00840,LINC00841</t>
  </si>
  <si>
    <t>PCAT19,LINC01480</t>
  </si>
  <si>
    <t>TRBV11-2</t>
  </si>
  <si>
    <t>LINC00511,LINC00469</t>
  </si>
  <si>
    <t>MIR4732</t>
  </si>
  <si>
    <t>LINC00920</t>
  </si>
  <si>
    <t>LINC01133</t>
  </si>
  <si>
    <t>LINC00665,LINC01534,LINC01535</t>
  </si>
  <si>
    <t>BLACAT1</t>
  </si>
  <si>
    <t>FLVCR1-AS1</t>
  </si>
  <si>
    <t>FAM99A,LINC01150,LINC01219</t>
  </si>
  <si>
    <t>SPACA6P-AS</t>
  </si>
  <si>
    <t>LINC00839,LINC01518,LINC01264,LINC00619,LINC00840,LINC00841</t>
  </si>
  <si>
    <t>PSMB8-AS1,LINC00336,LINC01016</t>
  </si>
  <si>
    <t>USP46-AS1,LINC01618</t>
  </si>
  <si>
    <t>LINC01569,GLIS2-AS1</t>
  </si>
  <si>
    <t>LINC00489</t>
  </si>
  <si>
    <t>SCGB1B2P,LINC00904,ZNF30-AS1,LINC01531</t>
  </si>
  <si>
    <t>MIR194-2HG,NEAT1</t>
  </si>
  <si>
    <t>LINC00974</t>
  </si>
  <si>
    <t>LINC00910,FAM215A,LINC01180</t>
  </si>
  <si>
    <t>SMCR2</t>
  </si>
  <si>
    <t>LINC00605,LINC00637,LINC00638</t>
  </si>
  <si>
    <t>LINC01535</t>
  </si>
  <si>
    <t>LINC01220</t>
  </si>
  <si>
    <t>LINC01537</t>
  </si>
  <si>
    <t>TRERNA1,LINC01273,LINC01270,LINC01271</t>
  </si>
  <si>
    <t>CYP4F26P</t>
  </si>
  <si>
    <t>LINC00324</t>
  </si>
  <si>
    <t>LINC01500,SALRNA1</t>
  </si>
  <si>
    <t>EDNRB-AS1</t>
  </si>
  <si>
    <t>DGCR9,LINC00895,LINC00896</t>
  </si>
  <si>
    <t>LINC00575</t>
  </si>
  <si>
    <t>LINC00869,FALEC</t>
  </si>
  <si>
    <t>ZBTB20-AS3</t>
  </si>
  <si>
    <t>LINC00114</t>
  </si>
  <si>
    <t>LINC01234</t>
  </si>
  <si>
    <t>PART1</t>
  </si>
  <si>
    <t>LINC00996</t>
  </si>
  <si>
    <t>LINC00630</t>
  </si>
  <si>
    <t>LINC01484</t>
  </si>
  <si>
    <t>LINC01620,LINC01260,STK4-AS1</t>
  </si>
  <si>
    <t>LINC01327</t>
  </si>
  <si>
    <t>MIR22HG</t>
  </si>
  <si>
    <t>MIR7-3HG</t>
  </si>
  <si>
    <t>C15orf32,LINC00930,LINC01580,LINC01581</t>
  </si>
  <si>
    <t>LINC00339</t>
  </si>
  <si>
    <t>LINC00957,SNHG15</t>
  </si>
  <si>
    <t>USP27X-AS1</t>
  </si>
  <si>
    <t>LINC01545,LINC01560</t>
  </si>
  <si>
    <t>NORAD</t>
  </si>
  <si>
    <t>LINC01298,C8orf37-AS1</t>
  </si>
  <si>
    <t>PRR29-AS1,SNHG25</t>
  </si>
  <si>
    <t>RNU11</t>
  </si>
  <si>
    <t>LINC01335,LINC01333,LINC01331,LINC01336</t>
  </si>
  <si>
    <t>C15orf54,SRP14-AS1</t>
  </si>
  <si>
    <t>LINC01139</t>
  </si>
  <si>
    <t>C1orf195</t>
  </si>
  <si>
    <t>MIR1302-2,FAM138A,FAM87B,LINC00115,FAM41C,LINC01342</t>
  </si>
  <si>
    <t>HAGLROS,LINC01116,LINC01117</t>
  </si>
  <si>
    <t>FAM87B,LINC00115,FAM41C,LINC01342</t>
  </si>
  <si>
    <t>LINC01353,LINC01136,LINC00303</t>
  </si>
  <si>
    <t>LINC01479</t>
  </si>
  <si>
    <t>IBA57-AS1</t>
  </si>
  <si>
    <t>LINC01210</t>
  </si>
  <si>
    <t>LINC01143</t>
  </si>
  <si>
    <t>LINC01179</t>
  </si>
  <si>
    <t>LINC00400,LINC00284,LINC00390,TUSC8,LINC00330</t>
  </si>
  <si>
    <t>LINC00520</t>
  </si>
  <si>
    <t>BAIAP2-AS1,LINC00482</t>
  </si>
  <si>
    <t>LINC00847</t>
  </si>
  <si>
    <t>LINC01141</t>
  </si>
  <si>
    <t>LINC00304,FAM157C</t>
  </si>
  <si>
    <t>MIR519A2</t>
  </si>
  <si>
    <t>LINC00904,ZNF30-AS1,LINC01531,LINC00665,LINC01534</t>
  </si>
  <si>
    <t>PTCHD1-AS</t>
  </si>
  <si>
    <t>LINC01252</t>
  </si>
  <si>
    <t>MIR3911,PTGES2-AS1,MIR219A2</t>
  </si>
  <si>
    <t>CASC20,LINC01428</t>
  </si>
  <si>
    <t>LINC01151,RNF139-AS1</t>
  </si>
  <si>
    <t>OSMR-AS1</t>
  </si>
  <si>
    <t>LINC00111,LINC00479,ZNF295-AS1</t>
  </si>
  <si>
    <t>LINC01563</t>
  </si>
  <si>
    <t>LINC00606</t>
  </si>
  <si>
    <t>LINC00989,PCAT4</t>
  </si>
  <si>
    <t>FALEC</t>
  </si>
  <si>
    <t>CASC18</t>
  </si>
  <si>
    <t>LINC01219</t>
  </si>
  <si>
    <t>LINC01107</t>
  </si>
  <si>
    <t>SNHG25</t>
  </si>
  <si>
    <t>C15orf59-AS1</t>
  </si>
  <si>
    <t>LINC00271,NHEG1</t>
  </si>
  <si>
    <t>LINC00929</t>
  </si>
  <si>
    <t>MIR365B</t>
  </si>
  <si>
    <t>NHEG1</t>
  </si>
  <si>
    <t>WASIR2,LINC00235</t>
  </si>
  <si>
    <t>LINC01060</t>
  </si>
  <si>
    <t>MIMT1</t>
  </si>
  <si>
    <t>HCG9,HCG17,LINC00243,HCG22</t>
  </si>
  <si>
    <t>C12orf80,LINC00592</t>
  </si>
  <si>
    <t>LINC00392</t>
  </si>
  <si>
    <t>LINC00896</t>
  </si>
  <si>
    <t>PSMG3-AS1,ELFN1-AS1</t>
  </si>
  <si>
    <t>LINC00865,LINC01375</t>
  </si>
  <si>
    <t>C17orf102</t>
  </si>
  <si>
    <t>LINC00254,SNHG9,SNHG19,MIR940</t>
  </si>
  <si>
    <t>LINC01180</t>
  </si>
  <si>
    <t>C17orf100,LINC00324</t>
  </si>
  <si>
    <t>IQCH-AS1,EWSAT1,DRAIC,PCAT29</t>
  </si>
  <si>
    <t>LINC01347</t>
  </si>
  <si>
    <t>LINC01629</t>
  </si>
  <si>
    <t>FOXCUT,GMDS-AS1,LINC01600,SERPINB9P1,LINC01011</t>
  </si>
  <si>
    <t>C9orf62,LINC01502</t>
  </si>
  <si>
    <t>MIRLET7BHG,GTSE1-AS1,LINC00898</t>
  </si>
  <si>
    <t>LINC01176</t>
  </si>
  <si>
    <t>LINC00304</t>
  </si>
  <si>
    <t>LINC00354,LINC01070,LINC01043,LINC01044,ATP11AUN</t>
  </si>
  <si>
    <t>LINC01399</t>
  </si>
  <si>
    <t>MIRLET7DHG</t>
  </si>
  <si>
    <t>LINC01486,LINC01405</t>
  </si>
  <si>
    <t>LINC01348</t>
  </si>
  <si>
    <t>LINC00837,C10orf126</t>
  </si>
  <si>
    <t>LINC00434,LINC00378</t>
  </si>
  <si>
    <t>RMRP,LINC00950</t>
  </si>
  <si>
    <t>LINC01124</t>
  </si>
  <si>
    <t>KLHL7-AS1</t>
  </si>
  <si>
    <t>LINC00350,LINC01072,LINC01046,LINC00539</t>
  </si>
  <si>
    <t>LINC00891</t>
  </si>
  <si>
    <t>FLJ40288</t>
  </si>
  <si>
    <t>LINC00322,LINC00319,LINC00313,LINC01547,LINC00163,PICSAR,LINC00334</t>
  </si>
  <si>
    <t>FLJ37035,LINC00601</t>
  </si>
  <si>
    <t>LINC00940</t>
  </si>
  <si>
    <t>MIRLET7BHG,GTSE1-AS1</t>
  </si>
  <si>
    <t>LINC00092</t>
  </si>
  <si>
    <t>FAM215A,LINC01180</t>
  </si>
  <si>
    <t>LINC00293</t>
  </si>
  <si>
    <t>C17orf82</t>
  </si>
  <si>
    <t>LINC00423</t>
  </si>
  <si>
    <t>KBTBD11-OT1</t>
  </si>
  <si>
    <t>ERVH48-1,LINC00322,LINC00319,LINC00313,LINC01547</t>
  </si>
  <si>
    <t>LINC01365</t>
  </si>
  <si>
    <t>LINC01355</t>
  </si>
  <si>
    <t>LINC00945,LINC01548,LINC00310</t>
  </si>
  <si>
    <t>LINC01547,LINC00163,PICSAR,LINC00334,LINC00316</t>
  </si>
  <si>
    <t>LINC00470</t>
  </si>
  <si>
    <t>ATP11AUN,GAS6-AS2,LINC00452,LINC00565</t>
  </si>
  <si>
    <t>LINC01476,TBC1D3P1-DHX40P1</t>
  </si>
  <si>
    <t>LINC00316</t>
  </si>
  <si>
    <t>SEPT7-AS1</t>
  </si>
  <si>
    <t>LINC00543</t>
  </si>
  <si>
    <t>LINC00456,UBAC2-AS1</t>
  </si>
  <si>
    <t>LINC01613</t>
  </si>
  <si>
    <t>LINC01361</t>
  </si>
  <si>
    <t>MIR137HG</t>
  </si>
  <si>
    <t>LINC01567</t>
  </si>
  <si>
    <t>LINC01163</t>
  </si>
  <si>
    <t>LINC01257</t>
  </si>
  <si>
    <t>WI2-2373I1.2,HRAT92</t>
  </si>
  <si>
    <t>LINC00690</t>
  </si>
  <si>
    <t>GS1-279B7.1,LINC01350</t>
  </si>
  <si>
    <t>MIR3681HG</t>
  </si>
  <si>
    <t>LINC01592,LINC01603</t>
  </si>
  <si>
    <t>C18orf65,LINC00908,LINC00683,LINC01029</t>
  </si>
  <si>
    <t>LINC01173</t>
  </si>
  <si>
    <t>LINC01254,LINC01255</t>
  </si>
  <si>
    <t>LINC00485</t>
  </si>
  <si>
    <t>LINC00601,LINC01163</t>
  </si>
  <si>
    <t>LINC01033</t>
  </si>
  <si>
    <t>LINC01291</t>
  </si>
  <si>
    <t>DNAJC3-AS1,LINC00359,LINC00456</t>
  </si>
  <si>
    <t>LINC01482,LINC01483,LINC01497,LINC01028</t>
  </si>
  <si>
    <t>LINC01001,MIR210HG,FAM99A,LINC01150,LINC01219</t>
  </si>
  <si>
    <t>LINC01435</t>
  </si>
  <si>
    <t>C3orf35</t>
  </si>
  <si>
    <t>LINC01429</t>
  </si>
  <si>
    <t>LINC01013,LINC00326</t>
  </si>
  <si>
    <t>LINC00266-3</t>
  </si>
  <si>
    <t>LINC00619,LINC00840,LINC00841</t>
  </si>
  <si>
    <t>LINCMD1,TRAM2-AS1</t>
  </si>
  <si>
    <t>BMPR1B-AS1</t>
  </si>
  <si>
    <t>LINC01203</t>
  </si>
  <si>
    <t>LINC01266</t>
  </si>
  <si>
    <t>LINC00460,LINC00551,LINC00443</t>
  </si>
  <si>
    <t>LINC00477,C12orf77</t>
  </si>
  <si>
    <t>LINC00305,LINC01538</t>
  </si>
  <si>
    <t>LINC00320,LINC00317,LINC01425,LINC00308</t>
  </si>
  <si>
    <t>LINC00411,FGF14-AS2</t>
  </si>
  <si>
    <t>LINC01006,LINC00244,MNX1-AS1</t>
  </si>
  <si>
    <t>GS1-279B7.1,LINC01350,PACERR</t>
  </si>
  <si>
    <t>SPRY4-IT1</t>
  </si>
  <si>
    <t>LINC00243,HCG22</t>
  </si>
  <si>
    <t>lincRNA (within 1MB)</t>
  </si>
  <si>
    <t>ELFN1-AS1</t>
  </si>
  <si>
    <t>SMC2-AS1</t>
  </si>
  <si>
    <t>LINC01338</t>
  </si>
  <si>
    <t>TTTY13,TTTY5,TTTY6,TTTY17A,TTTY4</t>
  </si>
  <si>
    <t>LINC01135,LINC01358</t>
  </si>
  <si>
    <t>LINC00866</t>
  </si>
  <si>
    <t>LINC01343</t>
  </si>
  <si>
    <t>LINC00211</t>
  </si>
  <si>
    <t>KIAA0087,C7orf71</t>
  </si>
  <si>
    <t>EWSAT1,DRAIC,PCAT29,LINC00593</t>
  </si>
  <si>
    <t>MIR34A</t>
  </si>
  <si>
    <t>LINC00482</t>
  </si>
  <si>
    <t>DNAJB5-AS1,RMRP,LINC00950</t>
  </si>
  <si>
    <t>LINC-ROR,MIR122</t>
  </si>
  <si>
    <t>C9orf62,LINC01502,DKFZP434A062,C9orf163,LINC01451</t>
  </si>
  <si>
    <t>LINC01342</t>
  </si>
  <si>
    <t>RAMP2-AS1,LINC00671,LINC00910</t>
  </si>
  <si>
    <t>MIR24-2</t>
  </si>
  <si>
    <t>LINC00235,LINC00254,SNHG9,SNHG19</t>
  </si>
  <si>
    <t>RALY-AS1</t>
  </si>
  <si>
    <t>LINC01299,LINC00967,RRS1-AS1</t>
  </si>
  <si>
    <t>LINC00868</t>
  </si>
  <si>
    <t>LINC01395,LINC00167,C11orf44</t>
  </si>
  <si>
    <t>LINC01621</t>
  </si>
  <si>
    <t>SLC2A1-AS1</t>
  </si>
  <si>
    <t>LINC01460</t>
  </si>
  <si>
    <t>LINC00469</t>
  </si>
  <si>
    <t>DKFZp779M0652</t>
  </si>
  <si>
    <t>LINC01186,ZNF674-AS1,LINC01545,LINC01560</t>
  </si>
  <si>
    <t>GHET1,LINC00996</t>
  </si>
  <si>
    <t>SPATA3-AS1,LINC00471</t>
  </si>
  <si>
    <t>LINC00927</t>
  </si>
  <si>
    <t>CEP83-AS1</t>
  </si>
  <si>
    <t>HCG11,LINC00240,LINC01012</t>
  </si>
  <si>
    <t>LINC00967,RRS1-AS1</t>
  </si>
  <si>
    <t>OLMALINC,LINC01514</t>
  </si>
  <si>
    <t>C9orf163,LINC01451,FAM157B</t>
  </si>
  <si>
    <t>CRAT37</t>
  </si>
  <si>
    <t>LINC01405</t>
  </si>
  <si>
    <t>MIR3179-1,MIR3180-1,MIR3180-4,MIR3180-2</t>
  </si>
  <si>
    <t>LINC00862</t>
  </si>
  <si>
    <t>SNHG15</t>
  </si>
  <si>
    <t>LINC01602</t>
  </si>
  <si>
    <t>C7orf66</t>
  </si>
  <si>
    <t>LINC01111</t>
  </si>
  <si>
    <t>LINC00430,MIR4500HG,LINC00397,LINC00433</t>
  </si>
  <si>
    <t>LINC01605</t>
  </si>
  <si>
    <t>LINC01507</t>
  </si>
  <si>
    <t>LINC00702,LINC00703,LINC00704,LINC00705</t>
  </si>
  <si>
    <t>RAMP2-AS1,LINC00671,LINC00910,FAM215A</t>
  </si>
  <si>
    <t>LINC01505,LINC01509</t>
  </si>
  <si>
    <t>MIR670HG</t>
  </si>
  <si>
    <t>LINC00235,LINC00254,SNHG9,SNHG19,MIR940</t>
  </si>
  <si>
    <t>LINC01484,LINC01485</t>
  </si>
  <si>
    <t>LINC01003</t>
  </si>
  <si>
    <t>LINC00445</t>
  </si>
  <si>
    <t>LINC00311</t>
  </si>
  <si>
    <t>LINC01285,LINC01402</t>
  </si>
  <si>
    <t>LINC00642</t>
  </si>
  <si>
    <t>LINC01429,LINC01524</t>
  </si>
  <si>
    <t>LINC01337</t>
  </si>
  <si>
    <t>C6orf99</t>
  </si>
  <si>
    <t>NUP50-AS1,MIRLET7BHG,GTSE1-AS1</t>
  </si>
  <si>
    <t>LINC01356</t>
  </si>
  <si>
    <t>BCAR4</t>
  </si>
  <si>
    <t>CDKN2A-AS1,LINC01239</t>
  </si>
  <si>
    <t>C9orf62,LINC01502,DKFZP434A062,C9orf163</t>
  </si>
  <si>
    <t>MIR210HG,FAM99A,LINC01150,LINC01219</t>
  </si>
  <si>
    <t>MIR217HG</t>
  </si>
  <si>
    <t>LINC01392,LINC01510</t>
  </si>
  <si>
    <t>SNHG9,SNHG19,MIR940,LINC00921</t>
  </si>
  <si>
    <t>MIR3180-3,MIR3179-3</t>
  </si>
  <si>
    <t>CISTR,FLJ12825</t>
  </si>
  <si>
    <t>LINC01471,LINC01565</t>
  </si>
  <si>
    <t>GMDS-AS1,LINC01600,SERPINB9P1,LINC01011</t>
  </si>
  <si>
    <t>CECR3,LINC00528,FAM230A,DGCR9</t>
  </si>
  <si>
    <t>LINC01482</t>
  </si>
  <si>
    <t>LINC01583</t>
  </si>
  <si>
    <t>WI2-2373I1.2,HRAT92,PSMG3-AS1,ELFN1-AS1</t>
  </si>
  <si>
    <t>GHET1</t>
  </si>
  <si>
    <t>MIR4435-2HG</t>
  </si>
  <si>
    <t>LINC00887,LINC00969</t>
  </si>
  <si>
    <t>LINC00921,LINC01569,GLIS2-AS1</t>
  </si>
  <si>
    <t>CLIP1-AS1</t>
  </si>
  <si>
    <t>SALRNA1,FLJ22447,HIF1A-AS1</t>
  </si>
  <si>
    <t>TERC</t>
  </si>
  <si>
    <t>SNHG18</t>
  </si>
  <si>
    <t>MIR3142HG</t>
  </si>
  <si>
    <t>C12orf80,LINC00592,CISTR,FLJ12825</t>
  </si>
  <si>
    <t>LINC01091</t>
  </si>
  <si>
    <t>LINC01456</t>
  </si>
  <si>
    <t>WSPAR,C5orf66-AS1</t>
  </si>
  <si>
    <t>LINC00307,LINC00159,URB1-AS1</t>
  </si>
  <si>
    <t>C20orf197,MIR646HG</t>
  </si>
  <si>
    <t>LINC00906,LINC01532</t>
  </si>
  <si>
    <t>UBAC2-AS1,LINC01039</t>
  </si>
  <si>
    <t>CRNDE</t>
  </si>
  <si>
    <t>MIR378D2,LINC01298</t>
  </si>
  <si>
    <t>LINC01247,MIR7515HG,LINC00487</t>
  </si>
  <si>
    <t>C11orf72</t>
  </si>
  <si>
    <t>MIR4313</t>
  </si>
  <si>
    <t>LINC01475,OLMALINC</t>
  </si>
  <si>
    <t>LINC00909</t>
  </si>
  <si>
    <t>SFTA1P</t>
  </si>
  <si>
    <t>LINC01247,MIR7515HG,LINC00487,LINC00298,LINC00299</t>
  </si>
  <si>
    <t>GATA6-AS1</t>
  </si>
  <si>
    <t>LINC01360</t>
  </si>
  <si>
    <t>LINC01441,LINC01440</t>
  </si>
  <si>
    <t>MIR4453</t>
  </si>
  <si>
    <t>TP53TG1</t>
  </si>
  <si>
    <t>LINC01514</t>
  </si>
  <si>
    <t>LINC01108</t>
  </si>
  <si>
    <t>MIR3180-2,MIR3180-3,MIR3179-3</t>
  </si>
  <si>
    <t>LINC01018,MIR4458HG</t>
  </si>
  <si>
    <t>LINC00309</t>
  </si>
  <si>
    <t>LINC01571,LINC00919,CASC22,CASC16</t>
  </si>
  <si>
    <t>HULC</t>
  </si>
  <si>
    <t>LINC00939</t>
  </si>
  <si>
    <t>LINC01164,C10orf91,LINC01166,LINC01167,LINC01168</t>
  </si>
  <si>
    <t>LINC00895,LINC00896</t>
  </si>
  <si>
    <t>annotation file</t>
  </si>
  <si>
    <t>Homo_sapiens.GRCh38.85.gtf</t>
  </si>
  <si>
    <t>pseudo-parent gene file</t>
  </si>
  <si>
    <t>mapping-pseudogene_parentgene-Ids_from_Camilo.txt</t>
  </si>
  <si>
    <t>antise-target genes</t>
  </si>
  <si>
    <t>by name of antise genes</t>
  </si>
  <si>
    <t>FAM212B-AS1*</t>
  </si>
  <si>
    <t>HOXA10-AS*</t>
  </si>
  <si>
    <t>PINK1-AS*</t>
  </si>
  <si>
    <t>DUSP5P2,DUSP5P1*</t>
  </si>
  <si>
    <t>ESPNP*</t>
  </si>
  <si>
    <r>
      <rPr>
        <b/>
        <sz val="11"/>
        <color theme="1"/>
        <rFont val="Calibri"/>
        <family val="2"/>
        <scheme val="minor"/>
      </rPr>
      <t>ANKRD26P1*</t>
    </r>
    <r>
      <rPr>
        <sz val="11"/>
        <color theme="1"/>
        <rFont val="Calibri"/>
        <family val="2"/>
        <scheme val="minor"/>
      </rPr>
      <t>,</t>
    </r>
    <r>
      <rPr>
        <b/>
        <sz val="11"/>
        <color theme="1"/>
        <rFont val="Calibri"/>
        <family val="2"/>
        <scheme val="minor"/>
      </rPr>
      <t>CCDC144CP*</t>
    </r>
    <r>
      <rPr>
        <sz val="11"/>
        <color theme="1"/>
        <rFont val="Calibri"/>
        <family val="2"/>
        <scheme val="minor"/>
      </rPr>
      <t>,RP11-726G23,RP11-749H20,</t>
    </r>
    <r>
      <rPr>
        <b/>
        <sz val="11"/>
        <color theme="1"/>
        <rFont val="Calibri"/>
        <family val="2"/>
        <scheme val="minor"/>
      </rPr>
      <t>CCDC144B*</t>
    </r>
  </si>
  <si>
    <r>
      <rPr>
        <b/>
        <sz val="11"/>
        <color theme="1"/>
        <rFont val="Calibri"/>
        <family val="2"/>
        <scheme val="minor"/>
      </rPr>
      <t>ANO1-AS2*</t>
    </r>
    <r>
      <rPr>
        <sz val="11"/>
        <color theme="1"/>
        <rFont val="Calibri"/>
        <family val="2"/>
        <scheme val="minor"/>
      </rPr>
      <t>, ANO1-AS1</t>
    </r>
  </si>
  <si>
    <t>discarded by citeria</t>
  </si>
  <si>
    <t>FAM225B,FAM225A*</t>
  </si>
  <si>
    <t>LINC00904,ZNF30-AS1,LINC01531*,LINC00665,LINC01534</t>
  </si>
  <si>
    <t>SCGB1B2P,LINC00904,ZNF30-AS1,LINC01531*,LINC00665</t>
  </si>
  <si>
    <t>SCGB1B2P,LINC00904,ZNF30-AS1,LINC01531*</t>
  </si>
  <si>
    <t>LINC00957*,SNHG15</t>
  </si>
  <si>
    <t>LINC00111,LINC00479*,ZNF295-AS1</t>
  </si>
  <si>
    <t>LINC01001*,MIR210HG,FAM99A</t>
  </si>
  <si>
    <t>LINC01001*,MIR210HG</t>
  </si>
  <si>
    <t>LINC01134*,LINC01346</t>
  </si>
  <si>
    <t>TRERNA1,LINC01273,LINC01270*,LINC01271*</t>
  </si>
  <si>
    <t>LINC00706,LINC00707*</t>
  </si>
  <si>
    <t>LINC00706,LINC00707*,GATA3-AS1,LINC00708</t>
  </si>
  <si>
    <t>LINC01563*,FAM27E5,FLJ36000</t>
  </si>
  <si>
    <t>LINC01563*</t>
  </si>
  <si>
    <t>ZNF582-AS1*</t>
  </si>
  <si>
    <t>LINC01551*</t>
  </si>
  <si>
    <t>LINC00324*</t>
  </si>
  <si>
    <t>C17orf100,LINC00324*</t>
  </si>
  <si>
    <t>SACS-AS1,LINC00327*,SPATA13,LINC00566</t>
  </si>
  <si>
    <t>FAM225B*,FAM225A</t>
  </si>
  <si>
    <t>GAS6-AS2,LINC00452,LINC00565*</t>
  </si>
  <si>
    <t>ATP11AUN,GAS6-AS2,LINC00452,LINC00565*</t>
  </si>
  <si>
    <t>LINC01160*</t>
  </si>
  <si>
    <t>antisense, lincRNA and pseudo genes in bold with *</t>
  </si>
  <si>
    <t>DEGs in transcriptome study</t>
  </si>
  <si>
    <t>antisense, pseudo genes and lincRNAs in bold labelled with * are DEGs in transcriptome study.</t>
  </si>
  <si>
    <t>discarded by cri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0">
    <xf numFmtId="0" fontId="0" fillId="0" borderId="0" xfId="0"/>
    <xf numFmtId="0" fontId="6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5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7" fillId="0" borderId="0" xfId="0" applyFont="1"/>
    <xf numFmtId="0" fontId="8" fillId="0" borderId="0" xfId="0" applyFont="1"/>
    <xf numFmtId="0" fontId="6" fillId="0" borderId="0" xfId="0" applyFont="1"/>
    <xf numFmtId="9" fontId="2" fillId="0" borderId="0" xfId="0" applyNumberFormat="1" applyFont="1"/>
    <xf numFmtId="164" fontId="2" fillId="0" borderId="0" xfId="0" applyNumberFormat="1" applyFont="1"/>
    <xf numFmtId="9" fontId="6" fillId="0" borderId="0" xfId="0" applyNumberFormat="1" applyFont="1"/>
    <xf numFmtId="164" fontId="6" fillId="0" borderId="0" xfId="0" applyNumberFormat="1" applyFont="1"/>
    <xf numFmtId="0" fontId="6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6" fillId="0" borderId="0" xfId="0" applyFont="1" applyAlignment="1">
      <alignment horizontal="center"/>
    </xf>
    <xf numFmtId="9" fontId="2" fillId="0" borderId="0" xfId="0" applyNumberFormat="1" applyFont="1" applyAlignment="1">
      <alignment horizontal="center"/>
    </xf>
    <xf numFmtId="0" fontId="9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7" fillId="0" borderId="0" xfId="0" applyFont="1" applyAlignment="1">
      <alignment horizontal="center" wrapText="1"/>
    </xf>
    <xf numFmtId="0" fontId="7" fillId="0" borderId="0" xfId="0" applyFont="1" applyAlignment="1">
      <alignment wrapText="1"/>
    </xf>
    <xf numFmtId="0" fontId="10" fillId="0" borderId="0" xfId="0" applyFont="1" applyAlignment="1">
      <alignment horizontal="center" wrapText="1"/>
    </xf>
  </cellXfs>
  <cellStyles count="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"/>
  <sheetViews>
    <sheetView workbookViewId="0">
      <selection activeCell="B9" sqref="B9"/>
    </sheetView>
  </sheetViews>
  <sheetFormatPr defaultColWidth="8.75" defaultRowHeight="14.4" x14ac:dyDescent="0.55000000000000004"/>
  <cols>
    <col min="1" max="1" width="22.59765625" style="9" customWidth="1"/>
    <col min="2" max="2" width="48.09765625" style="9" bestFit="1" customWidth="1"/>
    <col min="3" max="16384" width="8.75" style="9"/>
  </cols>
  <sheetData>
    <row r="1" spans="1:2" x14ac:dyDescent="0.55000000000000004">
      <c r="A1" s="9" t="s">
        <v>1761</v>
      </c>
      <c r="B1" s="9" t="s">
        <v>1762</v>
      </c>
    </row>
    <row r="2" spans="1:2" x14ac:dyDescent="0.55000000000000004">
      <c r="A2" s="9" t="s">
        <v>1763</v>
      </c>
      <c r="B2" s="9" t="s">
        <v>1764</v>
      </c>
    </row>
    <row r="3" spans="1:2" x14ac:dyDescent="0.55000000000000004">
      <c r="A3" s="9" t="s">
        <v>1765</v>
      </c>
      <c r="B3" s="9" t="s">
        <v>1766</v>
      </c>
    </row>
    <row r="5" spans="1:2" ht="28.8" x14ac:dyDescent="0.55000000000000004">
      <c r="A5" s="4" t="s">
        <v>1798</v>
      </c>
      <c r="B5" s="26" t="s">
        <v>17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854"/>
  <sheetViews>
    <sheetView workbookViewId="0">
      <selection activeCell="J53" sqref="J53"/>
    </sheetView>
  </sheetViews>
  <sheetFormatPr defaultColWidth="11.25" defaultRowHeight="14.4" x14ac:dyDescent="0.55000000000000004"/>
  <cols>
    <col min="1" max="1" width="14.5" style="22" bestFit="1" customWidth="1"/>
    <col min="2" max="2" width="7.25" style="6" bestFit="1" customWidth="1"/>
    <col min="3" max="3" width="8.25" style="6" bestFit="1" customWidth="1"/>
    <col min="4" max="4" width="10.75" style="7"/>
    <col min="5" max="5" width="12" style="7" customWidth="1"/>
    <col min="6" max="6" width="10.75" style="6"/>
    <col min="7" max="7" width="10.25" style="6" customWidth="1"/>
    <col min="8" max="8" width="10.25" style="8" customWidth="1"/>
    <col min="9" max="9" width="12.09765625" style="9" customWidth="1"/>
    <col min="10" max="10" width="12.84765625" style="8" customWidth="1"/>
    <col min="11" max="13" width="10.25" style="6" customWidth="1"/>
    <col min="14" max="16384" width="11.25" style="9"/>
  </cols>
  <sheetData>
    <row r="1" spans="1:15" s="1" customFormat="1" ht="28.9" customHeight="1" x14ac:dyDescent="0.6">
      <c r="A1" s="1" t="s">
        <v>1188</v>
      </c>
      <c r="B1" s="1" t="s">
        <v>843</v>
      </c>
      <c r="C1" s="1" t="s">
        <v>0</v>
      </c>
      <c r="D1" s="2" t="s">
        <v>1</v>
      </c>
      <c r="E1" s="3" t="s">
        <v>1177</v>
      </c>
      <c r="F1" s="4" t="s">
        <v>1178</v>
      </c>
      <c r="G1" s="4" t="s">
        <v>1176</v>
      </c>
      <c r="H1" s="4" t="s">
        <v>1193</v>
      </c>
      <c r="I1" s="4" t="s">
        <v>1358</v>
      </c>
      <c r="J1" s="4" t="s">
        <v>1640</v>
      </c>
      <c r="K1" s="4"/>
      <c r="L1" s="4"/>
      <c r="M1" s="4"/>
    </row>
    <row r="2" spans="1:15" ht="14.5" customHeight="1" x14ac:dyDescent="0.55000000000000004">
      <c r="A2" s="5" t="s">
        <v>837</v>
      </c>
      <c r="B2" s="6">
        <v>0.09</v>
      </c>
      <c r="C2" s="6">
        <v>1.55</v>
      </c>
      <c r="D2" s="7">
        <v>4.0639867990000003</v>
      </c>
      <c r="E2" s="7">
        <v>49.213000000000001</v>
      </c>
      <c r="F2" s="6">
        <v>19.161999999999999</v>
      </c>
      <c r="G2" s="6">
        <v>1</v>
      </c>
      <c r="I2" s="9" t="s">
        <v>1271</v>
      </c>
      <c r="K2" s="29" t="s">
        <v>1800</v>
      </c>
      <c r="L2" s="29"/>
      <c r="M2" s="27"/>
      <c r="N2" s="10" t="s">
        <v>1189</v>
      </c>
    </row>
    <row r="3" spans="1:15" x14ac:dyDescent="0.55000000000000004">
      <c r="A3" s="5" t="s">
        <v>678</v>
      </c>
      <c r="B3" s="6">
        <v>0.04</v>
      </c>
      <c r="C3" s="6">
        <v>1.53</v>
      </c>
      <c r="D3" s="7">
        <v>5.2324119470000001</v>
      </c>
      <c r="E3" s="7">
        <v>47.258000000000003</v>
      </c>
      <c r="F3" s="6">
        <v>27.617000000000001</v>
      </c>
      <c r="G3" s="6">
        <v>1</v>
      </c>
      <c r="J3" s="8" t="s">
        <v>1245</v>
      </c>
      <c r="K3" s="29"/>
      <c r="L3" s="29"/>
      <c r="M3" s="27"/>
      <c r="N3" s="11" t="s">
        <v>1190</v>
      </c>
    </row>
    <row r="4" spans="1:15" x14ac:dyDescent="0.55000000000000004">
      <c r="A4" s="5" t="s">
        <v>47</v>
      </c>
      <c r="B4" s="6">
        <v>0.1</v>
      </c>
      <c r="C4" s="6">
        <v>1.17</v>
      </c>
      <c r="D4" s="7">
        <v>3.3222476639999998</v>
      </c>
      <c r="E4" s="7">
        <v>44.981000000000002</v>
      </c>
      <c r="F4" s="6">
        <v>8.8000000000000007</v>
      </c>
      <c r="G4" s="6">
        <v>1</v>
      </c>
      <c r="J4" s="8" t="s">
        <v>1641</v>
      </c>
      <c r="K4" s="29"/>
      <c r="L4" s="29"/>
      <c r="M4" s="27"/>
      <c r="N4" s="11" t="s">
        <v>1192</v>
      </c>
    </row>
    <row r="5" spans="1:15" x14ac:dyDescent="0.55000000000000004">
      <c r="A5" s="5" t="s">
        <v>164</v>
      </c>
      <c r="B5" s="6">
        <v>0.21</v>
      </c>
      <c r="C5" s="6">
        <v>1.27</v>
      </c>
      <c r="D5" s="7">
        <v>2.440808128</v>
      </c>
      <c r="E5" s="7">
        <v>40.656999999999996</v>
      </c>
      <c r="F5" s="6">
        <v>17.847000000000001</v>
      </c>
      <c r="G5" s="6">
        <v>1</v>
      </c>
      <c r="K5" s="29"/>
      <c r="L5" s="29"/>
      <c r="M5" s="27"/>
    </row>
    <row r="6" spans="1:15" x14ac:dyDescent="0.55000000000000004">
      <c r="A6" s="5" t="s">
        <v>275</v>
      </c>
      <c r="B6" s="6">
        <v>1E-3</v>
      </c>
      <c r="C6" s="6">
        <v>2.11</v>
      </c>
      <c r="D6" s="7">
        <v>8.1024624769999996</v>
      </c>
      <c r="E6" s="7">
        <v>39.317</v>
      </c>
      <c r="F6" s="6">
        <v>20.919</v>
      </c>
      <c r="G6" s="6">
        <v>1</v>
      </c>
      <c r="K6" s="28"/>
      <c r="L6" s="28"/>
      <c r="M6" s="27"/>
    </row>
    <row r="7" spans="1:15" x14ac:dyDescent="0.55000000000000004">
      <c r="A7" s="5" t="s">
        <v>206</v>
      </c>
      <c r="B7" s="6">
        <v>1E-3</v>
      </c>
      <c r="C7" s="6">
        <v>7.74</v>
      </c>
      <c r="D7" s="7">
        <v>10.63416469</v>
      </c>
      <c r="E7" s="7">
        <v>38.570999999999998</v>
      </c>
      <c r="F7" s="6">
        <v>18.75</v>
      </c>
      <c r="G7" s="6">
        <v>1</v>
      </c>
      <c r="J7" s="8" t="s">
        <v>1607</v>
      </c>
    </row>
    <row r="8" spans="1:15" x14ac:dyDescent="0.55000000000000004">
      <c r="A8" s="5" t="s">
        <v>230</v>
      </c>
      <c r="B8" s="6">
        <v>0.05</v>
      </c>
      <c r="C8" s="6">
        <v>0.32</v>
      </c>
      <c r="D8" s="7">
        <v>2.5738359910000002</v>
      </c>
      <c r="E8" s="7">
        <v>38.456000000000003</v>
      </c>
      <c r="F8" s="6">
        <v>15.815</v>
      </c>
      <c r="G8" s="6">
        <v>1</v>
      </c>
    </row>
    <row r="9" spans="1:15" x14ac:dyDescent="0.55000000000000004">
      <c r="A9" s="5" t="s">
        <v>29</v>
      </c>
      <c r="B9" s="6">
        <v>0.82</v>
      </c>
      <c r="C9" s="6">
        <v>6.66</v>
      </c>
      <c r="D9" s="7">
        <v>2.8888334549999999</v>
      </c>
      <c r="E9" s="7">
        <v>34.758000000000003</v>
      </c>
      <c r="F9" s="6">
        <v>15.15</v>
      </c>
      <c r="G9" s="6">
        <v>1</v>
      </c>
      <c r="N9" s="12" t="s">
        <v>1186</v>
      </c>
    </row>
    <row r="10" spans="1:15" x14ac:dyDescent="0.55000000000000004">
      <c r="A10" s="5" t="s">
        <v>817</v>
      </c>
      <c r="B10" s="6">
        <v>0.32</v>
      </c>
      <c r="C10" s="6">
        <v>2.23</v>
      </c>
      <c r="D10" s="7">
        <v>2.706856744</v>
      </c>
      <c r="E10" s="7">
        <v>34.731000000000002</v>
      </c>
      <c r="F10" s="6">
        <v>15.116</v>
      </c>
      <c r="G10" s="6">
        <v>1</v>
      </c>
      <c r="J10" s="8" t="s">
        <v>1386</v>
      </c>
      <c r="N10" s="13">
        <v>0</v>
      </c>
      <c r="O10" s="14">
        <f>QUARTILE($D$2:$D$725,0)</f>
        <v>1.201856418</v>
      </c>
    </row>
    <row r="11" spans="1:15" x14ac:dyDescent="0.55000000000000004">
      <c r="A11" s="5" t="s">
        <v>366</v>
      </c>
      <c r="B11" s="6">
        <v>0.14000000000000001</v>
      </c>
      <c r="C11" s="6">
        <v>2.0299999999999998</v>
      </c>
      <c r="D11" s="7">
        <v>4.2801050350000001</v>
      </c>
      <c r="E11" s="7">
        <v>34.283000000000001</v>
      </c>
      <c r="F11" s="6">
        <v>10.023</v>
      </c>
      <c r="G11" s="6">
        <v>1</v>
      </c>
      <c r="N11" s="13">
        <v>0.25</v>
      </c>
      <c r="O11" s="14">
        <f>QUARTILE($D$2:$D$725,1)</f>
        <v>1.747277124</v>
      </c>
    </row>
    <row r="12" spans="1:15" x14ac:dyDescent="0.55000000000000004">
      <c r="A12" s="5" t="s">
        <v>14</v>
      </c>
      <c r="B12" s="6">
        <v>0.53</v>
      </c>
      <c r="C12" s="6">
        <v>4.4400000000000004</v>
      </c>
      <c r="D12" s="7">
        <v>2.9161214630000001</v>
      </c>
      <c r="E12" s="7">
        <v>34.149000000000001</v>
      </c>
      <c r="F12" s="6">
        <v>4.16</v>
      </c>
      <c r="G12" s="6">
        <v>1</v>
      </c>
      <c r="I12" s="9" t="s">
        <v>1272</v>
      </c>
      <c r="N12" s="15">
        <v>0.5</v>
      </c>
      <c r="O12" s="16">
        <f>QUARTILE($D$2:$D$725,2)</f>
        <v>2.440808128</v>
      </c>
    </row>
    <row r="13" spans="1:15" x14ac:dyDescent="0.55000000000000004">
      <c r="A13" s="5" t="s">
        <v>2</v>
      </c>
      <c r="B13" s="6">
        <v>0.12</v>
      </c>
      <c r="C13" s="6">
        <v>1.65</v>
      </c>
      <c r="D13" s="7">
        <v>3.5751588619999999</v>
      </c>
      <c r="E13" s="7">
        <v>32.411999999999999</v>
      </c>
      <c r="F13" s="6">
        <v>12.391999999999999</v>
      </c>
      <c r="G13" s="6">
        <v>1</v>
      </c>
      <c r="J13" s="8" t="s">
        <v>1642</v>
      </c>
      <c r="N13" s="13">
        <v>0.75</v>
      </c>
      <c r="O13" s="14">
        <f>QUARTILE($D$2:$D$725,3)</f>
        <v>3.450207845</v>
      </c>
    </row>
    <row r="14" spans="1:15" x14ac:dyDescent="0.55000000000000004">
      <c r="A14" s="5" t="s">
        <v>391</v>
      </c>
      <c r="B14" s="6">
        <v>0.08</v>
      </c>
      <c r="C14" s="6">
        <v>0.72</v>
      </c>
      <c r="D14" s="7">
        <v>3.10647918</v>
      </c>
      <c r="E14" s="7">
        <v>32.271000000000001</v>
      </c>
      <c r="F14" s="6">
        <v>19.094000000000001</v>
      </c>
      <c r="G14" s="6">
        <v>1</v>
      </c>
      <c r="N14" s="13">
        <v>1</v>
      </c>
      <c r="O14" s="14">
        <f>QUARTILE($D$2:$D$725,4)</f>
        <v>10.63416469</v>
      </c>
    </row>
    <row r="15" spans="1:15" x14ac:dyDescent="0.55000000000000004">
      <c r="A15" s="5" t="s">
        <v>545</v>
      </c>
      <c r="B15" s="6">
        <v>0.09</v>
      </c>
      <c r="C15" s="6">
        <v>1.1399999999999999</v>
      </c>
      <c r="D15" s="7">
        <v>4.0639867990000003</v>
      </c>
      <c r="E15" s="7">
        <v>30.641999999999999</v>
      </c>
      <c r="F15" s="6">
        <v>11.96</v>
      </c>
      <c r="G15" s="6">
        <v>1</v>
      </c>
      <c r="J15" s="8" t="s">
        <v>1504</v>
      </c>
    </row>
    <row r="16" spans="1:15" x14ac:dyDescent="0.55000000000000004">
      <c r="A16" s="5" t="s">
        <v>209</v>
      </c>
      <c r="B16" s="6">
        <v>1E-3</v>
      </c>
      <c r="C16" s="6">
        <v>1.64</v>
      </c>
      <c r="D16" s="7">
        <v>8.5264274770000004</v>
      </c>
      <c r="E16" s="7">
        <v>29.984999999999999</v>
      </c>
      <c r="F16" s="6">
        <v>29.13</v>
      </c>
      <c r="G16" s="6">
        <v>1</v>
      </c>
    </row>
    <row r="17" spans="1:15" x14ac:dyDescent="0.55000000000000004">
      <c r="A17" s="5" t="s">
        <v>369</v>
      </c>
      <c r="B17" s="6">
        <v>0.04</v>
      </c>
      <c r="C17" s="6">
        <v>3.27</v>
      </c>
      <c r="D17" s="7">
        <v>5.8159809139999998</v>
      </c>
      <c r="E17" s="7">
        <v>29.602</v>
      </c>
      <c r="F17" s="6">
        <v>14.287000000000001</v>
      </c>
      <c r="G17" s="6">
        <v>1</v>
      </c>
      <c r="J17" s="8" t="s">
        <v>1218</v>
      </c>
      <c r="N17" s="12" t="s">
        <v>1185</v>
      </c>
    </row>
    <row r="18" spans="1:15" x14ac:dyDescent="0.55000000000000004">
      <c r="A18" s="5" t="s">
        <v>542</v>
      </c>
      <c r="B18" s="6">
        <v>0.34</v>
      </c>
      <c r="C18" s="6">
        <v>3.61</v>
      </c>
      <c r="D18" s="7">
        <v>3.1806768070000002</v>
      </c>
      <c r="E18" s="7">
        <v>29.597000000000001</v>
      </c>
      <c r="F18" s="6">
        <v>20.029</v>
      </c>
      <c r="G18" s="6">
        <v>1</v>
      </c>
      <c r="H18" s="8" t="s">
        <v>1194</v>
      </c>
      <c r="I18" s="9" t="s">
        <v>1273</v>
      </c>
      <c r="N18" s="13">
        <v>0</v>
      </c>
      <c r="O18" s="9">
        <f>QUARTILE($E$2:$E$725,0)</f>
        <v>0</v>
      </c>
    </row>
    <row r="19" spans="1:15" x14ac:dyDescent="0.55000000000000004">
      <c r="A19" s="5" t="s">
        <v>737</v>
      </c>
      <c r="B19" s="6">
        <v>0.5</v>
      </c>
      <c r="C19" s="6">
        <v>3.89</v>
      </c>
      <c r="D19" s="7">
        <v>2.864841669</v>
      </c>
      <c r="E19" s="7">
        <v>29.227</v>
      </c>
      <c r="F19" s="6">
        <v>9.6959999999999997</v>
      </c>
      <c r="G19" s="6">
        <v>1</v>
      </c>
      <c r="N19" s="13">
        <v>0.25</v>
      </c>
      <c r="O19" s="14">
        <f>QUARTILE($E$2:$E$725,1)</f>
        <v>1.0912500000000001</v>
      </c>
    </row>
    <row r="20" spans="1:15" x14ac:dyDescent="0.55000000000000004">
      <c r="A20" s="5" t="s">
        <v>429</v>
      </c>
      <c r="B20" s="6">
        <v>1E-3</v>
      </c>
      <c r="C20" s="6">
        <v>0.89</v>
      </c>
      <c r="D20" s="7">
        <v>7.4994775159999998</v>
      </c>
      <c r="E20" s="7">
        <v>28.402999999999999</v>
      </c>
      <c r="F20" s="6">
        <v>26.623000000000001</v>
      </c>
      <c r="G20" s="6">
        <v>1</v>
      </c>
      <c r="J20" s="8" t="s">
        <v>1391</v>
      </c>
      <c r="N20" s="15">
        <v>0.5</v>
      </c>
      <c r="O20" s="16">
        <f>QUARTILE($E$2:$E$725,2)</f>
        <v>4.032</v>
      </c>
    </row>
    <row r="21" spans="1:15" x14ac:dyDescent="0.55000000000000004">
      <c r="A21" s="5" t="s">
        <v>658</v>
      </c>
      <c r="B21" s="6">
        <v>1.66</v>
      </c>
      <c r="C21" s="6">
        <v>18.059999999999999</v>
      </c>
      <c r="D21" s="7">
        <v>3.291216076</v>
      </c>
      <c r="E21" s="7">
        <v>27.071000000000002</v>
      </c>
      <c r="F21" s="6">
        <v>11.625999999999999</v>
      </c>
      <c r="G21" s="6">
        <v>1</v>
      </c>
      <c r="I21" s="9" t="s">
        <v>1274</v>
      </c>
      <c r="J21" s="8" t="s">
        <v>1394</v>
      </c>
      <c r="N21" s="13">
        <v>0.75</v>
      </c>
      <c r="O21" s="14">
        <f>QUARTILE($E$2:$E$725,3)</f>
        <v>12.375499999999999</v>
      </c>
    </row>
    <row r="22" spans="1:15" x14ac:dyDescent="0.55000000000000004">
      <c r="A22" s="5" t="s">
        <v>681</v>
      </c>
      <c r="B22" s="6">
        <v>0.12</v>
      </c>
      <c r="C22" s="6">
        <v>1.25</v>
      </c>
      <c r="D22" s="7">
        <v>3.1716297670000002</v>
      </c>
      <c r="E22" s="7">
        <v>26.600999999999999</v>
      </c>
      <c r="F22" s="6">
        <v>23.440999999999999</v>
      </c>
      <c r="G22" s="6">
        <v>1</v>
      </c>
      <c r="N22" s="13">
        <v>1</v>
      </c>
      <c r="O22" s="14">
        <f>QUARTILE($E$2:$E$725,4)</f>
        <v>49.213000000000001</v>
      </c>
    </row>
    <row r="23" spans="1:15" x14ac:dyDescent="0.55000000000000004">
      <c r="A23" s="5" t="s">
        <v>141</v>
      </c>
      <c r="B23" s="6">
        <v>0.33</v>
      </c>
      <c r="C23" s="6">
        <v>4.7699999999999996</v>
      </c>
      <c r="D23" s="7">
        <v>3.7161688000000002</v>
      </c>
      <c r="E23" s="7">
        <v>26.222999999999999</v>
      </c>
      <c r="F23" s="6">
        <v>31.315999999999999</v>
      </c>
      <c r="G23" s="6">
        <v>1</v>
      </c>
    </row>
    <row r="24" spans="1:15" x14ac:dyDescent="0.55000000000000004">
      <c r="A24" s="5" t="s">
        <v>795</v>
      </c>
      <c r="B24" s="6">
        <v>1E-3</v>
      </c>
      <c r="C24" s="6">
        <v>1.66</v>
      </c>
      <c r="D24" s="7">
        <v>7.6754350540000003</v>
      </c>
      <c r="E24" s="7">
        <v>25.995000000000001</v>
      </c>
      <c r="F24" s="6">
        <v>7.2</v>
      </c>
      <c r="G24" s="6">
        <v>1</v>
      </c>
      <c r="I24" s="9" t="s">
        <v>1275</v>
      </c>
      <c r="J24" s="8" t="s">
        <v>1515</v>
      </c>
    </row>
    <row r="25" spans="1:15" x14ac:dyDescent="0.55000000000000004">
      <c r="A25" s="5" t="s">
        <v>144</v>
      </c>
      <c r="B25" s="6">
        <v>0.28000000000000003</v>
      </c>
      <c r="C25" s="6">
        <v>2.09</v>
      </c>
      <c r="D25" s="7">
        <v>2.7289222340000001</v>
      </c>
      <c r="E25" s="7">
        <v>25.939</v>
      </c>
      <c r="F25" s="6">
        <v>9.2829999999999995</v>
      </c>
      <c r="G25" s="6">
        <v>1</v>
      </c>
    </row>
    <row r="26" spans="1:15" x14ac:dyDescent="0.55000000000000004">
      <c r="A26" s="5" t="s">
        <v>279</v>
      </c>
      <c r="B26" s="6">
        <v>1E-3</v>
      </c>
      <c r="C26" s="6">
        <v>1.54</v>
      </c>
      <c r="D26" s="7">
        <v>7.781846077</v>
      </c>
      <c r="E26" s="7">
        <v>25.917999999999999</v>
      </c>
      <c r="F26" s="6">
        <v>22.891999999999999</v>
      </c>
      <c r="G26" s="6">
        <v>1</v>
      </c>
    </row>
    <row r="27" spans="1:15" x14ac:dyDescent="0.55000000000000004">
      <c r="A27" s="5" t="s">
        <v>481</v>
      </c>
      <c r="B27" s="6">
        <v>0.05</v>
      </c>
      <c r="C27" s="6">
        <v>5.37</v>
      </c>
      <c r="D27" s="7">
        <v>6.5777960210000002</v>
      </c>
      <c r="E27" s="7">
        <v>25.466000000000001</v>
      </c>
      <c r="F27" s="6">
        <v>36.268999999999998</v>
      </c>
      <c r="G27" s="6">
        <v>1</v>
      </c>
      <c r="I27" s="9" t="s">
        <v>1276</v>
      </c>
      <c r="J27" s="8" t="s">
        <v>1397</v>
      </c>
    </row>
    <row r="28" spans="1:15" x14ac:dyDescent="0.55000000000000004">
      <c r="A28" s="5" t="s">
        <v>406</v>
      </c>
      <c r="B28" s="6">
        <v>0.71</v>
      </c>
      <c r="C28" s="6">
        <v>5.66</v>
      </c>
      <c r="D28" s="7">
        <v>2.8431936740000001</v>
      </c>
      <c r="E28" s="7">
        <v>25.405000000000001</v>
      </c>
      <c r="F28" s="6">
        <v>3.9449999999999998</v>
      </c>
      <c r="G28" s="6">
        <v>1</v>
      </c>
      <c r="I28" s="9" t="s">
        <v>1277</v>
      </c>
      <c r="J28" s="17" t="s">
        <v>1787</v>
      </c>
    </row>
    <row r="29" spans="1:15" x14ac:dyDescent="0.55000000000000004">
      <c r="A29" s="5" t="s">
        <v>748</v>
      </c>
      <c r="B29" s="6">
        <v>0.31</v>
      </c>
      <c r="C29" s="6">
        <v>2.5499999999999998</v>
      </c>
      <c r="D29" s="7">
        <v>2.9048818230000002</v>
      </c>
      <c r="E29" s="7">
        <v>25.297999999999998</v>
      </c>
      <c r="F29" s="6">
        <v>22.826000000000001</v>
      </c>
      <c r="G29" s="6">
        <v>1</v>
      </c>
    </row>
    <row r="30" spans="1:15" x14ac:dyDescent="0.55000000000000004">
      <c r="A30" s="5" t="s">
        <v>343</v>
      </c>
      <c r="B30" s="6">
        <v>0.21</v>
      </c>
      <c r="C30" s="6">
        <v>3.61</v>
      </c>
      <c r="D30" s="7">
        <v>3.9368187240000001</v>
      </c>
      <c r="E30" s="7">
        <v>25.253</v>
      </c>
      <c r="F30" s="6">
        <v>8.3109999999999999</v>
      </c>
      <c r="G30" s="6">
        <v>1</v>
      </c>
      <c r="J30" s="8" t="s">
        <v>1643</v>
      </c>
    </row>
    <row r="31" spans="1:15" x14ac:dyDescent="0.55000000000000004">
      <c r="A31" s="5" t="s">
        <v>68</v>
      </c>
      <c r="B31" s="6">
        <v>0.86</v>
      </c>
      <c r="C31" s="6">
        <v>9.0500000000000007</v>
      </c>
      <c r="D31" s="7">
        <v>3.2564995859999999</v>
      </c>
      <c r="E31" s="7">
        <v>24.998000000000001</v>
      </c>
      <c r="F31" s="6">
        <v>24.245000000000001</v>
      </c>
      <c r="G31" s="6">
        <v>1</v>
      </c>
      <c r="J31" s="8" t="s">
        <v>1433</v>
      </c>
    </row>
    <row r="32" spans="1:15" x14ac:dyDescent="0.55000000000000004">
      <c r="A32" s="5" t="s">
        <v>50</v>
      </c>
      <c r="B32" s="6">
        <v>1E-3</v>
      </c>
      <c r="C32" s="6">
        <v>1.41</v>
      </c>
      <c r="D32" s="7">
        <v>7.4357095290000004</v>
      </c>
      <c r="E32" s="7">
        <v>24.99</v>
      </c>
      <c r="F32" s="6">
        <v>23.178999999999998</v>
      </c>
      <c r="G32" s="6">
        <v>1</v>
      </c>
      <c r="J32" s="8" t="s">
        <v>1548</v>
      </c>
    </row>
    <row r="33" spans="1:10" x14ac:dyDescent="0.55000000000000004">
      <c r="A33" s="5" t="s">
        <v>371</v>
      </c>
      <c r="B33" s="6">
        <v>0.03</v>
      </c>
      <c r="C33" s="6">
        <v>0.41</v>
      </c>
      <c r="D33" s="7">
        <v>3.3811152550000001</v>
      </c>
      <c r="E33" s="7">
        <v>24.734000000000002</v>
      </c>
      <c r="F33" s="6">
        <v>2.0870000000000002</v>
      </c>
      <c r="G33" s="6">
        <v>1</v>
      </c>
    </row>
    <row r="34" spans="1:10" x14ac:dyDescent="0.55000000000000004">
      <c r="A34" s="5" t="s">
        <v>430</v>
      </c>
      <c r="B34" s="6">
        <v>0.06</v>
      </c>
      <c r="C34" s="6">
        <v>1.39</v>
      </c>
      <c r="D34" s="7">
        <v>4.3003524769999997</v>
      </c>
      <c r="E34" s="7">
        <v>23.925000000000001</v>
      </c>
      <c r="F34" s="6">
        <v>26.492999999999999</v>
      </c>
      <c r="G34" s="6">
        <v>1</v>
      </c>
    </row>
    <row r="35" spans="1:10" x14ac:dyDescent="0.55000000000000004">
      <c r="A35" s="5" t="s">
        <v>635</v>
      </c>
      <c r="B35" s="6">
        <v>1E-3</v>
      </c>
      <c r="C35" s="6">
        <v>3.23</v>
      </c>
      <c r="D35" s="7">
        <v>8.6719020839999992</v>
      </c>
      <c r="E35" s="7">
        <v>23.744</v>
      </c>
      <c r="F35" s="6">
        <v>22.896999999999998</v>
      </c>
      <c r="G35" s="6">
        <v>1</v>
      </c>
      <c r="J35" s="8" t="s">
        <v>1644</v>
      </c>
    </row>
    <row r="36" spans="1:10" x14ac:dyDescent="0.55000000000000004">
      <c r="A36" s="5" t="s">
        <v>168</v>
      </c>
      <c r="B36" s="6">
        <v>0.08</v>
      </c>
      <c r="C36" s="6">
        <v>5.4</v>
      </c>
      <c r="D36" s="7">
        <v>5.7489994940000004</v>
      </c>
      <c r="E36" s="7">
        <v>23.727</v>
      </c>
      <c r="F36" s="6">
        <v>14.769</v>
      </c>
      <c r="G36" s="6">
        <v>1</v>
      </c>
      <c r="I36" s="9" t="s">
        <v>1278</v>
      </c>
      <c r="J36" s="8" t="s">
        <v>1398</v>
      </c>
    </row>
    <row r="37" spans="1:10" x14ac:dyDescent="0.55000000000000004">
      <c r="A37" s="5" t="s">
        <v>736</v>
      </c>
      <c r="B37" s="6">
        <v>0.37</v>
      </c>
      <c r="C37" s="6">
        <v>4.6900000000000004</v>
      </c>
      <c r="D37" s="7">
        <v>3.480050393</v>
      </c>
      <c r="E37" s="7">
        <v>23.152999999999999</v>
      </c>
      <c r="F37" s="6">
        <v>17.363</v>
      </c>
      <c r="G37" s="6">
        <v>1</v>
      </c>
      <c r="J37" s="8" t="s">
        <v>1645</v>
      </c>
    </row>
    <row r="38" spans="1:10" x14ac:dyDescent="0.55000000000000004">
      <c r="A38" s="5" t="s">
        <v>43</v>
      </c>
      <c r="B38" s="6">
        <v>0.05</v>
      </c>
      <c r="C38" s="6">
        <v>1.32</v>
      </c>
      <c r="D38" s="7">
        <v>4.5570938930000002</v>
      </c>
      <c r="E38" s="7">
        <v>22.991</v>
      </c>
      <c r="F38" s="6">
        <v>24.317</v>
      </c>
      <c r="G38" s="6">
        <v>1</v>
      </c>
    </row>
    <row r="39" spans="1:10" x14ac:dyDescent="0.55000000000000004">
      <c r="A39" s="5" t="s">
        <v>582</v>
      </c>
      <c r="B39" s="6">
        <v>0.04</v>
      </c>
      <c r="C39" s="6">
        <v>1.25</v>
      </c>
      <c r="D39" s="7">
        <v>4.7289278850000001</v>
      </c>
      <c r="E39" s="7">
        <v>21.831</v>
      </c>
      <c r="F39" s="6">
        <v>16.056999999999999</v>
      </c>
      <c r="G39" s="6">
        <v>1</v>
      </c>
    </row>
    <row r="40" spans="1:10" x14ac:dyDescent="0.55000000000000004">
      <c r="A40" s="5" t="s">
        <v>454</v>
      </c>
      <c r="B40" s="6">
        <v>0.12</v>
      </c>
      <c r="C40" s="6">
        <v>15.49</v>
      </c>
      <c r="D40" s="7">
        <v>6.8228162299999999</v>
      </c>
      <c r="E40" s="7">
        <v>21.527000000000001</v>
      </c>
      <c r="F40" s="6">
        <v>25.353000000000002</v>
      </c>
      <c r="G40" s="6">
        <v>1</v>
      </c>
      <c r="J40" s="8" t="s">
        <v>1646</v>
      </c>
    </row>
    <row r="41" spans="1:10" x14ac:dyDescent="0.55000000000000004">
      <c r="A41" s="5" t="s">
        <v>18</v>
      </c>
      <c r="B41" s="6">
        <v>0.7</v>
      </c>
      <c r="C41" s="6">
        <v>13.73</v>
      </c>
      <c r="D41" s="7">
        <v>4.1459207180000002</v>
      </c>
      <c r="E41" s="7">
        <v>21.428999999999998</v>
      </c>
      <c r="F41" s="6">
        <v>10.334</v>
      </c>
      <c r="G41" s="6">
        <v>1</v>
      </c>
      <c r="J41" s="8" t="s">
        <v>1388</v>
      </c>
    </row>
    <row r="42" spans="1:10" x14ac:dyDescent="0.55000000000000004">
      <c r="A42" s="5" t="s">
        <v>353</v>
      </c>
      <c r="B42" s="6">
        <v>0.04</v>
      </c>
      <c r="C42" s="6">
        <v>1.5</v>
      </c>
      <c r="D42" s="7">
        <v>5.1308380509999996</v>
      </c>
      <c r="E42" s="7">
        <v>21.363</v>
      </c>
      <c r="F42" s="6">
        <v>32.168999999999997</v>
      </c>
      <c r="G42" s="6">
        <v>1</v>
      </c>
      <c r="J42" s="8" t="s">
        <v>1492</v>
      </c>
    </row>
    <row r="43" spans="1:10" x14ac:dyDescent="0.55000000000000004">
      <c r="A43" s="5" t="s">
        <v>179</v>
      </c>
      <c r="B43" s="6">
        <v>1E-3</v>
      </c>
      <c r="C43" s="6">
        <v>1.27</v>
      </c>
      <c r="D43" s="7">
        <v>7.6754350540000003</v>
      </c>
      <c r="E43" s="7">
        <v>21.042999999999999</v>
      </c>
      <c r="F43" s="6">
        <v>12.584</v>
      </c>
      <c r="G43" s="6">
        <v>1</v>
      </c>
      <c r="J43" s="8" t="s">
        <v>1453</v>
      </c>
    </row>
    <row r="44" spans="1:10" x14ac:dyDescent="0.55000000000000004">
      <c r="A44" s="5" t="s">
        <v>186</v>
      </c>
      <c r="B44" s="6">
        <v>0.26</v>
      </c>
      <c r="C44" s="6">
        <v>6.2</v>
      </c>
      <c r="D44" s="7">
        <v>4.3003524769999997</v>
      </c>
      <c r="E44" s="7">
        <v>20.815999999999999</v>
      </c>
      <c r="F44" s="6">
        <v>24.603000000000002</v>
      </c>
      <c r="G44" s="6">
        <v>1</v>
      </c>
      <c r="J44" s="8" t="s">
        <v>1403</v>
      </c>
    </row>
    <row r="45" spans="1:10" x14ac:dyDescent="0.55000000000000004">
      <c r="A45" s="5" t="s">
        <v>513</v>
      </c>
      <c r="B45" s="6">
        <v>0.09</v>
      </c>
      <c r="C45" s="6">
        <v>0.91</v>
      </c>
      <c r="D45" s="7">
        <v>3.2537434580000002</v>
      </c>
      <c r="E45" s="7">
        <v>20.425999999999998</v>
      </c>
      <c r="F45" s="6">
        <v>7.9489999999999998</v>
      </c>
      <c r="G45" s="6">
        <v>1</v>
      </c>
    </row>
    <row r="46" spans="1:10" x14ac:dyDescent="0.55000000000000004">
      <c r="A46" s="5" t="s">
        <v>619</v>
      </c>
      <c r="B46" s="6">
        <v>1E-3</v>
      </c>
      <c r="C46" s="6">
        <v>6.1</v>
      </c>
      <c r="D46" s="7">
        <v>8.7262188510000005</v>
      </c>
      <c r="E46" s="7">
        <v>20.312000000000001</v>
      </c>
      <c r="F46" s="6">
        <v>6.7960000000000003</v>
      </c>
      <c r="G46" s="6">
        <v>1</v>
      </c>
      <c r="I46" s="9" t="s">
        <v>1279</v>
      </c>
      <c r="J46" s="8" t="s">
        <v>1469</v>
      </c>
    </row>
    <row r="47" spans="1:10" x14ac:dyDescent="0.55000000000000004">
      <c r="A47" s="5" t="s">
        <v>3</v>
      </c>
      <c r="B47" s="6">
        <v>0.15</v>
      </c>
      <c r="C47" s="6">
        <v>1.32</v>
      </c>
      <c r="D47" s="7">
        <v>2.9960834429999998</v>
      </c>
      <c r="E47" s="7">
        <v>20.259</v>
      </c>
      <c r="F47" s="6">
        <v>5.8150000000000004</v>
      </c>
      <c r="G47" s="6">
        <v>1</v>
      </c>
      <c r="I47" s="9" t="s">
        <v>1280</v>
      </c>
      <c r="J47" s="8" t="s">
        <v>1407</v>
      </c>
    </row>
    <row r="48" spans="1:10" x14ac:dyDescent="0.55000000000000004">
      <c r="A48" s="5" t="s">
        <v>251</v>
      </c>
      <c r="B48" s="6">
        <v>0.22</v>
      </c>
      <c r="C48" s="6">
        <v>2.23</v>
      </c>
      <c r="D48" s="7">
        <v>3.1572903819999998</v>
      </c>
      <c r="E48" s="7">
        <v>20.196000000000002</v>
      </c>
      <c r="F48" s="6">
        <v>24.597999999999999</v>
      </c>
      <c r="G48" s="6">
        <v>1</v>
      </c>
      <c r="J48" s="8" t="s">
        <v>1631</v>
      </c>
    </row>
    <row r="49" spans="1:10" x14ac:dyDescent="0.55000000000000004">
      <c r="A49" s="5" t="s">
        <v>505</v>
      </c>
      <c r="B49" s="6">
        <v>0.18</v>
      </c>
      <c r="C49" s="6">
        <v>1.45</v>
      </c>
      <c r="D49" s="7">
        <v>2.8241106180000002</v>
      </c>
      <c r="E49" s="7">
        <v>20.024000000000001</v>
      </c>
      <c r="F49" s="6">
        <v>18.052</v>
      </c>
      <c r="G49" s="6">
        <v>1</v>
      </c>
    </row>
    <row r="50" spans="1:10" x14ac:dyDescent="0.55000000000000004">
      <c r="A50" s="5" t="s">
        <v>182</v>
      </c>
      <c r="B50" s="6">
        <v>0.59</v>
      </c>
      <c r="C50" s="6">
        <v>4.8499999999999996</v>
      </c>
      <c r="D50" s="7">
        <v>2.9249431380000002</v>
      </c>
      <c r="E50" s="7">
        <v>19.905000000000001</v>
      </c>
      <c r="F50" s="6">
        <v>12.943</v>
      </c>
      <c r="G50" s="6">
        <v>1</v>
      </c>
    </row>
    <row r="51" spans="1:10" x14ac:dyDescent="0.55000000000000004">
      <c r="A51" s="5" t="s">
        <v>231</v>
      </c>
      <c r="B51" s="6">
        <v>0.12</v>
      </c>
      <c r="C51" s="6">
        <v>2.85</v>
      </c>
      <c r="D51" s="7">
        <v>4.3177556480000003</v>
      </c>
      <c r="E51" s="7">
        <v>19.707999999999998</v>
      </c>
      <c r="F51" s="6">
        <v>15.814</v>
      </c>
      <c r="G51" s="6">
        <v>1</v>
      </c>
      <c r="J51" s="8" t="s">
        <v>1647</v>
      </c>
    </row>
    <row r="52" spans="1:10" x14ac:dyDescent="0.55000000000000004">
      <c r="A52" s="5" t="s">
        <v>322</v>
      </c>
      <c r="B52" s="6">
        <v>0.72</v>
      </c>
      <c r="C52" s="6">
        <v>4.6399999999999997</v>
      </c>
      <c r="D52" s="7">
        <v>2.5333376570000001</v>
      </c>
      <c r="E52" s="7">
        <v>19.530999999999999</v>
      </c>
      <c r="F52" s="6">
        <v>20.420999999999999</v>
      </c>
      <c r="G52" s="6">
        <v>1</v>
      </c>
    </row>
    <row r="53" spans="1:10" x14ac:dyDescent="0.55000000000000004">
      <c r="A53" s="5" t="s">
        <v>729</v>
      </c>
      <c r="B53" s="6">
        <v>0.04</v>
      </c>
      <c r="C53" s="6">
        <v>3.15</v>
      </c>
      <c r="D53" s="7">
        <v>6.128594616</v>
      </c>
      <c r="E53" s="7">
        <v>19.471</v>
      </c>
      <c r="F53" s="6">
        <v>10.913</v>
      </c>
      <c r="G53" s="6">
        <v>1</v>
      </c>
      <c r="J53" s="17" t="s">
        <v>1775</v>
      </c>
    </row>
    <row r="54" spans="1:10" x14ac:dyDescent="0.55000000000000004">
      <c r="A54" s="5" t="s">
        <v>315</v>
      </c>
      <c r="B54" s="6">
        <v>1E-3</v>
      </c>
      <c r="C54" s="6">
        <v>1.47</v>
      </c>
      <c r="D54" s="7">
        <v>7.6191337900000002</v>
      </c>
      <c r="E54" s="7">
        <v>19.155000000000001</v>
      </c>
      <c r="F54" s="6">
        <v>46.183999999999997</v>
      </c>
      <c r="G54" s="6">
        <v>1</v>
      </c>
    </row>
    <row r="55" spans="1:10" x14ac:dyDescent="0.55000000000000004">
      <c r="A55" s="5" t="s">
        <v>39</v>
      </c>
      <c r="B55" s="6">
        <v>0.09</v>
      </c>
      <c r="C55" s="6">
        <v>1.19</v>
      </c>
      <c r="D55" s="7">
        <v>3.6088284869999998</v>
      </c>
      <c r="E55" s="7">
        <v>19.146999999999998</v>
      </c>
      <c r="F55" s="6">
        <v>15.507999999999999</v>
      </c>
      <c r="G55" s="6">
        <v>1</v>
      </c>
      <c r="J55" s="8" t="s">
        <v>1535</v>
      </c>
    </row>
    <row r="56" spans="1:10" x14ac:dyDescent="0.55000000000000004">
      <c r="A56" s="5" t="s">
        <v>16</v>
      </c>
      <c r="B56" s="6">
        <v>0.42</v>
      </c>
      <c r="C56" s="6">
        <v>17.43</v>
      </c>
      <c r="D56" s="7">
        <v>5.2307385909999997</v>
      </c>
      <c r="E56" s="7">
        <v>18.95</v>
      </c>
      <c r="F56" s="6">
        <v>12.391</v>
      </c>
      <c r="G56" s="6">
        <v>1</v>
      </c>
      <c r="I56" s="9" t="s">
        <v>1281</v>
      </c>
    </row>
    <row r="57" spans="1:10" x14ac:dyDescent="0.55000000000000004">
      <c r="A57" s="5" t="s">
        <v>502</v>
      </c>
      <c r="B57" s="6">
        <v>0.06</v>
      </c>
      <c r="C57" s="6">
        <v>1.57</v>
      </c>
      <c r="D57" s="7">
        <v>4.4634963589999996</v>
      </c>
      <c r="E57" s="7">
        <v>18.71</v>
      </c>
      <c r="F57" s="6">
        <v>11.646000000000001</v>
      </c>
      <c r="G57" s="6">
        <v>1</v>
      </c>
    </row>
    <row r="58" spans="1:10" x14ac:dyDescent="0.55000000000000004">
      <c r="A58" s="5" t="s">
        <v>208</v>
      </c>
      <c r="B58" s="6">
        <v>0.14000000000000001</v>
      </c>
      <c r="C58" s="6">
        <v>1.6</v>
      </c>
      <c r="D58" s="7">
        <v>3.3682494379999999</v>
      </c>
      <c r="E58" s="7">
        <v>18.608000000000001</v>
      </c>
      <c r="F58" s="6">
        <v>0</v>
      </c>
      <c r="G58" s="6">
        <v>1</v>
      </c>
      <c r="J58" s="8" t="s">
        <v>1409</v>
      </c>
    </row>
    <row r="59" spans="1:10" x14ac:dyDescent="0.55000000000000004">
      <c r="A59" s="5" t="s">
        <v>151</v>
      </c>
      <c r="B59" s="6">
        <v>0.3</v>
      </c>
      <c r="C59" s="6">
        <v>1.93</v>
      </c>
      <c r="D59" s="7">
        <v>2.4913752140000001</v>
      </c>
      <c r="E59" s="7">
        <v>18.535</v>
      </c>
      <c r="F59" s="6">
        <v>1.1339999999999999</v>
      </c>
      <c r="G59" s="6">
        <v>1</v>
      </c>
    </row>
    <row r="60" spans="1:10" x14ac:dyDescent="0.55000000000000004">
      <c r="A60" s="5" t="s">
        <v>699</v>
      </c>
      <c r="B60" s="6">
        <v>0.48</v>
      </c>
      <c r="C60" s="6">
        <v>2.99</v>
      </c>
      <c r="D60" s="7">
        <v>2.5030996050000001</v>
      </c>
      <c r="E60" s="7">
        <v>18.373999999999999</v>
      </c>
      <c r="F60" s="6">
        <v>1.0069999999999999</v>
      </c>
      <c r="G60" s="6">
        <v>1</v>
      </c>
      <c r="J60" s="8" t="s">
        <v>1553</v>
      </c>
    </row>
    <row r="61" spans="1:10" x14ac:dyDescent="0.55000000000000004">
      <c r="A61" s="5" t="s">
        <v>200</v>
      </c>
      <c r="B61" s="6">
        <v>0.06</v>
      </c>
      <c r="C61" s="6">
        <v>0.69</v>
      </c>
      <c r="D61" s="7">
        <v>3.2526860260000001</v>
      </c>
      <c r="E61" s="7">
        <v>18.332999999999998</v>
      </c>
      <c r="F61" s="6">
        <v>28.614000000000001</v>
      </c>
      <c r="G61" s="6">
        <v>1</v>
      </c>
      <c r="H61" s="8" t="s">
        <v>1195</v>
      </c>
      <c r="J61" s="8" t="s">
        <v>1648</v>
      </c>
    </row>
    <row r="62" spans="1:10" x14ac:dyDescent="0.55000000000000004">
      <c r="A62" s="5" t="s">
        <v>472</v>
      </c>
      <c r="B62" s="6">
        <v>0.28000000000000003</v>
      </c>
      <c r="C62" s="6">
        <v>6.57</v>
      </c>
      <c r="D62" s="7">
        <v>4.424491282</v>
      </c>
      <c r="E62" s="7">
        <v>18.262</v>
      </c>
      <c r="F62" s="6">
        <v>9.9909999999999997</v>
      </c>
      <c r="G62" s="6">
        <v>1</v>
      </c>
      <c r="J62" s="8" t="s">
        <v>1399</v>
      </c>
    </row>
    <row r="63" spans="1:10" x14ac:dyDescent="0.55000000000000004">
      <c r="A63" s="5" t="s">
        <v>456</v>
      </c>
      <c r="B63" s="6">
        <v>0.25</v>
      </c>
      <c r="C63" s="6">
        <v>1.56</v>
      </c>
      <c r="D63" s="7">
        <v>2.4961021290000001</v>
      </c>
      <c r="E63" s="7">
        <v>18.155000000000001</v>
      </c>
      <c r="F63" s="6">
        <v>39</v>
      </c>
      <c r="G63" s="6">
        <v>1</v>
      </c>
    </row>
    <row r="64" spans="1:10" x14ac:dyDescent="0.55000000000000004">
      <c r="A64" s="5" t="s">
        <v>841</v>
      </c>
      <c r="B64" s="6">
        <v>0.45</v>
      </c>
      <c r="C64" s="6">
        <v>3.96</v>
      </c>
      <c r="D64" s="7">
        <v>2.9910503419999999</v>
      </c>
      <c r="E64" s="7">
        <v>18.015999999999998</v>
      </c>
      <c r="F64" s="6">
        <v>26.382999999999999</v>
      </c>
      <c r="G64" s="6">
        <v>1</v>
      </c>
    </row>
    <row r="65" spans="1:16" x14ac:dyDescent="0.55000000000000004">
      <c r="A65" s="5" t="s">
        <v>139</v>
      </c>
      <c r="B65" s="6">
        <v>0.76</v>
      </c>
      <c r="C65" s="6">
        <v>8.1199999999999992</v>
      </c>
      <c r="D65" s="7">
        <v>3.256142122</v>
      </c>
      <c r="E65" s="7">
        <v>17.983000000000001</v>
      </c>
      <c r="F65" s="6">
        <v>10.715999999999999</v>
      </c>
      <c r="G65" s="6">
        <v>1</v>
      </c>
    </row>
    <row r="66" spans="1:16" x14ac:dyDescent="0.55000000000000004">
      <c r="A66" s="5" t="s">
        <v>360</v>
      </c>
      <c r="B66" s="6">
        <v>0.2</v>
      </c>
      <c r="C66" s="6">
        <v>1.74</v>
      </c>
      <c r="D66" s="7">
        <v>3.1444728749999999</v>
      </c>
      <c r="E66" s="7">
        <v>17.978000000000002</v>
      </c>
      <c r="F66" s="6">
        <v>19.312999999999999</v>
      </c>
      <c r="G66" s="6">
        <v>1</v>
      </c>
      <c r="H66" s="17" t="s">
        <v>1768</v>
      </c>
      <c r="J66" s="8" t="s">
        <v>1649</v>
      </c>
    </row>
    <row r="67" spans="1:16" x14ac:dyDescent="0.55000000000000004">
      <c r="A67" s="5" t="s">
        <v>58</v>
      </c>
      <c r="B67" s="6">
        <v>0.12</v>
      </c>
      <c r="C67" s="6">
        <v>4.17</v>
      </c>
      <c r="D67" s="7">
        <v>4.8747602839999997</v>
      </c>
      <c r="E67" s="7">
        <v>17.859000000000002</v>
      </c>
      <c r="F67" s="6">
        <v>11.603</v>
      </c>
      <c r="G67" s="6">
        <v>1</v>
      </c>
    </row>
    <row r="68" spans="1:16" x14ac:dyDescent="0.55000000000000004">
      <c r="A68" s="5" t="s">
        <v>341</v>
      </c>
      <c r="B68" s="6">
        <v>0.48</v>
      </c>
      <c r="C68" s="6">
        <v>17.75</v>
      </c>
      <c r="D68" s="7">
        <v>5.0223005900000004</v>
      </c>
      <c r="E68" s="7">
        <v>17.834</v>
      </c>
      <c r="F68" s="6">
        <v>8.7149999999999999</v>
      </c>
      <c r="G68" s="6">
        <v>1</v>
      </c>
      <c r="J68" s="8" t="s">
        <v>1438</v>
      </c>
    </row>
    <row r="69" spans="1:16" x14ac:dyDescent="0.55000000000000004">
      <c r="A69" s="5" t="s">
        <v>804</v>
      </c>
      <c r="B69" s="6">
        <v>0.22</v>
      </c>
      <c r="C69" s="6">
        <v>2.23</v>
      </c>
      <c r="D69" s="7">
        <v>3.1716297670000002</v>
      </c>
      <c r="E69" s="7">
        <v>17.463000000000001</v>
      </c>
      <c r="F69" s="6">
        <v>21.225000000000001</v>
      </c>
      <c r="G69" s="6">
        <v>1</v>
      </c>
      <c r="J69" s="8" t="s">
        <v>1413</v>
      </c>
    </row>
    <row r="70" spans="1:16" x14ac:dyDescent="0.55000000000000004">
      <c r="A70" s="5" t="s">
        <v>507</v>
      </c>
      <c r="B70" s="6">
        <v>1E-3</v>
      </c>
      <c r="C70" s="6">
        <v>1.22</v>
      </c>
      <c r="D70" s="7">
        <v>7.9280529240000002</v>
      </c>
      <c r="E70" s="7">
        <v>17.3</v>
      </c>
      <c r="F70" s="6">
        <v>22.896999999999998</v>
      </c>
      <c r="G70" s="6">
        <v>1</v>
      </c>
      <c r="J70" s="8" t="s">
        <v>1394</v>
      </c>
    </row>
    <row r="71" spans="1:16" x14ac:dyDescent="0.55000000000000004">
      <c r="A71" s="5" t="s">
        <v>501</v>
      </c>
      <c r="B71" s="6">
        <v>0.01</v>
      </c>
      <c r="C71" s="6">
        <v>1.54</v>
      </c>
      <c r="D71" s="7">
        <v>6.7475382909999997</v>
      </c>
      <c r="E71" s="7">
        <v>17.004000000000001</v>
      </c>
      <c r="F71" s="6">
        <v>14.089</v>
      </c>
      <c r="G71" s="6">
        <v>1</v>
      </c>
    </row>
    <row r="72" spans="1:16" x14ac:dyDescent="0.55000000000000004">
      <c r="A72" s="5" t="s">
        <v>267</v>
      </c>
      <c r="B72" s="6">
        <v>0.12</v>
      </c>
      <c r="C72" s="6">
        <v>0.73</v>
      </c>
      <c r="D72" s="7">
        <v>2.4426766440000001</v>
      </c>
      <c r="E72" s="7">
        <v>16.728000000000002</v>
      </c>
      <c r="F72" s="6">
        <v>17.076000000000001</v>
      </c>
      <c r="G72" s="6">
        <v>1</v>
      </c>
      <c r="J72" s="8" t="s">
        <v>1405</v>
      </c>
    </row>
    <row r="73" spans="1:16" x14ac:dyDescent="0.55000000000000004">
      <c r="A73" s="5" t="s">
        <v>781</v>
      </c>
      <c r="B73" s="6">
        <v>0.27</v>
      </c>
      <c r="C73" s="6">
        <v>12.34</v>
      </c>
      <c r="D73" s="7">
        <v>5.1889202670000003</v>
      </c>
      <c r="E73" s="7">
        <v>16.385000000000002</v>
      </c>
      <c r="F73" s="6">
        <v>30.140999999999998</v>
      </c>
      <c r="G73" s="6">
        <v>1</v>
      </c>
      <c r="J73" s="8" t="s">
        <v>1410</v>
      </c>
    </row>
    <row r="74" spans="1:16" x14ac:dyDescent="0.55000000000000004">
      <c r="A74" s="5" t="s">
        <v>308</v>
      </c>
      <c r="B74" s="6">
        <v>0.24</v>
      </c>
      <c r="C74" s="6">
        <v>2.69</v>
      </c>
      <c r="D74" s="7">
        <v>3.323942454</v>
      </c>
      <c r="E74" s="7">
        <v>16.167000000000002</v>
      </c>
      <c r="F74" s="6">
        <v>35.450000000000003</v>
      </c>
      <c r="G74" s="6">
        <v>1</v>
      </c>
    </row>
    <row r="75" spans="1:16" x14ac:dyDescent="0.55000000000000004">
      <c r="A75" s="5" t="s">
        <v>169</v>
      </c>
      <c r="B75" s="6">
        <v>1E-3</v>
      </c>
      <c r="C75" s="6">
        <v>4.68</v>
      </c>
      <c r="D75" s="7">
        <v>7.9280529240000002</v>
      </c>
      <c r="E75" s="7">
        <v>16.021000000000001</v>
      </c>
      <c r="F75" s="6">
        <v>25.367000000000001</v>
      </c>
      <c r="G75" s="6">
        <v>1</v>
      </c>
      <c r="J75" s="8" t="s">
        <v>1424</v>
      </c>
    </row>
    <row r="76" spans="1:16" x14ac:dyDescent="0.55000000000000004">
      <c r="A76" s="5" t="s">
        <v>626</v>
      </c>
      <c r="B76" s="6">
        <v>0.13</v>
      </c>
      <c r="C76" s="6">
        <v>4.2300000000000004</v>
      </c>
      <c r="D76" s="7">
        <v>4.7745464469999996</v>
      </c>
      <c r="E76" s="7">
        <v>15.923999999999999</v>
      </c>
      <c r="F76" s="6">
        <v>18.518000000000001</v>
      </c>
      <c r="G76" s="6">
        <v>1</v>
      </c>
      <c r="J76" s="8" t="s">
        <v>1537</v>
      </c>
    </row>
    <row r="77" spans="1:16" x14ac:dyDescent="0.55000000000000004">
      <c r="A77" s="5" t="s">
        <v>15</v>
      </c>
      <c r="B77" s="6">
        <v>1E-3</v>
      </c>
      <c r="C77" s="6">
        <v>1.1399999999999999</v>
      </c>
      <c r="D77" s="7">
        <v>7.8322460810000001</v>
      </c>
      <c r="E77" s="7">
        <v>15.894</v>
      </c>
      <c r="F77" s="6">
        <v>26.437000000000001</v>
      </c>
      <c r="G77" s="6">
        <v>1</v>
      </c>
      <c r="N77" s="11"/>
      <c r="O77" s="11"/>
      <c r="P77" s="11"/>
    </row>
    <row r="78" spans="1:16" x14ac:dyDescent="0.55000000000000004">
      <c r="A78" s="5" t="s">
        <v>544</v>
      </c>
      <c r="B78" s="6">
        <v>1.49</v>
      </c>
      <c r="C78" s="6">
        <v>20.65</v>
      </c>
      <c r="D78" s="7">
        <v>3.6497373500000001</v>
      </c>
      <c r="E78" s="7">
        <v>15.788</v>
      </c>
      <c r="F78" s="6">
        <v>4.6440000000000001</v>
      </c>
      <c r="G78" s="6">
        <v>1</v>
      </c>
    </row>
    <row r="79" spans="1:16" x14ac:dyDescent="0.55000000000000004">
      <c r="A79" s="5" t="s">
        <v>524</v>
      </c>
      <c r="B79" s="6">
        <v>0.04</v>
      </c>
      <c r="C79" s="6">
        <v>2.48</v>
      </c>
      <c r="D79" s="7">
        <v>5.6299523479999998</v>
      </c>
      <c r="E79" s="7">
        <v>15.76</v>
      </c>
      <c r="F79" s="6">
        <v>15.592000000000001</v>
      </c>
      <c r="G79" s="6">
        <v>1</v>
      </c>
      <c r="J79" s="8" t="s">
        <v>1650</v>
      </c>
    </row>
    <row r="80" spans="1:16" x14ac:dyDescent="0.55000000000000004">
      <c r="A80" s="5" t="s">
        <v>515</v>
      </c>
      <c r="B80" s="6">
        <v>0.24</v>
      </c>
      <c r="C80" s="6">
        <v>1.58</v>
      </c>
      <c r="D80" s="7">
        <v>2.5738359910000002</v>
      </c>
      <c r="E80" s="7">
        <v>15.593</v>
      </c>
      <c r="F80" s="6">
        <v>8.3420000000000005</v>
      </c>
      <c r="G80" s="6">
        <v>1</v>
      </c>
    </row>
    <row r="81" spans="1:10" x14ac:dyDescent="0.55000000000000004">
      <c r="A81" s="5" t="s">
        <v>262</v>
      </c>
      <c r="B81" s="6">
        <v>0.17</v>
      </c>
      <c r="C81" s="6">
        <v>3.69</v>
      </c>
      <c r="D81" s="7">
        <v>4.224050214</v>
      </c>
      <c r="E81" s="7">
        <v>14.959</v>
      </c>
      <c r="F81" s="6">
        <v>10.808</v>
      </c>
      <c r="G81" s="6">
        <v>1</v>
      </c>
      <c r="J81" s="17" t="s">
        <v>1781</v>
      </c>
    </row>
    <row r="82" spans="1:10" x14ac:dyDescent="0.55000000000000004">
      <c r="A82" s="5" t="s">
        <v>492</v>
      </c>
      <c r="B82" s="6">
        <v>2.11</v>
      </c>
      <c r="C82" s="6">
        <v>22.23</v>
      </c>
      <c r="D82" s="7">
        <v>3.2396322</v>
      </c>
      <c r="E82" s="7">
        <v>14.782999999999999</v>
      </c>
      <c r="F82" s="6">
        <v>27.507999999999999</v>
      </c>
      <c r="G82" s="6">
        <v>1</v>
      </c>
      <c r="I82" s="9" t="s">
        <v>1282</v>
      </c>
    </row>
    <row r="83" spans="1:10" x14ac:dyDescent="0.55000000000000004">
      <c r="A83" s="5" t="s">
        <v>637</v>
      </c>
      <c r="B83" s="6">
        <v>0.17</v>
      </c>
      <c r="C83" s="6">
        <v>4.41</v>
      </c>
      <c r="D83" s="7">
        <v>4.4200087510000001</v>
      </c>
      <c r="E83" s="7">
        <v>14.634</v>
      </c>
      <c r="F83" s="6">
        <v>5.8090000000000002</v>
      </c>
      <c r="G83" s="6">
        <v>1</v>
      </c>
      <c r="J83" s="8" t="s">
        <v>1651</v>
      </c>
    </row>
    <row r="84" spans="1:10" x14ac:dyDescent="0.55000000000000004">
      <c r="A84" s="5" t="s">
        <v>730</v>
      </c>
      <c r="B84" s="6">
        <v>0.48</v>
      </c>
      <c r="C84" s="6">
        <v>6.07</v>
      </c>
      <c r="D84" s="7">
        <v>3.5000280319999999</v>
      </c>
      <c r="E84" s="7">
        <v>14.627000000000001</v>
      </c>
      <c r="F84" s="6">
        <v>7.3579999999999997</v>
      </c>
      <c r="G84" s="6">
        <v>1</v>
      </c>
      <c r="I84" s="9" t="s">
        <v>1283</v>
      </c>
      <c r="J84" s="8" t="s">
        <v>1423</v>
      </c>
    </row>
    <row r="85" spans="1:10" x14ac:dyDescent="0.55000000000000004">
      <c r="A85" s="5" t="s">
        <v>685</v>
      </c>
      <c r="B85" s="6">
        <v>11.26</v>
      </c>
      <c r="C85" s="6">
        <v>98.23</v>
      </c>
      <c r="D85" s="7">
        <v>2.983801411</v>
      </c>
      <c r="E85" s="7">
        <v>14.593999999999999</v>
      </c>
      <c r="F85" s="6">
        <v>8.5239999999999991</v>
      </c>
      <c r="G85" s="6">
        <v>2</v>
      </c>
      <c r="J85" s="8" t="s">
        <v>1652</v>
      </c>
    </row>
    <row r="86" spans="1:10" x14ac:dyDescent="0.55000000000000004">
      <c r="A86" s="5" t="s">
        <v>711</v>
      </c>
      <c r="B86" s="6">
        <v>0.16</v>
      </c>
      <c r="C86" s="6">
        <v>1.89</v>
      </c>
      <c r="D86" s="7">
        <v>3.0149110139999999</v>
      </c>
      <c r="E86" s="7">
        <v>14.186999999999999</v>
      </c>
      <c r="F86" s="6">
        <v>9.5359999999999996</v>
      </c>
      <c r="G86" s="6">
        <v>1</v>
      </c>
    </row>
    <row r="87" spans="1:10" x14ac:dyDescent="0.55000000000000004">
      <c r="A87" s="5" t="s">
        <v>750</v>
      </c>
      <c r="B87" s="6">
        <v>0.09</v>
      </c>
      <c r="C87" s="6">
        <v>2.9</v>
      </c>
      <c r="D87" s="7">
        <v>4.8001274660000002</v>
      </c>
      <c r="E87" s="7">
        <v>14.081</v>
      </c>
      <c r="F87" s="6">
        <v>21.806999999999999</v>
      </c>
      <c r="G87" s="6">
        <v>1</v>
      </c>
      <c r="J87" s="8" t="s">
        <v>1471</v>
      </c>
    </row>
    <row r="88" spans="1:10" x14ac:dyDescent="0.55000000000000004">
      <c r="A88" s="5" t="s">
        <v>79</v>
      </c>
      <c r="B88" s="6">
        <v>0.69</v>
      </c>
      <c r="C88" s="6">
        <v>8.7100000000000009</v>
      </c>
      <c r="D88" s="7">
        <v>3.503560566</v>
      </c>
      <c r="E88" s="7">
        <v>13.802</v>
      </c>
      <c r="F88" s="6">
        <v>2.258</v>
      </c>
      <c r="G88" s="6">
        <v>2</v>
      </c>
      <c r="J88" s="8" t="s">
        <v>1419</v>
      </c>
    </row>
    <row r="89" spans="1:10" x14ac:dyDescent="0.55000000000000004">
      <c r="A89" s="5" t="s">
        <v>528</v>
      </c>
      <c r="B89" s="6">
        <v>1E-3</v>
      </c>
      <c r="C89" s="6">
        <v>0.71</v>
      </c>
      <c r="D89" s="7">
        <v>7.3689920899999999</v>
      </c>
      <c r="E89" s="7">
        <v>13.739000000000001</v>
      </c>
      <c r="F89" s="6">
        <v>9.048</v>
      </c>
      <c r="G89" s="6">
        <v>1</v>
      </c>
      <c r="J89" s="8" t="s">
        <v>1653</v>
      </c>
    </row>
    <row r="90" spans="1:10" x14ac:dyDescent="0.55000000000000004">
      <c r="A90" s="5" t="s">
        <v>192</v>
      </c>
      <c r="B90" s="6">
        <v>0.15</v>
      </c>
      <c r="C90" s="6">
        <v>1.23</v>
      </c>
      <c r="D90" s="7">
        <v>2.5384834860000001</v>
      </c>
      <c r="E90" s="7">
        <v>13.680999999999999</v>
      </c>
      <c r="F90" s="6">
        <v>6.141</v>
      </c>
      <c r="G90" s="6">
        <v>2</v>
      </c>
    </row>
    <row r="91" spans="1:10" x14ac:dyDescent="0.55000000000000004">
      <c r="A91" s="5" t="s">
        <v>581</v>
      </c>
      <c r="B91" s="6">
        <v>0.27</v>
      </c>
      <c r="C91" s="6">
        <v>1.94</v>
      </c>
      <c r="D91" s="7">
        <v>2.5632999910000001</v>
      </c>
      <c r="E91" s="7">
        <v>13.657999999999999</v>
      </c>
      <c r="F91" s="6">
        <v>12.081</v>
      </c>
      <c r="G91" s="6">
        <v>1</v>
      </c>
      <c r="J91" s="8" t="s">
        <v>1439</v>
      </c>
    </row>
    <row r="92" spans="1:10" x14ac:dyDescent="0.55000000000000004">
      <c r="A92" s="5" t="s">
        <v>82</v>
      </c>
      <c r="B92" s="6">
        <v>0.52</v>
      </c>
      <c r="C92" s="6">
        <v>3.6</v>
      </c>
      <c r="D92" s="7">
        <v>2.642847648</v>
      </c>
      <c r="E92" s="7">
        <v>13.634</v>
      </c>
      <c r="F92" s="6">
        <v>13.209</v>
      </c>
      <c r="G92" s="6">
        <v>1</v>
      </c>
    </row>
    <row r="93" spans="1:10" x14ac:dyDescent="0.55000000000000004">
      <c r="A93" s="5" t="s">
        <v>380</v>
      </c>
      <c r="B93" s="6">
        <v>0.17</v>
      </c>
      <c r="C93" s="6">
        <v>4.1900000000000004</v>
      </c>
      <c r="D93" s="7">
        <v>4.361420786</v>
      </c>
      <c r="E93" s="7">
        <v>13.53</v>
      </c>
      <c r="F93" s="6">
        <v>11.647</v>
      </c>
      <c r="G93" s="6">
        <v>1</v>
      </c>
      <c r="J93" s="8" t="s">
        <v>1433</v>
      </c>
    </row>
    <row r="94" spans="1:10" x14ac:dyDescent="0.55000000000000004">
      <c r="A94" s="5" t="s">
        <v>820</v>
      </c>
      <c r="B94" s="6">
        <v>0.05</v>
      </c>
      <c r="C94" s="6">
        <v>1.08</v>
      </c>
      <c r="D94" s="7">
        <v>4.2365844900000003</v>
      </c>
      <c r="E94" s="7">
        <v>13.393000000000001</v>
      </c>
      <c r="F94" s="6">
        <v>5.2439999999999998</v>
      </c>
      <c r="G94" s="6">
        <v>1</v>
      </c>
    </row>
    <row r="95" spans="1:10" x14ac:dyDescent="0.55000000000000004">
      <c r="A95" s="5" t="s">
        <v>584</v>
      </c>
      <c r="B95" s="6">
        <v>0.11</v>
      </c>
      <c r="C95" s="6">
        <v>6.37</v>
      </c>
      <c r="D95" s="7">
        <v>5.6325934899999996</v>
      </c>
      <c r="E95" s="7">
        <v>13.151</v>
      </c>
      <c r="F95" s="6">
        <v>25.123000000000001</v>
      </c>
      <c r="G95" s="6">
        <v>1</v>
      </c>
      <c r="I95" s="9" t="s">
        <v>1284</v>
      </c>
    </row>
    <row r="96" spans="1:10" x14ac:dyDescent="0.55000000000000004">
      <c r="A96" s="5" t="s">
        <v>574</v>
      </c>
      <c r="B96" s="6">
        <v>0.57999999999999996</v>
      </c>
      <c r="C96" s="6">
        <v>8.75</v>
      </c>
      <c r="D96" s="7">
        <v>3.7722576769999998</v>
      </c>
      <c r="E96" s="7">
        <v>13.115</v>
      </c>
      <c r="F96" s="6">
        <v>13.388999999999999</v>
      </c>
      <c r="G96" s="6">
        <v>1</v>
      </c>
      <c r="J96" s="17" t="s">
        <v>1782</v>
      </c>
    </row>
    <row r="97" spans="1:10" x14ac:dyDescent="0.55000000000000004">
      <c r="A97" s="5" t="s">
        <v>74</v>
      </c>
      <c r="B97" s="6">
        <v>0.2</v>
      </c>
      <c r="C97" s="6">
        <v>2</v>
      </c>
      <c r="D97" s="7">
        <v>3.1480326089999999</v>
      </c>
      <c r="E97" s="7">
        <v>13.1</v>
      </c>
      <c r="F97" s="6">
        <v>18.495000000000001</v>
      </c>
      <c r="G97" s="6">
        <v>1</v>
      </c>
      <c r="J97" s="8" t="s">
        <v>1654</v>
      </c>
    </row>
    <row r="98" spans="1:10" x14ac:dyDescent="0.55000000000000004">
      <c r="A98" s="5" t="s">
        <v>522</v>
      </c>
      <c r="B98" s="6">
        <v>0.05</v>
      </c>
      <c r="C98" s="6">
        <v>2.16</v>
      </c>
      <c r="D98" s="7">
        <v>5.1737896130000003</v>
      </c>
      <c r="E98" s="7">
        <v>13.093999999999999</v>
      </c>
      <c r="F98" s="6">
        <v>8.7059999999999995</v>
      </c>
      <c r="G98" s="6">
        <v>1</v>
      </c>
      <c r="J98" s="8" t="s">
        <v>1487</v>
      </c>
    </row>
    <row r="99" spans="1:10" x14ac:dyDescent="0.55000000000000004">
      <c r="A99" s="5" t="s">
        <v>425</v>
      </c>
      <c r="B99" s="6">
        <v>1E-3</v>
      </c>
      <c r="C99" s="6">
        <v>0.56000000000000005</v>
      </c>
      <c r="D99" s="7">
        <v>7.6191337900000002</v>
      </c>
      <c r="E99" s="7">
        <v>13.031000000000001</v>
      </c>
      <c r="F99" s="6">
        <v>2.2850000000000001</v>
      </c>
      <c r="G99" s="6">
        <v>1</v>
      </c>
    </row>
    <row r="100" spans="1:10" x14ac:dyDescent="0.55000000000000004">
      <c r="A100" s="5" t="s">
        <v>183</v>
      </c>
      <c r="B100" s="6">
        <v>1.68</v>
      </c>
      <c r="C100" s="6">
        <v>14.4</v>
      </c>
      <c r="D100" s="7">
        <v>2.9479216290000001</v>
      </c>
      <c r="E100" s="7">
        <v>12.877000000000001</v>
      </c>
      <c r="F100" s="6">
        <v>3.6349999999999998</v>
      </c>
      <c r="G100" s="6">
        <v>2</v>
      </c>
    </row>
    <row r="101" spans="1:10" x14ac:dyDescent="0.55000000000000004">
      <c r="A101" s="5" t="s">
        <v>519</v>
      </c>
      <c r="B101" s="6">
        <v>0.06</v>
      </c>
      <c r="C101" s="6">
        <v>1.92</v>
      </c>
      <c r="D101" s="7">
        <v>4.8187666370000004</v>
      </c>
      <c r="E101" s="7">
        <v>12.871</v>
      </c>
      <c r="F101" s="6">
        <v>27.324000000000002</v>
      </c>
      <c r="G101" s="6">
        <v>1</v>
      </c>
    </row>
    <row r="102" spans="1:10" x14ac:dyDescent="0.55000000000000004">
      <c r="A102" s="5" t="s">
        <v>44</v>
      </c>
      <c r="B102" s="6">
        <v>0.18</v>
      </c>
      <c r="C102" s="6">
        <v>1.58</v>
      </c>
      <c r="D102" s="7">
        <v>3.0034151539999998</v>
      </c>
      <c r="E102" s="7">
        <v>12.813000000000001</v>
      </c>
      <c r="F102" s="6">
        <v>2.669</v>
      </c>
      <c r="G102" s="6">
        <v>2</v>
      </c>
    </row>
    <row r="103" spans="1:10" x14ac:dyDescent="0.55000000000000004">
      <c r="A103" s="5" t="s">
        <v>438</v>
      </c>
      <c r="B103" s="6">
        <v>7.0000000000000007E-2</v>
      </c>
      <c r="C103" s="6">
        <v>2.0499999999999998</v>
      </c>
      <c r="D103" s="7">
        <v>4.7353234129999997</v>
      </c>
      <c r="E103" s="7">
        <v>12.8</v>
      </c>
      <c r="F103" s="6">
        <v>27.547000000000001</v>
      </c>
      <c r="G103" s="6">
        <v>1</v>
      </c>
    </row>
    <row r="104" spans="1:10" x14ac:dyDescent="0.55000000000000004">
      <c r="A104" s="5" t="s">
        <v>694</v>
      </c>
      <c r="B104" s="6">
        <v>0.21</v>
      </c>
      <c r="C104" s="6">
        <v>1.75</v>
      </c>
      <c r="D104" s="7">
        <v>2.8974518539999998</v>
      </c>
      <c r="E104" s="7">
        <v>12.739000000000001</v>
      </c>
      <c r="F104" s="6">
        <v>12.465999999999999</v>
      </c>
      <c r="G104" s="6">
        <v>2</v>
      </c>
      <c r="J104" s="8" t="s">
        <v>1422</v>
      </c>
    </row>
    <row r="105" spans="1:10" x14ac:dyDescent="0.55000000000000004">
      <c r="A105" s="5" t="s">
        <v>794</v>
      </c>
      <c r="B105" s="6">
        <v>1E-3</v>
      </c>
      <c r="C105" s="6">
        <v>1.5</v>
      </c>
      <c r="D105" s="7">
        <v>7.6754350540000003</v>
      </c>
      <c r="E105" s="7">
        <v>12.603999999999999</v>
      </c>
      <c r="F105" s="6">
        <v>8.0169999999999995</v>
      </c>
      <c r="G105" s="6">
        <v>1</v>
      </c>
    </row>
    <row r="106" spans="1:10" x14ac:dyDescent="0.55000000000000004">
      <c r="A106" s="5" t="s">
        <v>419</v>
      </c>
      <c r="B106" s="6">
        <v>0.05</v>
      </c>
      <c r="C106" s="6">
        <v>3.15</v>
      </c>
      <c r="D106" s="7">
        <v>5.7993597799999996</v>
      </c>
      <c r="E106" s="7">
        <v>12.497999999999999</v>
      </c>
      <c r="F106" s="6">
        <v>6.7309999999999999</v>
      </c>
      <c r="G106" s="6">
        <v>1</v>
      </c>
    </row>
    <row r="107" spans="1:10" x14ac:dyDescent="0.55000000000000004">
      <c r="A107" s="5" t="s">
        <v>762</v>
      </c>
      <c r="B107" s="6">
        <v>0.04</v>
      </c>
      <c r="C107" s="6">
        <v>1.1299999999999999</v>
      </c>
      <c r="D107" s="7">
        <v>4.361420786</v>
      </c>
      <c r="E107" s="7">
        <v>12.202</v>
      </c>
      <c r="F107" s="6">
        <v>9.4770000000000003</v>
      </c>
      <c r="G107" s="6">
        <v>1</v>
      </c>
      <c r="J107" s="8" t="s">
        <v>1435</v>
      </c>
    </row>
    <row r="108" spans="1:10" x14ac:dyDescent="0.55000000000000004">
      <c r="A108" s="5" t="s">
        <v>707</v>
      </c>
      <c r="B108" s="6">
        <v>0.08</v>
      </c>
      <c r="C108" s="6">
        <v>5.48</v>
      </c>
      <c r="D108" s="7">
        <v>5.8589676219999998</v>
      </c>
      <c r="E108" s="7">
        <v>12.121</v>
      </c>
      <c r="F108" s="6">
        <v>8.9629999999999992</v>
      </c>
      <c r="G108" s="6">
        <v>1</v>
      </c>
      <c r="J108" s="8" t="s">
        <v>1655</v>
      </c>
    </row>
    <row r="109" spans="1:10" x14ac:dyDescent="0.55000000000000004">
      <c r="A109" s="5" t="s">
        <v>663</v>
      </c>
      <c r="B109" s="6">
        <v>0.12</v>
      </c>
      <c r="C109" s="6">
        <v>1.33</v>
      </c>
      <c r="D109" s="7">
        <v>3.3027921669999998</v>
      </c>
      <c r="E109" s="7">
        <v>12.106</v>
      </c>
      <c r="F109" s="6">
        <v>6.133</v>
      </c>
      <c r="G109" s="6">
        <v>2</v>
      </c>
      <c r="J109" s="8" t="s">
        <v>1452</v>
      </c>
    </row>
    <row r="110" spans="1:10" x14ac:dyDescent="0.55000000000000004">
      <c r="A110" s="5" t="s">
        <v>686</v>
      </c>
      <c r="B110" s="6">
        <v>0.22</v>
      </c>
      <c r="C110" s="6">
        <v>5.51</v>
      </c>
      <c r="D110" s="7">
        <v>4.4172659129999996</v>
      </c>
      <c r="E110" s="7">
        <v>11.86</v>
      </c>
      <c r="F110" s="6">
        <v>14.336</v>
      </c>
      <c r="G110" s="6">
        <v>1</v>
      </c>
    </row>
    <row r="111" spans="1:10" x14ac:dyDescent="0.55000000000000004">
      <c r="A111" s="5" t="s">
        <v>324</v>
      </c>
      <c r="B111" s="6">
        <v>0.16</v>
      </c>
      <c r="C111" s="6">
        <v>1.46</v>
      </c>
      <c r="D111" s="7">
        <v>3.0262428460000002</v>
      </c>
      <c r="E111" s="7">
        <v>11.808</v>
      </c>
      <c r="F111" s="6">
        <v>11.394</v>
      </c>
      <c r="G111" s="6">
        <v>2</v>
      </c>
    </row>
    <row r="112" spans="1:10" x14ac:dyDescent="0.55000000000000004">
      <c r="A112" s="5" t="s">
        <v>666</v>
      </c>
      <c r="B112" s="6">
        <v>0.21</v>
      </c>
      <c r="C112" s="6">
        <v>3.04</v>
      </c>
      <c r="D112" s="7">
        <v>3.6661180920000001</v>
      </c>
      <c r="E112" s="7">
        <v>11.647</v>
      </c>
      <c r="F112" s="6">
        <v>13.382</v>
      </c>
      <c r="G112" s="6">
        <v>2</v>
      </c>
    </row>
    <row r="113" spans="1:10" x14ac:dyDescent="0.55000000000000004">
      <c r="A113" s="5" t="s">
        <v>512</v>
      </c>
      <c r="B113" s="6">
        <v>0.08</v>
      </c>
      <c r="C113" s="6">
        <v>1.29</v>
      </c>
      <c r="D113" s="7">
        <v>3.8813527140000001</v>
      </c>
      <c r="E113" s="7">
        <v>11.4</v>
      </c>
      <c r="F113" s="6">
        <v>11.981</v>
      </c>
      <c r="G113" s="6">
        <v>2</v>
      </c>
      <c r="H113" s="8" t="s">
        <v>1196</v>
      </c>
    </row>
    <row r="114" spans="1:10" x14ac:dyDescent="0.55000000000000004">
      <c r="A114" s="5" t="s">
        <v>742</v>
      </c>
      <c r="B114" s="6">
        <v>0.09</v>
      </c>
      <c r="C114" s="6">
        <v>0.79</v>
      </c>
      <c r="D114" s="7">
        <v>2.8851789280000002</v>
      </c>
      <c r="E114" s="7">
        <v>11.396000000000001</v>
      </c>
      <c r="F114" s="6">
        <v>9.4960000000000004</v>
      </c>
      <c r="G114" s="6">
        <v>2</v>
      </c>
    </row>
    <row r="115" spans="1:10" x14ac:dyDescent="0.55000000000000004">
      <c r="A115" s="5" t="s">
        <v>593</v>
      </c>
      <c r="B115" s="6">
        <v>0.28000000000000003</v>
      </c>
      <c r="C115" s="6">
        <v>4.8899999999999997</v>
      </c>
      <c r="D115" s="7">
        <v>3.9110218649999999</v>
      </c>
      <c r="E115" s="7">
        <v>11.366</v>
      </c>
      <c r="F115" s="6">
        <v>3.3290000000000002</v>
      </c>
      <c r="G115" s="6">
        <v>2</v>
      </c>
    </row>
    <row r="116" spans="1:10" x14ac:dyDescent="0.55000000000000004">
      <c r="A116" s="5" t="s">
        <v>713</v>
      </c>
      <c r="B116" s="6">
        <v>2.97</v>
      </c>
      <c r="C116" s="6">
        <v>38.770000000000003</v>
      </c>
      <c r="D116" s="7">
        <v>3.5702583880000001</v>
      </c>
      <c r="E116" s="7">
        <v>11.323</v>
      </c>
      <c r="F116" s="6">
        <v>18.006</v>
      </c>
      <c r="G116" s="6">
        <v>2</v>
      </c>
      <c r="J116" s="8" t="s">
        <v>1426</v>
      </c>
    </row>
    <row r="117" spans="1:10" x14ac:dyDescent="0.55000000000000004">
      <c r="A117" s="5" t="s">
        <v>821</v>
      </c>
      <c r="B117" s="6">
        <v>0.26</v>
      </c>
      <c r="C117" s="6">
        <v>1.58</v>
      </c>
      <c r="D117" s="7">
        <v>2.440808128</v>
      </c>
      <c r="E117" s="7">
        <v>11.273999999999999</v>
      </c>
      <c r="F117" s="6">
        <v>14.776999999999999</v>
      </c>
      <c r="G117" s="6">
        <v>2</v>
      </c>
    </row>
    <row r="118" spans="1:10" x14ac:dyDescent="0.55000000000000004">
      <c r="A118" s="5" t="s">
        <v>152</v>
      </c>
      <c r="B118" s="6">
        <v>0.06</v>
      </c>
      <c r="C118" s="6">
        <v>0.53</v>
      </c>
      <c r="D118" s="7">
        <v>2.760342632</v>
      </c>
      <c r="E118" s="7">
        <v>11.269</v>
      </c>
      <c r="F118" s="6">
        <v>7.3220000000000001</v>
      </c>
      <c r="G118" s="6">
        <v>2</v>
      </c>
      <c r="J118" s="8" t="s">
        <v>1656</v>
      </c>
    </row>
    <row r="119" spans="1:10" x14ac:dyDescent="0.55000000000000004">
      <c r="A119" s="5" t="s">
        <v>392</v>
      </c>
      <c r="B119" s="6">
        <v>3.83</v>
      </c>
      <c r="C119" s="6">
        <v>30.88</v>
      </c>
      <c r="D119" s="7">
        <v>2.891887455</v>
      </c>
      <c r="E119" s="7">
        <v>11.032</v>
      </c>
      <c r="F119" s="6">
        <v>16.591000000000001</v>
      </c>
      <c r="G119" s="6">
        <v>2</v>
      </c>
      <c r="J119" s="17" t="s">
        <v>1782</v>
      </c>
    </row>
    <row r="120" spans="1:10" x14ac:dyDescent="0.55000000000000004">
      <c r="A120" s="5" t="s">
        <v>265</v>
      </c>
      <c r="B120" s="6">
        <v>1E-3</v>
      </c>
      <c r="C120" s="6">
        <v>1.95</v>
      </c>
      <c r="D120" s="7">
        <v>7.9280529240000002</v>
      </c>
      <c r="E120" s="7">
        <v>11.010999999999999</v>
      </c>
      <c r="F120" s="6">
        <v>16.184999999999999</v>
      </c>
      <c r="G120" s="6">
        <v>1</v>
      </c>
      <c r="I120" s="9" t="s">
        <v>1285</v>
      </c>
      <c r="J120" s="8" t="s">
        <v>1248</v>
      </c>
    </row>
    <row r="121" spans="1:10" x14ac:dyDescent="0.55000000000000004">
      <c r="A121" s="5" t="s">
        <v>636</v>
      </c>
      <c r="B121" s="6">
        <v>0.38</v>
      </c>
      <c r="C121" s="6">
        <v>2.27</v>
      </c>
      <c r="D121" s="7">
        <v>2.472686612</v>
      </c>
      <c r="E121" s="7">
        <v>10.997</v>
      </c>
      <c r="F121" s="6">
        <v>3.6070000000000002</v>
      </c>
      <c r="G121" s="6">
        <v>2</v>
      </c>
      <c r="J121" s="8" t="s">
        <v>1390</v>
      </c>
    </row>
    <row r="122" spans="1:10" x14ac:dyDescent="0.55000000000000004">
      <c r="A122" s="5" t="s">
        <v>337</v>
      </c>
      <c r="B122" s="6">
        <v>0.73</v>
      </c>
      <c r="C122" s="6">
        <v>6.33</v>
      </c>
      <c r="D122" s="7">
        <v>2.9128832039999999</v>
      </c>
      <c r="E122" s="7">
        <v>10.962</v>
      </c>
      <c r="F122" s="6">
        <v>4.3159999999999998</v>
      </c>
      <c r="G122" s="6">
        <v>2</v>
      </c>
    </row>
    <row r="123" spans="1:10" x14ac:dyDescent="0.55000000000000004">
      <c r="A123" s="5" t="s">
        <v>198</v>
      </c>
      <c r="B123" s="6">
        <v>0.15</v>
      </c>
      <c r="C123" s="6">
        <v>3.33</v>
      </c>
      <c r="D123" s="7">
        <v>4.1698670509999998</v>
      </c>
      <c r="E123" s="7">
        <v>10.728</v>
      </c>
      <c r="F123" s="6">
        <v>13.279</v>
      </c>
      <c r="G123" s="6">
        <v>2</v>
      </c>
      <c r="J123" s="8" t="s">
        <v>1564</v>
      </c>
    </row>
    <row r="124" spans="1:10" x14ac:dyDescent="0.55000000000000004">
      <c r="A124" s="5" t="s">
        <v>590</v>
      </c>
      <c r="B124" s="6">
        <v>0.12</v>
      </c>
      <c r="C124" s="6">
        <v>3.55</v>
      </c>
      <c r="D124" s="7">
        <v>4.5827210389999999</v>
      </c>
      <c r="E124" s="7">
        <v>10.724</v>
      </c>
      <c r="F124" s="6">
        <v>4.0599999999999996</v>
      </c>
      <c r="G124" s="6">
        <v>2</v>
      </c>
    </row>
    <row r="125" spans="1:10" x14ac:dyDescent="0.55000000000000004">
      <c r="A125" s="5" t="s">
        <v>333</v>
      </c>
      <c r="B125" s="6">
        <v>0.24</v>
      </c>
      <c r="C125" s="6">
        <v>1.72</v>
      </c>
      <c r="D125" s="7">
        <v>2.7927796219999999</v>
      </c>
      <c r="E125" s="7">
        <v>10.694000000000001</v>
      </c>
      <c r="F125" s="6">
        <v>23.757999999999999</v>
      </c>
      <c r="G125" s="6">
        <v>2</v>
      </c>
    </row>
    <row r="126" spans="1:10" x14ac:dyDescent="0.55000000000000004">
      <c r="A126" s="5" t="s">
        <v>56</v>
      </c>
      <c r="B126" s="6">
        <v>0.32</v>
      </c>
      <c r="C126" s="6">
        <v>2.36</v>
      </c>
      <c r="D126" s="7">
        <v>2.7275771980000001</v>
      </c>
      <c r="E126" s="7">
        <v>10.587999999999999</v>
      </c>
      <c r="F126" s="6">
        <v>13.138</v>
      </c>
      <c r="G126" s="6">
        <v>2</v>
      </c>
      <c r="H126" s="8" t="s">
        <v>1197</v>
      </c>
      <c r="J126" s="8" t="s">
        <v>1413</v>
      </c>
    </row>
    <row r="127" spans="1:10" x14ac:dyDescent="0.55000000000000004">
      <c r="A127" s="5" t="s">
        <v>561</v>
      </c>
      <c r="B127" s="6">
        <v>0.34</v>
      </c>
      <c r="C127" s="6">
        <v>2.85</v>
      </c>
      <c r="D127" s="7">
        <v>2.9249431380000002</v>
      </c>
      <c r="E127" s="7">
        <v>10.500999999999999</v>
      </c>
      <c r="F127" s="6">
        <v>10.731</v>
      </c>
      <c r="G127" s="6">
        <v>2</v>
      </c>
    </row>
    <row r="128" spans="1:10" x14ac:dyDescent="0.55000000000000004">
      <c r="A128" s="5" t="s">
        <v>135</v>
      </c>
      <c r="B128" s="6">
        <v>0.18</v>
      </c>
      <c r="C128" s="6">
        <v>2.21</v>
      </c>
      <c r="D128" s="7">
        <v>3.3811152550000001</v>
      </c>
      <c r="E128" s="7">
        <v>10.265000000000001</v>
      </c>
      <c r="F128" s="6">
        <v>22.08</v>
      </c>
      <c r="G128" s="6">
        <v>2</v>
      </c>
      <c r="J128" s="8" t="s">
        <v>1657</v>
      </c>
    </row>
    <row r="129" spans="1:10" x14ac:dyDescent="0.55000000000000004">
      <c r="A129" s="5" t="s">
        <v>270</v>
      </c>
      <c r="B129" s="6">
        <v>0.04</v>
      </c>
      <c r="C129" s="6">
        <v>1.26</v>
      </c>
      <c r="D129" s="7">
        <v>4.5827210389999999</v>
      </c>
      <c r="E129" s="7">
        <v>10.241</v>
      </c>
      <c r="F129" s="6">
        <v>14.871</v>
      </c>
      <c r="G129" s="6">
        <v>2</v>
      </c>
      <c r="J129" s="8" t="s">
        <v>1417</v>
      </c>
    </row>
    <row r="130" spans="1:10" x14ac:dyDescent="0.55000000000000004">
      <c r="A130" s="5" t="s">
        <v>402</v>
      </c>
      <c r="B130" s="6">
        <v>0.1</v>
      </c>
      <c r="C130" s="6">
        <v>1.49</v>
      </c>
      <c r="D130" s="7">
        <v>3.6764094909999998</v>
      </c>
      <c r="E130" s="7">
        <v>10.202999999999999</v>
      </c>
      <c r="F130" s="6">
        <v>16.052</v>
      </c>
      <c r="G130" s="6">
        <v>2</v>
      </c>
    </row>
    <row r="131" spans="1:10" x14ac:dyDescent="0.55000000000000004">
      <c r="A131" s="5" t="s">
        <v>378</v>
      </c>
      <c r="B131" s="6">
        <v>1.1200000000000001</v>
      </c>
      <c r="C131" s="6">
        <v>17.54</v>
      </c>
      <c r="D131" s="7">
        <v>3.82311961</v>
      </c>
      <c r="E131" s="7">
        <v>10.186</v>
      </c>
      <c r="F131" s="6">
        <v>4.1909999999999998</v>
      </c>
      <c r="G131" s="6">
        <v>2</v>
      </c>
    </row>
    <row r="132" spans="1:10" x14ac:dyDescent="0.55000000000000004">
      <c r="A132" s="5" t="s">
        <v>798</v>
      </c>
      <c r="B132" s="6">
        <v>4.5199999999999996</v>
      </c>
      <c r="C132" s="6">
        <v>35.24</v>
      </c>
      <c r="D132" s="7">
        <v>2.819164437</v>
      </c>
      <c r="E132" s="7">
        <v>9.9</v>
      </c>
      <c r="F132" s="6">
        <v>23.361999999999998</v>
      </c>
      <c r="G132" s="6">
        <v>2</v>
      </c>
      <c r="J132" s="8" t="s">
        <v>1421</v>
      </c>
    </row>
    <row r="133" spans="1:10" x14ac:dyDescent="0.55000000000000004">
      <c r="A133" s="5" t="s">
        <v>172</v>
      </c>
      <c r="B133" s="6">
        <v>0.02</v>
      </c>
      <c r="C133" s="6">
        <v>0.78</v>
      </c>
      <c r="D133" s="7">
        <v>4.943833605</v>
      </c>
      <c r="E133" s="7">
        <v>9.7289999999999992</v>
      </c>
      <c r="F133" s="6">
        <v>17.600999999999999</v>
      </c>
      <c r="G133" s="6">
        <v>2</v>
      </c>
      <c r="I133" s="9" t="s">
        <v>1286</v>
      </c>
    </row>
    <row r="134" spans="1:10" x14ac:dyDescent="0.55000000000000004">
      <c r="A134" s="5" t="s">
        <v>526</v>
      </c>
      <c r="B134" s="6">
        <v>0.47</v>
      </c>
      <c r="C134" s="6">
        <v>6.14</v>
      </c>
      <c r="D134" s="7">
        <v>3.539240409</v>
      </c>
      <c r="E134" s="7">
        <v>9.5869999999999997</v>
      </c>
      <c r="F134" s="6">
        <v>11.148</v>
      </c>
      <c r="G134" s="6">
        <v>2</v>
      </c>
    </row>
    <row r="135" spans="1:10" x14ac:dyDescent="0.55000000000000004">
      <c r="A135" s="5" t="s">
        <v>613</v>
      </c>
      <c r="B135" s="6">
        <v>0.14000000000000001</v>
      </c>
      <c r="C135" s="6">
        <v>2.56</v>
      </c>
      <c r="D135" s="7">
        <v>4.0772622250000001</v>
      </c>
      <c r="E135" s="7">
        <v>9.5790000000000006</v>
      </c>
      <c r="F135" s="6">
        <v>4.3140000000000001</v>
      </c>
      <c r="G135" s="6">
        <v>2</v>
      </c>
      <c r="J135" s="8" t="s">
        <v>1410</v>
      </c>
    </row>
    <row r="136" spans="1:10" x14ac:dyDescent="0.55000000000000004">
      <c r="A136" s="5" t="s">
        <v>491</v>
      </c>
      <c r="B136" s="6">
        <v>0.09</v>
      </c>
      <c r="C136" s="6">
        <v>4.7300000000000004</v>
      </c>
      <c r="D136" s="7">
        <v>5.4925640920000003</v>
      </c>
      <c r="E136" s="7">
        <v>9.4939999999999998</v>
      </c>
      <c r="F136" s="6">
        <v>7.3970000000000002</v>
      </c>
      <c r="G136" s="6">
        <v>2</v>
      </c>
      <c r="J136" s="8" t="s">
        <v>1218</v>
      </c>
    </row>
    <row r="137" spans="1:10" x14ac:dyDescent="0.55000000000000004">
      <c r="A137" s="5" t="s">
        <v>97</v>
      </c>
      <c r="B137" s="6">
        <v>1E-3</v>
      </c>
      <c r="C137" s="6">
        <v>1.23</v>
      </c>
      <c r="D137" s="7">
        <v>8.2206925070000008</v>
      </c>
      <c r="E137" s="7">
        <v>9.4580000000000002</v>
      </c>
      <c r="F137" s="6">
        <v>17.786999999999999</v>
      </c>
      <c r="G137" s="6">
        <v>1</v>
      </c>
      <c r="I137" s="9" t="s">
        <v>1287</v>
      </c>
    </row>
    <row r="138" spans="1:10" x14ac:dyDescent="0.55000000000000004">
      <c r="A138" s="5" t="s">
        <v>664</v>
      </c>
      <c r="B138" s="6">
        <v>0.16</v>
      </c>
      <c r="C138" s="6">
        <v>2.17</v>
      </c>
      <c r="D138" s="7">
        <v>3.5956824520000001</v>
      </c>
      <c r="E138" s="7">
        <v>9.3840000000000003</v>
      </c>
      <c r="F138" s="6">
        <v>8.5079999999999991</v>
      </c>
      <c r="G138" s="6">
        <v>2</v>
      </c>
      <c r="I138" s="9" t="s">
        <v>1288</v>
      </c>
    </row>
    <row r="139" spans="1:10" x14ac:dyDescent="0.55000000000000004">
      <c r="A139" s="5" t="s">
        <v>652</v>
      </c>
      <c r="B139" s="6">
        <v>0.14000000000000001</v>
      </c>
      <c r="C139" s="6">
        <v>1.96</v>
      </c>
      <c r="D139" s="7">
        <v>3.5956824520000001</v>
      </c>
      <c r="E139" s="7">
        <v>9.3729999999999993</v>
      </c>
      <c r="F139" s="6">
        <v>2.3220000000000001</v>
      </c>
      <c r="G139" s="6">
        <v>2</v>
      </c>
    </row>
    <row r="140" spans="1:10" x14ac:dyDescent="0.55000000000000004">
      <c r="A140" s="5" t="s">
        <v>77</v>
      </c>
      <c r="B140" s="6">
        <v>0.19</v>
      </c>
      <c r="C140" s="6">
        <v>2.0499999999999998</v>
      </c>
      <c r="D140" s="7">
        <v>3.1568791840000001</v>
      </c>
      <c r="E140" s="7">
        <v>9.2870000000000008</v>
      </c>
      <c r="F140" s="6">
        <v>14.423</v>
      </c>
      <c r="G140" s="6">
        <v>2</v>
      </c>
      <c r="J140" s="8" t="s">
        <v>1429</v>
      </c>
    </row>
    <row r="141" spans="1:10" x14ac:dyDescent="0.55000000000000004">
      <c r="A141" s="5" t="s">
        <v>53</v>
      </c>
      <c r="B141" s="6">
        <v>0.21</v>
      </c>
      <c r="C141" s="6">
        <v>6.86</v>
      </c>
      <c r="D141" s="7">
        <v>4.8915277530000001</v>
      </c>
      <c r="E141" s="7">
        <v>9.1780000000000008</v>
      </c>
      <c r="F141" s="6">
        <v>14.760999999999999</v>
      </c>
      <c r="G141" s="6">
        <v>2</v>
      </c>
      <c r="J141" s="8" t="s">
        <v>1418</v>
      </c>
    </row>
    <row r="142" spans="1:10" x14ac:dyDescent="0.55000000000000004">
      <c r="A142" s="5" t="s">
        <v>240</v>
      </c>
      <c r="B142" s="6">
        <v>0.03</v>
      </c>
      <c r="C142" s="6">
        <v>0.24</v>
      </c>
      <c r="D142" s="7">
        <v>2.6236721709999999</v>
      </c>
      <c r="E142" s="7">
        <v>9.1709999999999994</v>
      </c>
      <c r="F142" s="6">
        <v>8.6950000000000003</v>
      </c>
      <c r="G142" s="6">
        <v>2</v>
      </c>
    </row>
    <row r="143" spans="1:10" x14ac:dyDescent="0.55000000000000004">
      <c r="A143" s="5" t="s">
        <v>269</v>
      </c>
      <c r="B143" s="6">
        <v>7.0000000000000007E-2</v>
      </c>
      <c r="C143" s="6">
        <v>4.1900000000000004</v>
      </c>
      <c r="D143" s="7">
        <v>5.7025526729999996</v>
      </c>
      <c r="E143" s="7">
        <v>9.0839999999999996</v>
      </c>
      <c r="F143" s="6">
        <v>13.36</v>
      </c>
      <c r="G143" s="6">
        <v>2</v>
      </c>
    </row>
    <row r="144" spans="1:10" x14ac:dyDescent="0.55000000000000004">
      <c r="A144" s="5" t="s">
        <v>661</v>
      </c>
      <c r="B144" s="6">
        <v>0.03</v>
      </c>
      <c r="C144" s="6">
        <v>2.92</v>
      </c>
      <c r="D144" s="7">
        <v>6.1633065770000002</v>
      </c>
      <c r="E144" s="7">
        <v>8.9429999999999996</v>
      </c>
      <c r="F144" s="6">
        <v>15.353</v>
      </c>
      <c r="G144" s="6">
        <v>2</v>
      </c>
    </row>
    <row r="145" spans="1:10" x14ac:dyDescent="0.55000000000000004">
      <c r="A145" s="5" t="s">
        <v>575</v>
      </c>
      <c r="B145" s="6">
        <v>0.97</v>
      </c>
      <c r="C145" s="6">
        <v>6.03</v>
      </c>
      <c r="D145" s="7">
        <v>2.5025195029999998</v>
      </c>
      <c r="E145" s="7">
        <v>8.9410000000000007</v>
      </c>
      <c r="F145" s="6">
        <v>4.6820000000000004</v>
      </c>
      <c r="G145" s="6">
        <v>2</v>
      </c>
      <c r="H145" s="8" t="s">
        <v>1198</v>
      </c>
    </row>
    <row r="146" spans="1:10" x14ac:dyDescent="0.55000000000000004">
      <c r="A146" s="5" t="s">
        <v>285</v>
      </c>
      <c r="B146" s="6">
        <v>0.31</v>
      </c>
      <c r="C146" s="6">
        <v>6.75</v>
      </c>
      <c r="D146" s="7">
        <v>4.2904731360000001</v>
      </c>
      <c r="E146" s="7">
        <v>8.6720000000000006</v>
      </c>
      <c r="F146" s="6">
        <v>12.135999999999999</v>
      </c>
      <c r="G146" s="6">
        <v>2</v>
      </c>
      <c r="J146" s="8" t="s">
        <v>1411</v>
      </c>
    </row>
    <row r="147" spans="1:10" x14ac:dyDescent="0.55000000000000004">
      <c r="A147" s="5" t="s">
        <v>121</v>
      </c>
      <c r="B147" s="6">
        <v>1E-3</v>
      </c>
      <c r="C147" s="6">
        <v>3.97</v>
      </c>
      <c r="D147" s="7">
        <v>8.8040420570000002</v>
      </c>
      <c r="E147" s="7">
        <v>8.641</v>
      </c>
      <c r="F147" s="6">
        <v>16.852</v>
      </c>
      <c r="G147" s="6">
        <v>1</v>
      </c>
    </row>
    <row r="148" spans="1:10" x14ac:dyDescent="0.55000000000000004">
      <c r="A148" s="5" t="s">
        <v>610</v>
      </c>
      <c r="B148" s="6">
        <v>1E-3</v>
      </c>
      <c r="C148" s="6">
        <v>1.79</v>
      </c>
      <c r="D148" s="7">
        <v>7.4357095290000004</v>
      </c>
      <c r="E148" s="7">
        <v>8.5839999999999996</v>
      </c>
      <c r="F148" s="6">
        <v>13.586</v>
      </c>
      <c r="G148" s="6">
        <v>2</v>
      </c>
      <c r="J148" s="8" t="s">
        <v>1658</v>
      </c>
    </row>
    <row r="149" spans="1:10" x14ac:dyDescent="0.55000000000000004">
      <c r="A149" s="5" t="s">
        <v>309</v>
      </c>
      <c r="B149" s="6">
        <v>8.08</v>
      </c>
      <c r="C149" s="6">
        <v>59.21</v>
      </c>
      <c r="D149" s="7">
        <v>2.731536905</v>
      </c>
      <c r="E149" s="7">
        <v>8.5670000000000002</v>
      </c>
      <c r="F149" s="6">
        <v>2.242</v>
      </c>
      <c r="G149" s="6">
        <v>2</v>
      </c>
      <c r="J149" s="8" t="s">
        <v>1438</v>
      </c>
    </row>
    <row r="150" spans="1:10" x14ac:dyDescent="0.55000000000000004">
      <c r="A150" s="5" t="s">
        <v>374</v>
      </c>
      <c r="B150" s="6">
        <v>0.25</v>
      </c>
      <c r="C150" s="6">
        <v>13.21</v>
      </c>
      <c r="D150" s="7">
        <v>5.562073496</v>
      </c>
      <c r="E150" s="7">
        <v>8.4390000000000001</v>
      </c>
      <c r="F150" s="6">
        <v>7.9809999999999999</v>
      </c>
      <c r="G150" s="6">
        <v>2</v>
      </c>
    </row>
    <row r="151" spans="1:10" x14ac:dyDescent="0.55000000000000004">
      <c r="A151" s="5" t="s">
        <v>314</v>
      </c>
      <c r="B151" s="6">
        <v>0.94</v>
      </c>
      <c r="C151" s="6">
        <v>8.19</v>
      </c>
      <c r="D151" s="7">
        <v>2.960428447</v>
      </c>
      <c r="E151" s="7">
        <v>8.4130000000000003</v>
      </c>
      <c r="F151" s="6">
        <v>0</v>
      </c>
      <c r="G151" s="6">
        <v>2</v>
      </c>
    </row>
    <row r="152" spans="1:10" x14ac:dyDescent="0.55000000000000004">
      <c r="A152" s="5" t="s">
        <v>154</v>
      </c>
      <c r="B152" s="6">
        <v>0.01</v>
      </c>
      <c r="C152" s="6">
        <v>0.52</v>
      </c>
      <c r="D152" s="7">
        <v>5.2324119470000001</v>
      </c>
      <c r="E152" s="7">
        <v>8.3770000000000007</v>
      </c>
      <c r="F152" s="6">
        <v>4.1429999999999998</v>
      </c>
      <c r="G152" s="6">
        <v>2</v>
      </c>
      <c r="J152" s="8" t="s">
        <v>1439</v>
      </c>
    </row>
    <row r="153" spans="1:10" x14ac:dyDescent="0.55000000000000004">
      <c r="A153" s="5" t="s">
        <v>831</v>
      </c>
      <c r="B153" s="6">
        <v>0.27</v>
      </c>
      <c r="C153" s="6">
        <v>3.47</v>
      </c>
      <c r="D153" s="7">
        <v>3.442183564</v>
      </c>
      <c r="E153" s="7">
        <v>8.109</v>
      </c>
      <c r="F153" s="6">
        <v>5.3090000000000002</v>
      </c>
      <c r="G153" s="6">
        <v>2</v>
      </c>
      <c r="J153" s="8" t="s">
        <v>1407</v>
      </c>
    </row>
    <row r="154" spans="1:10" x14ac:dyDescent="0.55000000000000004">
      <c r="A154" s="5" t="s">
        <v>385</v>
      </c>
      <c r="B154" s="6">
        <v>0.1</v>
      </c>
      <c r="C154" s="6">
        <v>1.54</v>
      </c>
      <c r="D154" s="7">
        <v>3.7231003980000001</v>
      </c>
      <c r="E154" s="7">
        <v>8.0470000000000006</v>
      </c>
      <c r="F154" s="6">
        <v>5.3470000000000004</v>
      </c>
      <c r="G154" s="6">
        <v>2</v>
      </c>
    </row>
    <row r="155" spans="1:10" x14ac:dyDescent="0.55000000000000004">
      <c r="A155" s="5" t="s">
        <v>585</v>
      </c>
      <c r="B155" s="6">
        <v>7.0000000000000007E-2</v>
      </c>
      <c r="C155" s="6">
        <v>2.3199999999999998</v>
      </c>
      <c r="D155" s="7">
        <v>4.8931409319999997</v>
      </c>
      <c r="E155" s="7">
        <v>7.88</v>
      </c>
      <c r="F155" s="6">
        <v>10.568</v>
      </c>
      <c r="G155" s="6">
        <v>2</v>
      </c>
      <c r="J155" s="8" t="s">
        <v>1493</v>
      </c>
    </row>
    <row r="156" spans="1:10" x14ac:dyDescent="0.55000000000000004">
      <c r="A156" s="5" t="s">
        <v>11</v>
      </c>
      <c r="B156" s="6">
        <v>0.04</v>
      </c>
      <c r="C156" s="6">
        <v>1.84</v>
      </c>
      <c r="D156" s="7">
        <v>6.0749086170000002</v>
      </c>
      <c r="E156" s="7">
        <v>7.8259999999999996</v>
      </c>
      <c r="F156" s="6">
        <v>4.9580000000000002</v>
      </c>
      <c r="G156" s="6">
        <v>2</v>
      </c>
      <c r="J156" s="8" t="s">
        <v>1501</v>
      </c>
    </row>
    <row r="157" spans="1:10" x14ac:dyDescent="0.55000000000000004">
      <c r="A157" s="5" t="s">
        <v>396</v>
      </c>
      <c r="B157" s="6">
        <v>0.1</v>
      </c>
      <c r="C157" s="6">
        <v>1.42</v>
      </c>
      <c r="D157" s="7">
        <v>3.5826763060000002</v>
      </c>
      <c r="E157" s="7">
        <v>7.75</v>
      </c>
      <c r="F157" s="6">
        <v>10.686999999999999</v>
      </c>
      <c r="G157" s="6">
        <v>2</v>
      </c>
      <c r="H157" s="8" t="s">
        <v>1199</v>
      </c>
    </row>
    <row r="158" spans="1:10" x14ac:dyDescent="0.55000000000000004">
      <c r="A158" s="5" t="s">
        <v>556</v>
      </c>
      <c r="B158" s="6">
        <v>0.46</v>
      </c>
      <c r="C158" s="6">
        <v>6.59</v>
      </c>
      <c r="D158" s="7">
        <v>3.6734397360000002</v>
      </c>
      <c r="E158" s="7">
        <v>7.62</v>
      </c>
      <c r="F158" s="6">
        <v>16.513999999999999</v>
      </c>
      <c r="G158" s="6">
        <v>2</v>
      </c>
    </row>
    <row r="159" spans="1:10" x14ac:dyDescent="0.55000000000000004">
      <c r="A159" s="5" t="s">
        <v>470</v>
      </c>
      <c r="B159" s="6">
        <v>0.36</v>
      </c>
      <c r="C159" s="6">
        <v>4.04</v>
      </c>
      <c r="D159" s="7">
        <v>3.3832034129999999</v>
      </c>
      <c r="E159" s="7">
        <v>7.5910000000000002</v>
      </c>
      <c r="F159" s="6">
        <v>4.6189999999999998</v>
      </c>
      <c r="G159" s="6">
        <v>2</v>
      </c>
      <c r="J159" s="8" t="s">
        <v>1540</v>
      </c>
    </row>
    <row r="160" spans="1:10" x14ac:dyDescent="0.55000000000000004">
      <c r="A160" s="5" t="s">
        <v>665</v>
      </c>
      <c r="B160" s="6">
        <v>0.39</v>
      </c>
      <c r="C160" s="6">
        <v>5.96</v>
      </c>
      <c r="D160" s="7">
        <v>3.7728129190000002</v>
      </c>
      <c r="E160" s="7">
        <v>7.3360000000000003</v>
      </c>
      <c r="F160" s="6">
        <v>7.7359999999999998</v>
      </c>
      <c r="G160" s="6">
        <v>2</v>
      </c>
    </row>
    <row r="161" spans="1:10" x14ac:dyDescent="0.55000000000000004">
      <c r="A161" s="5" t="s">
        <v>363</v>
      </c>
      <c r="B161" s="6">
        <v>0.38</v>
      </c>
      <c r="C161" s="6">
        <v>7.75</v>
      </c>
      <c r="D161" s="7">
        <v>4.1732777150000002</v>
      </c>
      <c r="E161" s="7">
        <v>7.2969999999999997</v>
      </c>
      <c r="F161" s="6">
        <v>3.7570000000000001</v>
      </c>
      <c r="G161" s="6">
        <v>2</v>
      </c>
    </row>
    <row r="162" spans="1:10" x14ac:dyDescent="0.55000000000000004">
      <c r="A162" s="5" t="s">
        <v>282</v>
      </c>
      <c r="B162" s="6">
        <v>0.47</v>
      </c>
      <c r="C162" s="6">
        <v>4.1500000000000004</v>
      </c>
      <c r="D162" s="7">
        <v>3.0615555169999999</v>
      </c>
      <c r="E162" s="7">
        <v>7.2229999999999999</v>
      </c>
      <c r="F162" s="6">
        <v>0.73699999999999999</v>
      </c>
      <c r="G162" s="6">
        <v>2</v>
      </c>
      <c r="H162" s="8" t="s">
        <v>1200</v>
      </c>
      <c r="J162" s="8" t="s">
        <v>1552</v>
      </c>
    </row>
    <row r="163" spans="1:10" x14ac:dyDescent="0.55000000000000004">
      <c r="A163" s="5" t="s">
        <v>147</v>
      </c>
      <c r="B163" s="6">
        <v>0.47</v>
      </c>
      <c r="C163" s="6">
        <v>4.79</v>
      </c>
      <c r="D163" s="7">
        <v>3.189401932</v>
      </c>
      <c r="E163" s="7">
        <v>7.09</v>
      </c>
      <c r="F163" s="6">
        <v>11.932</v>
      </c>
      <c r="G163" s="6">
        <v>2</v>
      </c>
      <c r="J163" s="8" t="s">
        <v>1441</v>
      </c>
    </row>
    <row r="164" spans="1:10" x14ac:dyDescent="0.55000000000000004">
      <c r="A164" s="5" t="s">
        <v>143</v>
      </c>
      <c r="B164" s="6">
        <v>0.62</v>
      </c>
      <c r="C164" s="6">
        <v>6.28</v>
      </c>
      <c r="D164" s="7">
        <v>3.2014496540000001</v>
      </c>
      <c r="E164" s="7">
        <v>6.9660000000000002</v>
      </c>
      <c r="F164" s="6">
        <v>7.8179999999999996</v>
      </c>
      <c r="G164" s="6">
        <v>2</v>
      </c>
      <c r="J164" s="8" t="s">
        <v>1521</v>
      </c>
    </row>
    <row r="165" spans="1:10" x14ac:dyDescent="0.55000000000000004">
      <c r="A165" s="5" t="s">
        <v>718</v>
      </c>
      <c r="B165" s="6">
        <v>0.05</v>
      </c>
      <c r="C165" s="6">
        <v>0.97</v>
      </c>
      <c r="D165" s="7">
        <v>4.0999140289999998</v>
      </c>
      <c r="E165" s="7">
        <v>6.9320000000000004</v>
      </c>
      <c r="F165" s="6">
        <v>7.077</v>
      </c>
      <c r="G165" s="6">
        <v>2</v>
      </c>
      <c r="J165" s="8" t="s">
        <v>1410</v>
      </c>
    </row>
    <row r="166" spans="1:10" x14ac:dyDescent="0.55000000000000004">
      <c r="A166" s="5" t="s">
        <v>484</v>
      </c>
      <c r="B166" s="6">
        <v>0.25</v>
      </c>
      <c r="C166" s="6">
        <v>2.52</v>
      </c>
      <c r="D166" s="7">
        <v>3.1368580389999998</v>
      </c>
      <c r="E166" s="7">
        <v>6.8959999999999999</v>
      </c>
      <c r="F166" s="6">
        <v>4.657</v>
      </c>
      <c r="G166" s="6">
        <v>2</v>
      </c>
    </row>
    <row r="167" spans="1:10" x14ac:dyDescent="0.55000000000000004">
      <c r="A167" s="5" t="s">
        <v>609</v>
      </c>
      <c r="B167" s="6">
        <v>0.4</v>
      </c>
      <c r="C167" s="6">
        <v>1.57</v>
      </c>
      <c r="D167" s="7">
        <v>2.5664073479999998</v>
      </c>
      <c r="E167" s="7">
        <v>6.8639999999999999</v>
      </c>
      <c r="F167" s="6">
        <v>4.2480000000000002</v>
      </c>
      <c r="G167" s="6">
        <v>2</v>
      </c>
    </row>
    <row r="168" spans="1:10" x14ac:dyDescent="0.55000000000000004">
      <c r="A168" s="5" t="s">
        <v>239</v>
      </c>
      <c r="B168" s="6">
        <v>0.76</v>
      </c>
      <c r="C168" s="6">
        <v>6.79</v>
      </c>
      <c r="D168" s="7">
        <v>3.0097654739999999</v>
      </c>
      <c r="E168" s="7">
        <v>6.8540000000000001</v>
      </c>
      <c r="F168" s="6">
        <v>11.177</v>
      </c>
      <c r="G168" s="6">
        <v>2</v>
      </c>
      <c r="I168" s="9" t="s">
        <v>1289</v>
      </c>
    </row>
    <row r="169" spans="1:10" x14ac:dyDescent="0.55000000000000004">
      <c r="A169" s="5" t="s">
        <v>136</v>
      </c>
      <c r="B169" s="6">
        <v>0.52</v>
      </c>
      <c r="C169" s="6">
        <v>4.41</v>
      </c>
      <c r="D169" s="7">
        <v>2.909863096</v>
      </c>
      <c r="E169" s="7">
        <v>6.8220000000000001</v>
      </c>
      <c r="F169" s="6">
        <v>3.4119999999999999</v>
      </c>
      <c r="G169" s="6">
        <v>2</v>
      </c>
      <c r="J169" s="8" t="s">
        <v>1501</v>
      </c>
    </row>
    <row r="170" spans="1:10" x14ac:dyDescent="0.55000000000000004">
      <c r="A170" s="5" t="s">
        <v>114</v>
      </c>
      <c r="B170" s="6">
        <v>0.34</v>
      </c>
      <c r="C170" s="6">
        <v>2.27</v>
      </c>
      <c r="D170" s="7">
        <v>2.5841020480000001</v>
      </c>
      <c r="E170" s="7">
        <v>6.7539999999999996</v>
      </c>
      <c r="F170" s="6">
        <v>1.3129999999999999</v>
      </c>
      <c r="G170" s="6">
        <v>2</v>
      </c>
    </row>
    <row r="171" spans="1:10" x14ac:dyDescent="0.55000000000000004">
      <c r="A171" s="5" t="s">
        <v>257</v>
      </c>
      <c r="B171" s="6">
        <v>0.03</v>
      </c>
      <c r="C171" s="6">
        <v>0.7</v>
      </c>
      <c r="D171" s="7">
        <v>4.2365844900000003</v>
      </c>
      <c r="E171" s="7">
        <v>6.7320000000000002</v>
      </c>
      <c r="F171" s="6">
        <v>5.9219999999999997</v>
      </c>
      <c r="G171" s="6">
        <v>2</v>
      </c>
    </row>
    <row r="172" spans="1:10" x14ac:dyDescent="0.55000000000000004">
      <c r="A172" s="5" t="s">
        <v>133</v>
      </c>
      <c r="B172" s="6">
        <v>0.13</v>
      </c>
      <c r="C172" s="6">
        <v>0.88</v>
      </c>
      <c r="D172" s="7">
        <v>2.6236721709999999</v>
      </c>
      <c r="E172" s="7">
        <v>6.6529999999999996</v>
      </c>
      <c r="F172" s="6">
        <v>39.326000000000001</v>
      </c>
      <c r="G172" s="6">
        <v>2</v>
      </c>
    </row>
    <row r="173" spans="1:10" x14ac:dyDescent="0.55000000000000004">
      <c r="A173" s="5" t="s">
        <v>217</v>
      </c>
      <c r="B173" s="6">
        <v>0.11</v>
      </c>
      <c r="C173" s="6">
        <v>1.37</v>
      </c>
      <c r="D173" s="7">
        <v>3.3811152550000001</v>
      </c>
      <c r="E173" s="7">
        <v>6.6219999999999999</v>
      </c>
      <c r="F173" s="6">
        <v>18.677</v>
      </c>
      <c r="G173" s="6">
        <v>2</v>
      </c>
    </row>
    <row r="174" spans="1:10" x14ac:dyDescent="0.55000000000000004">
      <c r="A174" s="5" t="s">
        <v>119</v>
      </c>
      <c r="B174" s="6">
        <v>0.08</v>
      </c>
      <c r="C174" s="6">
        <v>0.54</v>
      </c>
      <c r="D174" s="7">
        <v>2.5738359910000002</v>
      </c>
      <c r="E174" s="7">
        <v>6.508</v>
      </c>
      <c r="F174" s="6">
        <v>9.9640000000000004</v>
      </c>
      <c r="G174" s="6">
        <v>2</v>
      </c>
      <c r="J174" s="8" t="s">
        <v>1659</v>
      </c>
    </row>
    <row r="175" spans="1:10" x14ac:dyDescent="0.55000000000000004">
      <c r="A175" s="5" t="s">
        <v>789</v>
      </c>
      <c r="B175" s="6">
        <v>4.91</v>
      </c>
      <c r="C175" s="6">
        <v>55.15</v>
      </c>
      <c r="D175" s="7">
        <v>3.354968248</v>
      </c>
      <c r="E175" s="7">
        <v>6.4619999999999997</v>
      </c>
      <c r="F175" s="6">
        <v>15.153</v>
      </c>
      <c r="G175" s="6">
        <v>2</v>
      </c>
      <c r="I175" s="9" t="s">
        <v>1290</v>
      </c>
      <c r="J175" s="8" t="s">
        <v>1653</v>
      </c>
    </row>
    <row r="176" spans="1:10" x14ac:dyDescent="0.55000000000000004">
      <c r="A176" s="5" t="s">
        <v>271</v>
      </c>
      <c r="B176" s="6">
        <v>0.32</v>
      </c>
      <c r="C176" s="6">
        <v>2.91</v>
      </c>
      <c r="D176" s="7">
        <v>3.0034151539999998</v>
      </c>
      <c r="E176" s="7">
        <v>6.2969999999999997</v>
      </c>
      <c r="F176" s="6">
        <v>19.227</v>
      </c>
      <c r="G176" s="6">
        <v>2</v>
      </c>
      <c r="J176" s="8" t="s">
        <v>1419</v>
      </c>
    </row>
    <row r="177" spans="1:10" x14ac:dyDescent="0.55000000000000004">
      <c r="A177" s="5" t="s">
        <v>367</v>
      </c>
      <c r="B177" s="6">
        <v>0.15</v>
      </c>
      <c r="C177" s="6">
        <v>1.53</v>
      </c>
      <c r="D177" s="7">
        <v>3.107158305</v>
      </c>
      <c r="E177" s="7">
        <v>6.282</v>
      </c>
      <c r="F177" s="6">
        <v>33.93</v>
      </c>
      <c r="G177" s="6">
        <v>2</v>
      </c>
      <c r="J177" s="17" t="s">
        <v>1776</v>
      </c>
    </row>
    <row r="178" spans="1:10" x14ac:dyDescent="0.55000000000000004">
      <c r="A178" s="5" t="s">
        <v>467</v>
      </c>
      <c r="B178" s="6">
        <v>1.2</v>
      </c>
      <c r="C178" s="6">
        <v>12.61</v>
      </c>
      <c r="D178" s="7">
        <v>3.2296179810000001</v>
      </c>
      <c r="E178" s="7">
        <v>6.1529999999999996</v>
      </c>
      <c r="F178" s="6">
        <v>15.936</v>
      </c>
      <c r="G178" s="6">
        <v>2</v>
      </c>
      <c r="J178" s="8" t="s">
        <v>1660</v>
      </c>
    </row>
    <row r="179" spans="1:10" x14ac:dyDescent="0.55000000000000004">
      <c r="A179" s="5" t="s">
        <v>632</v>
      </c>
      <c r="B179" s="6">
        <v>0.09</v>
      </c>
      <c r="C179" s="6">
        <v>1.03</v>
      </c>
      <c r="D179" s="7">
        <v>3.3811152550000001</v>
      </c>
      <c r="E179" s="7">
        <v>6.11</v>
      </c>
      <c r="F179" s="6">
        <v>1.927</v>
      </c>
      <c r="G179" s="6">
        <v>2</v>
      </c>
    </row>
    <row r="180" spans="1:10" x14ac:dyDescent="0.55000000000000004">
      <c r="A180" s="5" t="s">
        <v>815</v>
      </c>
      <c r="B180" s="6">
        <v>0.03</v>
      </c>
      <c r="C180" s="6">
        <v>2.2599999999999998</v>
      </c>
      <c r="D180" s="7">
        <v>6.2626961229999996</v>
      </c>
      <c r="E180" s="7">
        <v>6.0789999999999997</v>
      </c>
      <c r="F180" s="6">
        <v>15.023999999999999</v>
      </c>
      <c r="G180" s="6">
        <v>2</v>
      </c>
      <c r="J180" s="8" t="s">
        <v>1509</v>
      </c>
    </row>
    <row r="181" spans="1:10" x14ac:dyDescent="0.55000000000000004">
      <c r="A181" s="5" t="s">
        <v>27</v>
      </c>
      <c r="B181" s="6">
        <v>0.12</v>
      </c>
      <c r="C181" s="6">
        <v>1.3</v>
      </c>
      <c r="D181" s="7">
        <v>3.2506298290000002</v>
      </c>
      <c r="E181" s="7">
        <v>6.0759999999999996</v>
      </c>
      <c r="F181" s="6">
        <v>16.346</v>
      </c>
      <c r="G181" s="6">
        <v>2</v>
      </c>
      <c r="J181" s="8" t="s">
        <v>1661</v>
      </c>
    </row>
    <row r="182" spans="1:10" x14ac:dyDescent="0.55000000000000004">
      <c r="A182" s="5" t="s">
        <v>466</v>
      </c>
      <c r="B182" s="6">
        <v>1E-3</v>
      </c>
      <c r="C182" s="6">
        <v>1.04</v>
      </c>
      <c r="D182" s="7">
        <v>7.4357095290000004</v>
      </c>
      <c r="E182" s="7">
        <v>6.0510000000000002</v>
      </c>
      <c r="F182" s="6">
        <v>10.634</v>
      </c>
      <c r="G182" s="6">
        <v>2</v>
      </c>
      <c r="J182" s="17" t="s">
        <v>1777</v>
      </c>
    </row>
    <row r="183" spans="1:10" x14ac:dyDescent="0.55000000000000004">
      <c r="A183" s="5" t="s">
        <v>305</v>
      </c>
      <c r="B183" s="6">
        <v>0.04</v>
      </c>
      <c r="C183" s="6">
        <v>1.23</v>
      </c>
      <c r="D183" s="7">
        <v>4.5827210389999999</v>
      </c>
      <c r="E183" s="7">
        <v>5.9610000000000003</v>
      </c>
      <c r="F183" s="6">
        <v>14.138999999999999</v>
      </c>
      <c r="G183" s="6">
        <v>2</v>
      </c>
      <c r="J183" s="8" t="s">
        <v>1662</v>
      </c>
    </row>
    <row r="184" spans="1:10" x14ac:dyDescent="0.55000000000000004">
      <c r="A184" s="5" t="s">
        <v>327</v>
      </c>
      <c r="B184" s="6">
        <v>0.52</v>
      </c>
      <c r="C184" s="6">
        <v>4.24</v>
      </c>
      <c r="D184" s="7">
        <v>2.871301602</v>
      </c>
      <c r="E184" s="7">
        <v>5.9160000000000004</v>
      </c>
      <c r="F184" s="6">
        <v>6.7869999999999999</v>
      </c>
      <c r="G184" s="6">
        <v>2</v>
      </c>
      <c r="J184" s="8" t="s">
        <v>1420</v>
      </c>
    </row>
    <row r="185" spans="1:10" x14ac:dyDescent="0.55000000000000004">
      <c r="A185" s="5" t="s">
        <v>701</v>
      </c>
      <c r="B185" s="6">
        <v>0.25</v>
      </c>
      <c r="C185" s="6">
        <v>2.82</v>
      </c>
      <c r="D185" s="7">
        <v>3.2506298290000002</v>
      </c>
      <c r="E185" s="7">
        <v>5.649</v>
      </c>
      <c r="F185" s="6">
        <v>4.2389999999999999</v>
      </c>
      <c r="G185" s="6">
        <v>2</v>
      </c>
    </row>
    <row r="186" spans="1:10" x14ac:dyDescent="0.55000000000000004">
      <c r="A186" s="5" t="s">
        <v>35</v>
      </c>
      <c r="B186" s="6">
        <v>0.02</v>
      </c>
      <c r="C186" s="6">
        <v>2</v>
      </c>
      <c r="D186" s="7">
        <v>6.2786151840000004</v>
      </c>
      <c r="E186" s="7">
        <v>5.5629999999999997</v>
      </c>
      <c r="F186" s="6">
        <v>7.4020000000000001</v>
      </c>
      <c r="G186" s="6">
        <v>2</v>
      </c>
    </row>
    <row r="187" spans="1:10" x14ac:dyDescent="0.55000000000000004">
      <c r="A187" s="5" t="s">
        <v>719</v>
      </c>
      <c r="B187" s="6">
        <v>0.33</v>
      </c>
      <c r="C187" s="6">
        <v>2.2400000000000002</v>
      </c>
      <c r="D187" s="7">
        <v>2.5985406640000002</v>
      </c>
      <c r="E187" s="7">
        <v>5.5170000000000003</v>
      </c>
      <c r="F187" s="6">
        <v>5.9050000000000002</v>
      </c>
      <c r="G187" s="6">
        <v>2</v>
      </c>
      <c r="J187" s="8" t="s">
        <v>1663</v>
      </c>
    </row>
    <row r="188" spans="1:10" x14ac:dyDescent="0.55000000000000004">
      <c r="A188" s="5" t="s">
        <v>227</v>
      </c>
      <c r="B188" s="6">
        <v>0.7</v>
      </c>
      <c r="C188" s="6">
        <v>18.260000000000002</v>
      </c>
      <c r="D188" s="7">
        <v>5.0361875129999998</v>
      </c>
      <c r="E188" s="7">
        <v>5.4610000000000003</v>
      </c>
      <c r="F188" s="6">
        <v>3.7229999999999999</v>
      </c>
      <c r="G188" s="6">
        <v>2</v>
      </c>
      <c r="J188" s="17" t="s">
        <v>1777</v>
      </c>
    </row>
    <row r="189" spans="1:10" x14ac:dyDescent="0.55000000000000004">
      <c r="A189" s="5" t="s">
        <v>338</v>
      </c>
      <c r="B189" s="6">
        <v>0.08</v>
      </c>
      <c r="C189" s="6">
        <v>1.1399999999999999</v>
      </c>
      <c r="D189" s="7">
        <v>3.6545961930000002</v>
      </c>
      <c r="E189" s="7">
        <v>5.4450000000000003</v>
      </c>
      <c r="F189" s="6">
        <v>14.019</v>
      </c>
      <c r="G189" s="6">
        <v>2</v>
      </c>
    </row>
    <row r="190" spans="1:10" x14ac:dyDescent="0.55000000000000004">
      <c r="A190" s="5" t="s">
        <v>40</v>
      </c>
      <c r="B190" s="6">
        <v>0.61</v>
      </c>
      <c r="C190" s="6">
        <v>6.54</v>
      </c>
      <c r="D190" s="7">
        <v>3.2712965839999999</v>
      </c>
      <c r="E190" s="7">
        <v>5.431</v>
      </c>
      <c r="F190" s="6">
        <v>13.942</v>
      </c>
      <c r="G190" s="6">
        <v>2</v>
      </c>
      <c r="J190" s="8" t="s">
        <v>1453</v>
      </c>
    </row>
    <row r="191" spans="1:10" x14ac:dyDescent="0.55000000000000004">
      <c r="A191" s="5" t="s">
        <v>557</v>
      </c>
      <c r="B191" s="6">
        <v>0.08</v>
      </c>
      <c r="C191" s="6">
        <v>0.63</v>
      </c>
      <c r="D191" s="7">
        <v>2.7533892070000001</v>
      </c>
      <c r="E191" s="7">
        <v>5.2629999999999999</v>
      </c>
      <c r="F191" s="6">
        <v>4.774</v>
      </c>
      <c r="G191" s="6">
        <v>2</v>
      </c>
    </row>
    <row r="192" spans="1:10" x14ac:dyDescent="0.55000000000000004">
      <c r="A192" s="5" t="s">
        <v>124</v>
      </c>
      <c r="B192" s="6">
        <v>0.12</v>
      </c>
      <c r="C192" s="6">
        <v>0.9</v>
      </c>
      <c r="D192" s="7">
        <v>2.71289304</v>
      </c>
      <c r="E192" s="7">
        <v>5.25</v>
      </c>
      <c r="F192" s="6">
        <v>2.4550000000000001</v>
      </c>
      <c r="G192" s="6">
        <v>2</v>
      </c>
      <c r="I192" s="9" t="s">
        <v>1291</v>
      </c>
    </row>
    <row r="193" spans="1:10" x14ac:dyDescent="0.55000000000000004">
      <c r="A193" s="5" t="s">
        <v>536</v>
      </c>
      <c r="B193" s="6">
        <v>0.32</v>
      </c>
      <c r="C193" s="6">
        <v>2.54</v>
      </c>
      <c r="D193" s="7">
        <v>2.845353003</v>
      </c>
      <c r="E193" s="7">
        <v>5.22</v>
      </c>
      <c r="F193" s="6">
        <v>7.6619999999999999</v>
      </c>
      <c r="G193" s="6">
        <v>2</v>
      </c>
      <c r="J193" s="8" t="s">
        <v>1428</v>
      </c>
    </row>
    <row r="194" spans="1:10" x14ac:dyDescent="0.55000000000000004">
      <c r="A194" s="5" t="s">
        <v>531</v>
      </c>
      <c r="B194" s="6">
        <v>0.08</v>
      </c>
      <c r="C194" s="6">
        <v>1.28</v>
      </c>
      <c r="D194" s="7">
        <v>3.7138838199999999</v>
      </c>
      <c r="E194" s="7">
        <v>4.9560000000000004</v>
      </c>
      <c r="F194" s="6">
        <v>10.96</v>
      </c>
      <c r="G194" s="6">
        <v>2</v>
      </c>
      <c r="J194" s="8" t="s">
        <v>1422</v>
      </c>
    </row>
    <row r="195" spans="1:10" x14ac:dyDescent="0.55000000000000004">
      <c r="A195" s="5" t="s">
        <v>642</v>
      </c>
      <c r="B195" s="6">
        <v>1E-3</v>
      </c>
      <c r="C195" s="6">
        <v>0.75</v>
      </c>
      <c r="D195" s="7">
        <v>7.8809446520000002</v>
      </c>
      <c r="E195" s="7">
        <v>4.9000000000000004</v>
      </c>
      <c r="F195" s="6">
        <v>3.2210000000000001</v>
      </c>
      <c r="G195" s="6">
        <v>2</v>
      </c>
      <c r="J195" s="8" t="s">
        <v>1461</v>
      </c>
    </row>
    <row r="196" spans="1:10" x14ac:dyDescent="0.55000000000000004">
      <c r="A196" s="5" t="s">
        <v>73</v>
      </c>
      <c r="B196" s="6">
        <v>0.21</v>
      </c>
      <c r="C196" s="6">
        <v>1.48</v>
      </c>
      <c r="D196" s="7">
        <v>2.655692283</v>
      </c>
      <c r="E196" s="7">
        <v>4.8979999999999997</v>
      </c>
      <c r="F196" s="6">
        <v>8.3960000000000008</v>
      </c>
      <c r="G196" s="6">
        <v>2</v>
      </c>
    </row>
    <row r="197" spans="1:10" x14ac:dyDescent="0.55000000000000004">
      <c r="A197" s="5" t="s">
        <v>272</v>
      </c>
      <c r="B197" s="6">
        <v>0.08</v>
      </c>
      <c r="C197" s="6">
        <v>1.78</v>
      </c>
      <c r="D197" s="7">
        <v>4.3613925079999998</v>
      </c>
      <c r="E197" s="7">
        <v>4.8339999999999996</v>
      </c>
      <c r="F197" s="6">
        <v>1.788</v>
      </c>
      <c r="G197" s="6">
        <v>2</v>
      </c>
      <c r="J197" s="8" t="s">
        <v>1451</v>
      </c>
    </row>
    <row r="198" spans="1:10" x14ac:dyDescent="0.55000000000000004">
      <c r="A198" s="5" t="s">
        <v>783</v>
      </c>
      <c r="B198" s="6">
        <v>0.32</v>
      </c>
      <c r="C198" s="6">
        <v>6.8</v>
      </c>
      <c r="D198" s="7">
        <v>3.727704524</v>
      </c>
      <c r="E198" s="7">
        <v>4.7709999999999999</v>
      </c>
      <c r="F198" s="6">
        <v>0.74099999999999999</v>
      </c>
      <c r="G198" s="6">
        <v>2</v>
      </c>
      <c r="I198" s="9" t="s">
        <v>1292</v>
      </c>
      <c r="J198" s="8" t="s">
        <v>1392</v>
      </c>
    </row>
    <row r="199" spans="1:10" x14ac:dyDescent="0.55000000000000004">
      <c r="A199" s="5" t="s">
        <v>361</v>
      </c>
      <c r="B199" s="6">
        <v>0.62</v>
      </c>
      <c r="C199" s="6">
        <v>4.1900000000000004</v>
      </c>
      <c r="D199" s="7">
        <v>2.6120848319999999</v>
      </c>
      <c r="E199" s="7">
        <v>4.7320000000000002</v>
      </c>
      <c r="F199" s="6">
        <v>18.219000000000001</v>
      </c>
      <c r="G199" s="6">
        <v>2</v>
      </c>
      <c r="J199" s="8" t="s">
        <v>1508</v>
      </c>
    </row>
    <row r="200" spans="1:10" x14ac:dyDescent="0.55000000000000004">
      <c r="A200" s="5" t="s">
        <v>780</v>
      </c>
      <c r="B200" s="6">
        <v>0.22</v>
      </c>
      <c r="C200" s="6">
        <v>1.51</v>
      </c>
      <c r="D200" s="7">
        <v>2.6936251919999998</v>
      </c>
      <c r="E200" s="7">
        <v>4.6580000000000004</v>
      </c>
      <c r="F200" s="6">
        <v>11.733000000000001</v>
      </c>
      <c r="G200" s="6">
        <v>2</v>
      </c>
      <c r="J200" s="8" t="s">
        <v>1439</v>
      </c>
    </row>
    <row r="201" spans="1:10" x14ac:dyDescent="0.55000000000000004">
      <c r="A201" s="5" t="s">
        <v>202</v>
      </c>
      <c r="B201" s="6">
        <v>0.05</v>
      </c>
      <c r="C201" s="6">
        <v>1.1100000000000001</v>
      </c>
      <c r="D201" s="7">
        <v>4.0999140289999998</v>
      </c>
      <c r="E201" s="7">
        <v>4.6360000000000001</v>
      </c>
      <c r="F201" s="6">
        <v>7.14</v>
      </c>
      <c r="G201" s="6">
        <v>2</v>
      </c>
    </row>
    <row r="202" spans="1:10" x14ac:dyDescent="0.55000000000000004">
      <c r="A202" s="5" t="s">
        <v>111</v>
      </c>
      <c r="B202" s="6">
        <v>0.18</v>
      </c>
      <c r="C202" s="6">
        <v>1.36</v>
      </c>
      <c r="D202" s="7">
        <v>2.8047250199999998</v>
      </c>
      <c r="E202" s="7">
        <v>4.6289999999999996</v>
      </c>
      <c r="F202" s="6">
        <v>25.241</v>
      </c>
      <c r="G202" s="6">
        <v>2</v>
      </c>
    </row>
    <row r="203" spans="1:10" x14ac:dyDescent="0.55000000000000004">
      <c r="A203" s="5" t="s">
        <v>657</v>
      </c>
      <c r="B203" s="6">
        <v>0.17</v>
      </c>
      <c r="C203" s="6">
        <v>1.1499999999999999</v>
      </c>
      <c r="D203" s="7">
        <v>2.5841020480000001</v>
      </c>
      <c r="E203" s="7">
        <v>4.4779999999999998</v>
      </c>
      <c r="F203" s="6">
        <v>15.853</v>
      </c>
      <c r="G203" s="6">
        <v>2</v>
      </c>
    </row>
    <row r="204" spans="1:10" x14ac:dyDescent="0.55000000000000004">
      <c r="A204" s="5" t="s">
        <v>190</v>
      </c>
      <c r="B204" s="6">
        <v>0.22</v>
      </c>
      <c r="C204" s="6">
        <v>3.18</v>
      </c>
      <c r="D204" s="7">
        <v>3.683118216</v>
      </c>
      <c r="E204" s="7">
        <v>4.4770000000000003</v>
      </c>
      <c r="F204" s="6">
        <v>7.7160000000000002</v>
      </c>
      <c r="G204" s="6">
        <v>2</v>
      </c>
      <c r="J204" s="8" t="s">
        <v>1433</v>
      </c>
    </row>
    <row r="205" spans="1:10" x14ac:dyDescent="0.55000000000000004">
      <c r="A205" s="5" t="s">
        <v>523</v>
      </c>
      <c r="B205" s="6">
        <v>0.22</v>
      </c>
      <c r="C205" s="6">
        <v>2.67</v>
      </c>
      <c r="D205" s="7">
        <v>3.4797054410000001</v>
      </c>
      <c r="E205" s="7">
        <v>4.4260000000000002</v>
      </c>
      <c r="F205" s="6">
        <v>10.185</v>
      </c>
      <c r="G205" s="6">
        <v>2</v>
      </c>
    </row>
    <row r="206" spans="1:10" x14ac:dyDescent="0.55000000000000004">
      <c r="A206" s="5" t="s">
        <v>242</v>
      </c>
      <c r="B206" s="6">
        <v>0.02</v>
      </c>
      <c r="C206" s="6">
        <v>0.52</v>
      </c>
      <c r="D206" s="7">
        <v>4.4200087510000001</v>
      </c>
      <c r="E206" s="7">
        <v>4.351</v>
      </c>
      <c r="F206" s="6">
        <v>9.1790000000000003</v>
      </c>
      <c r="G206" s="6">
        <v>2</v>
      </c>
      <c r="J206" s="8" t="s">
        <v>1434</v>
      </c>
    </row>
    <row r="207" spans="1:10" x14ac:dyDescent="0.55000000000000004">
      <c r="A207" s="5" t="s">
        <v>280</v>
      </c>
      <c r="B207" s="6">
        <v>0.41</v>
      </c>
      <c r="C207" s="6">
        <v>2.88</v>
      </c>
      <c r="D207" s="7">
        <v>2.6650239080000002</v>
      </c>
      <c r="E207" s="7">
        <v>4.34</v>
      </c>
      <c r="F207" s="6">
        <v>26.337</v>
      </c>
      <c r="G207" s="6">
        <v>2</v>
      </c>
      <c r="H207" s="8" t="s">
        <v>281</v>
      </c>
    </row>
    <row r="208" spans="1:10" x14ac:dyDescent="0.55000000000000004">
      <c r="A208" s="5" t="s">
        <v>214</v>
      </c>
      <c r="B208" s="6">
        <v>0.16</v>
      </c>
      <c r="C208" s="6">
        <v>1.22</v>
      </c>
      <c r="D208" s="7">
        <v>2.6936251919999998</v>
      </c>
      <c r="E208" s="7">
        <v>4.141</v>
      </c>
      <c r="F208" s="6">
        <v>3.375</v>
      </c>
      <c r="G208" s="6">
        <v>2</v>
      </c>
      <c r="J208" s="8" t="s">
        <v>1391</v>
      </c>
    </row>
    <row r="209" spans="1:13" x14ac:dyDescent="0.55000000000000004">
      <c r="A209" s="5" t="s">
        <v>490</v>
      </c>
      <c r="B209" s="6">
        <v>1.04</v>
      </c>
      <c r="C209" s="6">
        <v>15.41</v>
      </c>
      <c r="D209" s="7">
        <v>3.7468208380000001</v>
      </c>
      <c r="E209" s="7">
        <v>4.0990000000000002</v>
      </c>
      <c r="F209" s="6">
        <v>10.259</v>
      </c>
      <c r="G209" s="6">
        <v>2</v>
      </c>
    </row>
    <row r="210" spans="1:13" x14ac:dyDescent="0.55000000000000004">
      <c r="A210" s="5" t="s">
        <v>197</v>
      </c>
      <c r="B210" s="18">
        <v>1</v>
      </c>
      <c r="C210" s="18">
        <v>10.59</v>
      </c>
      <c r="D210" s="19">
        <v>3.4073953000000001</v>
      </c>
      <c r="E210" s="19">
        <v>4.0190000000000001</v>
      </c>
      <c r="F210" s="18">
        <v>1.321</v>
      </c>
      <c r="G210" s="18">
        <v>2</v>
      </c>
      <c r="H210" s="20"/>
      <c r="J210" s="20"/>
      <c r="K210" s="18"/>
      <c r="L210" s="18"/>
      <c r="M210" s="18"/>
    </row>
    <row r="211" spans="1:13" x14ac:dyDescent="0.55000000000000004">
      <c r="A211" s="5"/>
      <c r="B211" s="18"/>
      <c r="C211" s="18"/>
      <c r="D211" s="19"/>
      <c r="E211" s="19"/>
      <c r="F211" s="18"/>
      <c r="G211" s="18"/>
      <c r="H211" s="20"/>
      <c r="J211" s="20"/>
      <c r="K211" s="18"/>
      <c r="L211" s="18"/>
      <c r="M211" s="18"/>
    </row>
    <row r="212" spans="1:13" x14ac:dyDescent="0.55000000000000004">
      <c r="A212" s="25" t="s">
        <v>1774</v>
      </c>
      <c r="B212" s="18"/>
      <c r="C212" s="18"/>
      <c r="D212" s="19"/>
      <c r="E212" s="19"/>
      <c r="F212" s="18"/>
      <c r="G212" s="18"/>
      <c r="H212" s="20"/>
      <c r="J212" s="20"/>
      <c r="K212" s="18"/>
      <c r="L212" s="18"/>
      <c r="M212" s="18"/>
    </row>
    <row r="213" spans="1:13" x14ac:dyDescent="0.55000000000000004">
      <c r="A213" s="21" t="s">
        <v>299</v>
      </c>
      <c r="B213" s="6">
        <v>0.35</v>
      </c>
      <c r="C213" s="6">
        <v>13.03</v>
      </c>
      <c r="D213" s="7">
        <v>5.0880512319999998</v>
      </c>
      <c r="E213" s="7">
        <v>3.9830000000000001</v>
      </c>
      <c r="F213" s="6">
        <v>7.5469999999999997</v>
      </c>
      <c r="G213" s="6">
        <v>2</v>
      </c>
      <c r="I213" s="9" t="s">
        <v>1293</v>
      </c>
      <c r="J213" s="8" t="s">
        <v>1446</v>
      </c>
    </row>
    <row r="214" spans="1:13" x14ac:dyDescent="0.55000000000000004">
      <c r="A214" s="21" t="s">
        <v>331</v>
      </c>
      <c r="B214" s="6">
        <v>1E-3</v>
      </c>
      <c r="C214" s="6">
        <v>2.2200000000000002</v>
      </c>
      <c r="D214" s="7">
        <v>8.8778812439999992</v>
      </c>
      <c r="E214" s="7">
        <v>3.9620000000000002</v>
      </c>
      <c r="F214" s="6">
        <v>17.274999999999999</v>
      </c>
      <c r="G214" s="6">
        <v>2</v>
      </c>
      <c r="J214" s="8" t="s">
        <v>1448</v>
      </c>
    </row>
    <row r="215" spans="1:13" x14ac:dyDescent="0.55000000000000004">
      <c r="A215" s="21" t="s">
        <v>588</v>
      </c>
      <c r="B215" s="6">
        <v>0.14000000000000001</v>
      </c>
      <c r="C215" s="6">
        <v>0.95</v>
      </c>
      <c r="D215" s="7">
        <v>2.5501536690000002</v>
      </c>
      <c r="E215" s="7">
        <v>3.8660000000000001</v>
      </c>
      <c r="F215" s="6">
        <v>29.663</v>
      </c>
      <c r="G215" s="6">
        <v>2</v>
      </c>
      <c r="J215" s="8" t="s">
        <v>1438</v>
      </c>
    </row>
    <row r="216" spans="1:13" x14ac:dyDescent="0.55000000000000004">
      <c r="A216" s="21" t="s">
        <v>605</v>
      </c>
      <c r="B216" s="6">
        <v>0.05</v>
      </c>
      <c r="C216" s="6">
        <v>1.47</v>
      </c>
      <c r="D216" s="7">
        <v>4.9033374380000003</v>
      </c>
      <c r="E216" s="7">
        <v>3.8460000000000001</v>
      </c>
      <c r="F216" s="6">
        <v>16.588999999999999</v>
      </c>
      <c r="G216" s="6">
        <v>2</v>
      </c>
      <c r="J216" s="8" t="s">
        <v>1446</v>
      </c>
    </row>
    <row r="217" spans="1:13" x14ac:dyDescent="0.55000000000000004">
      <c r="A217" s="21" t="s">
        <v>675</v>
      </c>
      <c r="B217" s="6">
        <v>0.16</v>
      </c>
      <c r="C217" s="6">
        <v>10.37</v>
      </c>
      <c r="D217" s="7">
        <v>5.9594184710000002</v>
      </c>
      <c r="E217" s="7">
        <v>3.8380000000000001</v>
      </c>
      <c r="F217" s="6">
        <v>5.367</v>
      </c>
      <c r="G217" s="6">
        <v>2</v>
      </c>
    </row>
    <row r="218" spans="1:13" x14ac:dyDescent="0.55000000000000004">
      <c r="A218" s="21" t="s">
        <v>504</v>
      </c>
      <c r="B218" s="6">
        <v>0.04</v>
      </c>
      <c r="C218" s="6">
        <v>1.81</v>
      </c>
      <c r="D218" s="7">
        <v>5.4061075939999998</v>
      </c>
      <c r="E218" s="7">
        <v>3.6640000000000001</v>
      </c>
      <c r="F218" s="6">
        <v>5.1539999999999999</v>
      </c>
      <c r="G218" s="6">
        <v>2</v>
      </c>
    </row>
    <row r="219" spans="1:13" x14ac:dyDescent="0.55000000000000004">
      <c r="A219" s="21" t="s">
        <v>258</v>
      </c>
      <c r="B219" s="6">
        <v>0.11</v>
      </c>
      <c r="C219" s="6">
        <v>1.89</v>
      </c>
      <c r="D219" s="7">
        <v>3.9400931429999999</v>
      </c>
      <c r="E219" s="7">
        <v>3.629</v>
      </c>
      <c r="F219" s="6">
        <v>2.4510000000000001</v>
      </c>
      <c r="G219" s="6">
        <v>2</v>
      </c>
      <c r="J219" s="8" t="s">
        <v>1664</v>
      </c>
    </row>
    <row r="220" spans="1:13" x14ac:dyDescent="0.55000000000000004">
      <c r="A220" s="21" t="s">
        <v>792</v>
      </c>
      <c r="B220" s="6">
        <v>0.03</v>
      </c>
      <c r="C220" s="6">
        <v>0.3</v>
      </c>
      <c r="D220" s="7">
        <v>3.1806768070000002</v>
      </c>
      <c r="E220" s="7">
        <v>3.6080000000000001</v>
      </c>
      <c r="F220" s="6">
        <v>15.15</v>
      </c>
      <c r="G220" s="6">
        <v>2</v>
      </c>
      <c r="J220" s="8" t="s">
        <v>1404</v>
      </c>
    </row>
    <row r="221" spans="1:13" x14ac:dyDescent="0.55000000000000004">
      <c r="A221" s="21" t="s">
        <v>598</v>
      </c>
      <c r="B221" s="6">
        <v>0.16</v>
      </c>
      <c r="C221" s="6">
        <v>8.77</v>
      </c>
      <c r="D221" s="7">
        <v>5.6409368500000001</v>
      </c>
      <c r="E221" s="7">
        <v>3.5880000000000001</v>
      </c>
      <c r="F221" s="6">
        <v>17.109000000000002</v>
      </c>
      <c r="G221" s="6">
        <v>2</v>
      </c>
      <c r="J221" s="8" t="s">
        <v>1464</v>
      </c>
    </row>
    <row r="222" spans="1:13" x14ac:dyDescent="0.55000000000000004">
      <c r="A222" s="21" t="s">
        <v>670</v>
      </c>
      <c r="B222" s="6">
        <v>2.06</v>
      </c>
      <c r="C222" s="6">
        <v>29.33</v>
      </c>
      <c r="D222" s="7">
        <v>3.7135724730000002</v>
      </c>
      <c r="E222" s="7">
        <v>3.5470000000000002</v>
      </c>
      <c r="F222" s="6">
        <v>7.28</v>
      </c>
      <c r="G222" s="6">
        <v>2</v>
      </c>
    </row>
    <row r="223" spans="1:13" x14ac:dyDescent="0.55000000000000004">
      <c r="A223" s="21" t="s">
        <v>316</v>
      </c>
      <c r="B223" s="6">
        <v>0.17</v>
      </c>
      <c r="C223" s="6">
        <v>1.48</v>
      </c>
      <c r="D223" s="7">
        <v>2.9639477479999998</v>
      </c>
      <c r="E223" s="7">
        <v>3.536</v>
      </c>
      <c r="F223" s="6">
        <v>7.532</v>
      </c>
      <c r="G223" s="6">
        <v>2</v>
      </c>
      <c r="J223" s="8" t="s">
        <v>1548</v>
      </c>
    </row>
    <row r="224" spans="1:13" x14ac:dyDescent="0.55000000000000004">
      <c r="A224" s="21" t="s">
        <v>142</v>
      </c>
      <c r="B224" s="6">
        <v>0.64</v>
      </c>
      <c r="C224" s="6">
        <v>5.14</v>
      </c>
      <c r="D224" s="7">
        <v>2.8638032469999999</v>
      </c>
      <c r="E224" s="7">
        <v>3.448</v>
      </c>
      <c r="F224" s="6">
        <v>21.02</v>
      </c>
      <c r="G224" s="6">
        <v>2</v>
      </c>
    </row>
    <row r="225" spans="1:10" x14ac:dyDescent="0.55000000000000004">
      <c r="A225" s="21" t="s">
        <v>401</v>
      </c>
      <c r="B225" s="6">
        <v>0.09</v>
      </c>
      <c r="C225" s="6">
        <v>0.52</v>
      </c>
      <c r="D225" s="7">
        <v>2.472686612</v>
      </c>
      <c r="E225" s="7">
        <v>3.3980000000000001</v>
      </c>
      <c r="F225" s="6">
        <v>10.282999999999999</v>
      </c>
      <c r="G225" s="6">
        <v>2</v>
      </c>
    </row>
    <row r="226" spans="1:10" x14ac:dyDescent="0.55000000000000004">
      <c r="A226" s="21" t="s">
        <v>758</v>
      </c>
      <c r="B226" s="6">
        <v>0.32</v>
      </c>
      <c r="C226" s="6">
        <v>3.09</v>
      </c>
      <c r="D226" s="7">
        <v>3.1229910699999999</v>
      </c>
      <c r="E226" s="7">
        <v>3.367</v>
      </c>
      <c r="F226" s="6">
        <v>4.1020000000000003</v>
      </c>
      <c r="G226" s="6">
        <v>2</v>
      </c>
      <c r="I226" s="9" t="s">
        <v>1294</v>
      </c>
    </row>
    <row r="227" spans="1:10" x14ac:dyDescent="0.55000000000000004">
      <c r="A227" s="21" t="s">
        <v>185</v>
      </c>
      <c r="B227" s="6">
        <v>0.33</v>
      </c>
      <c r="C227" s="6">
        <v>3.7</v>
      </c>
      <c r="D227" s="7">
        <v>3.4395079489999998</v>
      </c>
      <c r="E227" s="7">
        <v>3.34</v>
      </c>
      <c r="F227" s="6">
        <v>2.1720000000000002</v>
      </c>
      <c r="G227" s="6">
        <v>2</v>
      </c>
      <c r="J227" s="17" t="s">
        <v>1781</v>
      </c>
    </row>
    <row r="228" spans="1:10" x14ac:dyDescent="0.55000000000000004">
      <c r="A228" s="21" t="s">
        <v>110</v>
      </c>
      <c r="B228" s="6">
        <v>1E-3</v>
      </c>
      <c r="C228" s="6">
        <v>2.9</v>
      </c>
      <c r="D228" s="7">
        <v>8.9016777119999997</v>
      </c>
      <c r="E228" s="7">
        <v>3.3250000000000002</v>
      </c>
      <c r="F228" s="6">
        <v>3.137</v>
      </c>
      <c r="G228" s="6">
        <v>2</v>
      </c>
    </row>
    <row r="229" spans="1:10" x14ac:dyDescent="0.55000000000000004">
      <c r="A229" s="21" t="s">
        <v>69</v>
      </c>
      <c r="B229" s="6">
        <v>0.37</v>
      </c>
      <c r="C229" s="6">
        <v>2.46</v>
      </c>
      <c r="D229" s="7">
        <v>2.6475947450000001</v>
      </c>
      <c r="E229" s="7">
        <v>3.3149999999999999</v>
      </c>
      <c r="F229" s="6">
        <v>21.393000000000001</v>
      </c>
      <c r="G229" s="6">
        <v>2</v>
      </c>
      <c r="J229" s="8" t="s">
        <v>1665</v>
      </c>
    </row>
    <row r="230" spans="1:10" x14ac:dyDescent="0.55000000000000004">
      <c r="A230" s="21" t="s">
        <v>476</v>
      </c>
      <c r="B230" s="6">
        <v>0.14000000000000001</v>
      </c>
      <c r="C230" s="6">
        <v>1.31</v>
      </c>
      <c r="D230" s="7">
        <v>3.107158305</v>
      </c>
      <c r="E230" s="7">
        <v>3.2759999999999998</v>
      </c>
      <c r="F230" s="6">
        <v>4.9429999999999996</v>
      </c>
      <c r="G230" s="6">
        <v>2</v>
      </c>
      <c r="J230" s="8" t="s">
        <v>1404</v>
      </c>
    </row>
    <row r="231" spans="1:10" x14ac:dyDescent="0.55000000000000004">
      <c r="A231" s="21" t="s">
        <v>19</v>
      </c>
      <c r="B231" s="6">
        <v>0.02</v>
      </c>
      <c r="C231" s="6">
        <v>0.81</v>
      </c>
      <c r="D231" s="7">
        <v>4.9832240209999998</v>
      </c>
      <c r="E231" s="7">
        <v>3.2509999999999999</v>
      </c>
      <c r="F231" s="6">
        <v>6.0650000000000004</v>
      </c>
      <c r="G231" s="6">
        <v>2</v>
      </c>
    </row>
    <row r="232" spans="1:10" x14ac:dyDescent="0.55000000000000004">
      <c r="A232" s="21" t="s">
        <v>667</v>
      </c>
      <c r="B232" s="6">
        <v>0.28000000000000003</v>
      </c>
      <c r="C232" s="6">
        <v>3.98</v>
      </c>
      <c r="D232" s="7">
        <v>3.6661180920000001</v>
      </c>
      <c r="E232" s="7">
        <v>3.2360000000000002</v>
      </c>
      <c r="F232" s="6">
        <v>4.601</v>
      </c>
      <c r="G232" s="6">
        <v>2</v>
      </c>
      <c r="H232" s="8" t="s">
        <v>1201</v>
      </c>
      <c r="J232" s="8" t="s">
        <v>1218</v>
      </c>
    </row>
    <row r="233" spans="1:10" x14ac:dyDescent="0.55000000000000004">
      <c r="A233" s="21" t="s">
        <v>118</v>
      </c>
      <c r="B233" s="6">
        <v>7.0000000000000007E-2</v>
      </c>
      <c r="C233" s="6">
        <v>0.83</v>
      </c>
      <c r="D233" s="7">
        <v>3.4144726190000001</v>
      </c>
      <c r="E233" s="7">
        <v>3.2250000000000001</v>
      </c>
      <c r="F233" s="6">
        <v>5.234</v>
      </c>
      <c r="G233" s="6">
        <v>2</v>
      </c>
      <c r="H233" s="8" t="s">
        <v>1202</v>
      </c>
    </row>
    <row r="234" spans="1:10" x14ac:dyDescent="0.55000000000000004">
      <c r="A234" s="21" t="s">
        <v>408</v>
      </c>
      <c r="B234" s="6">
        <v>0.03</v>
      </c>
      <c r="C234" s="6">
        <v>0.96</v>
      </c>
      <c r="D234" s="7">
        <v>4.8187666370000004</v>
      </c>
      <c r="E234" s="7">
        <v>3.2160000000000002</v>
      </c>
      <c r="F234" s="6">
        <v>5.23</v>
      </c>
      <c r="G234" s="6">
        <v>2</v>
      </c>
      <c r="J234" s="8" t="s">
        <v>1666</v>
      </c>
    </row>
    <row r="235" spans="1:10" x14ac:dyDescent="0.55000000000000004">
      <c r="A235" s="21" t="s">
        <v>417</v>
      </c>
      <c r="B235" s="6">
        <v>0.04</v>
      </c>
      <c r="C235" s="6">
        <v>0.51</v>
      </c>
      <c r="D235" s="7">
        <v>3.6545961930000002</v>
      </c>
      <c r="E235" s="7">
        <v>3.1949999999999998</v>
      </c>
      <c r="F235" s="6">
        <v>15.499000000000001</v>
      </c>
      <c r="G235" s="6">
        <v>2</v>
      </c>
      <c r="I235" s="9" t="s">
        <v>1295</v>
      </c>
    </row>
    <row r="236" spans="1:10" x14ac:dyDescent="0.55000000000000004">
      <c r="A236" s="21" t="s">
        <v>622</v>
      </c>
      <c r="B236" s="6">
        <v>0.13</v>
      </c>
      <c r="C236" s="6">
        <v>1.47</v>
      </c>
      <c r="D236" s="7">
        <v>3.3854297830000002</v>
      </c>
      <c r="E236" s="7">
        <v>3.1869999999999998</v>
      </c>
      <c r="F236" s="6">
        <v>2.875</v>
      </c>
      <c r="G236" s="6">
        <v>2</v>
      </c>
      <c r="J236" s="8" t="s">
        <v>1667</v>
      </c>
    </row>
    <row r="237" spans="1:10" x14ac:dyDescent="0.55000000000000004">
      <c r="A237" s="21" t="s">
        <v>340</v>
      </c>
      <c r="B237" s="6">
        <v>0.6</v>
      </c>
      <c r="C237" s="6">
        <v>4.41</v>
      </c>
      <c r="D237" s="7">
        <v>2.7297504770000001</v>
      </c>
      <c r="E237" s="7">
        <v>3.1659999999999999</v>
      </c>
      <c r="F237" s="6">
        <v>19.241</v>
      </c>
      <c r="G237" s="6">
        <v>2</v>
      </c>
    </row>
    <row r="238" spans="1:10" x14ac:dyDescent="0.55000000000000004">
      <c r="A238" s="21" t="s">
        <v>328</v>
      </c>
      <c r="B238" s="6">
        <v>1E-3</v>
      </c>
      <c r="C238" s="6">
        <v>2</v>
      </c>
      <c r="D238" s="7">
        <v>8.1429586440000001</v>
      </c>
      <c r="E238" s="7">
        <v>3.1110000000000002</v>
      </c>
      <c r="F238" s="6">
        <v>3.464</v>
      </c>
      <c r="G238" s="6">
        <v>2</v>
      </c>
    </row>
    <row r="239" spans="1:10" x14ac:dyDescent="0.55000000000000004">
      <c r="A239" s="21" t="s">
        <v>772</v>
      </c>
      <c r="B239" s="6">
        <v>7.0000000000000007E-2</v>
      </c>
      <c r="C239" s="6">
        <v>2.58</v>
      </c>
      <c r="D239" s="7">
        <v>5.5001910379999996</v>
      </c>
      <c r="E239" s="7">
        <v>3.1040000000000001</v>
      </c>
      <c r="F239" s="6">
        <v>17.706</v>
      </c>
      <c r="G239" s="6">
        <v>2</v>
      </c>
    </row>
    <row r="240" spans="1:10" x14ac:dyDescent="0.55000000000000004">
      <c r="A240" s="21" t="s">
        <v>535</v>
      </c>
      <c r="B240" s="6">
        <v>0.04</v>
      </c>
      <c r="C240" s="6">
        <v>0.79</v>
      </c>
      <c r="D240" s="7">
        <v>4.1698670509999998</v>
      </c>
      <c r="E240" s="7">
        <v>3.0059999999999998</v>
      </c>
      <c r="F240" s="6">
        <v>1.952</v>
      </c>
      <c r="G240" s="6">
        <v>2</v>
      </c>
    </row>
    <row r="241" spans="1:10" x14ac:dyDescent="0.55000000000000004">
      <c r="A241" s="21" t="s">
        <v>716</v>
      </c>
      <c r="B241" s="6">
        <v>0.11</v>
      </c>
      <c r="C241" s="6">
        <v>1.63</v>
      </c>
      <c r="D241" s="7">
        <v>2.9380800250000001</v>
      </c>
      <c r="E241" s="7">
        <v>2.9950000000000001</v>
      </c>
      <c r="F241" s="6">
        <v>7.0289999999999999</v>
      </c>
      <c r="G241" s="6">
        <v>2</v>
      </c>
      <c r="J241" s="8" t="s">
        <v>1450</v>
      </c>
    </row>
    <row r="242" spans="1:10" x14ac:dyDescent="0.55000000000000004">
      <c r="A242" s="21" t="s">
        <v>643</v>
      </c>
      <c r="B242" s="6">
        <v>0.65</v>
      </c>
      <c r="C242" s="6">
        <v>3.98</v>
      </c>
      <c r="D242" s="7">
        <v>2.4615781480000001</v>
      </c>
      <c r="E242" s="7">
        <v>2.9780000000000002</v>
      </c>
      <c r="F242" s="6">
        <v>8.2769999999999992</v>
      </c>
      <c r="G242" s="6">
        <v>2</v>
      </c>
      <c r="J242" s="8" t="s">
        <v>1436</v>
      </c>
    </row>
    <row r="243" spans="1:10" x14ac:dyDescent="0.55000000000000004">
      <c r="A243" s="21" t="s">
        <v>321</v>
      </c>
      <c r="B243" s="6">
        <v>0.03</v>
      </c>
      <c r="C243" s="6">
        <v>0.62</v>
      </c>
      <c r="D243" s="7">
        <v>4.0999140289999998</v>
      </c>
      <c r="E243" s="7">
        <v>2.8540000000000001</v>
      </c>
      <c r="F243" s="6">
        <v>6.3129999999999997</v>
      </c>
      <c r="G243" s="6">
        <v>2</v>
      </c>
      <c r="J243" s="8" t="s">
        <v>1500</v>
      </c>
    </row>
    <row r="244" spans="1:10" x14ac:dyDescent="0.55000000000000004">
      <c r="A244" s="21" t="s">
        <v>404</v>
      </c>
      <c r="B244" s="6">
        <v>0.09</v>
      </c>
      <c r="C244" s="6">
        <v>0.66</v>
      </c>
      <c r="D244" s="7">
        <v>3.3173472679999998</v>
      </c>
      <c r="E244" s="7">
        <v>2.77</v>
      </c>
      <c r="F244" s="6">
        <v>5.5510000000000002</v>
      </c>
      <c r="G244" s="6">
        <v>2</v>
      </c>
      <c r="J244" s="8" t="s">
        <v>1487</v>
      </c>
    </row>
    <row r="245" spans="1:10" x14ac:dyDescent="0.55000000000000004">
      <c r="A245" s="21" t="s">
        <v>546</v>
      </c>
      <c r="B245" s="6">
        <v>0.1</v>
      </c>
      <c r="C245" s="6">
        <v>0.75</v>
      </c>
      <c r="D245" s="7">
        <v>2.8047250199999998</v>
      </c>
      <c r="E245" s="7">
        <v>2.738</v>
      </c>
      <c r="F245" s="6">
        <v>5.0410000000000004</v>
      </c>
      <c r="G245" s="6">
        <v>2</v>
      </c>
    </row>
    <row r="246" spans="1:10" x14ac:dyDescent="0.55000000000000004">
      <c r="A246" s="21" t="s">
        <v>697</v>
      </c>
      <c r="B246" s="6">
        <v>0.04</v>
      </c>
      <c r="C246" s="6">
        <v>1.02</v>
      </c>
      <c r="D246" s="7">
        <v>4.3455033429999999</v>
      </c>
      <c r="E246" s="7">
        <v>2.7290000000000001</v>
      </c>
      <c r="F246" s="6">
        <v>8.65</v>
      </c>
      <c r="G246" s="6">
        <v>2</v>
      </c>
    </row>
    <row r="247" spans="1:10" x14ac:dyDescent="0.55000000000000004">
      <c r="A247" s="21" t="s">
        <v>295</v>
      </c>
      <c r="B247" s="6">
        <v>1E-3</v>
      </c>
      <c r="C247" s="6">
        <v>1.57</v>
      </c>
      <c r="D247" s="7">
        <v>8.0178916759999996</v>
      </c>
      <c r="E247" s="7">
        <v>2.706</v>
      </c>
      <c r="F247" s="6">
        <v>7.8979999999999997</v>
      </c>
      <c r="G247" s="6">
        <v>2</v>
      </c>
      <c r="I247" s="9" t="s">
        <v>1296</v>
      </c>
    </row>
    <row r="248" spans="1:10" x14ac:dyDescent="0.55000000000000004">
      <c r="A248" s="21" t="s">
        <v>28</v>
      </c>
      <c r="B248" s="6">
        <v>0.56999999999999995</v>
      </c>
      <c r="C248" s="6">
        <v>3.03</v>
      </c>
      <c r="D248" s="7">
        <v>2.4626212280000002</v>
      </c>
      <c r="E248" s="7">
        <v>2.6960000000000002</v>
      </c>
      <c r="F248" s="6">
        <v>3.8650000000000002</v>
      </c>
      <c r="G248" s="6">
        <v>2</v>
      </c>
      <c r="H248" s="8" t="s">
        <v>1203</v>
      </c>
      <c r="J248" s="8" t="s">
        <v>1423</v>
      </c>
    </row>
    <row r="249" spans="1:10" x14ac:dyDescent="0.55000000000000004">
      <c r="A249" s="21" t="s">
        <v>474</v>
      </c>
      <c r="B249" s="6">
        <v>0.06</v>
      </c>
      <c r="C249" s="6">
        <v>1.84</v>
      </c>
      <c r="D249" s="7">
        <v>4.8616716420000001</v>
      </c>
      <c r="E249" s="7">
        <v>2.6930000000000001</v>
      </c>
      <c r="F249" s="6">
        <v>12.574</v>
      </c>
      <c r="G249" s="6">
        <v>2</v>
      </c>
      <c r="J249" s="8" t="s">
        <v>1493</v>
      </c>
    </row>
    <row r="250" spans="1:10" x14ac:dyDescent="0.55000000000000004">
      <c r="A250" s="21" t="s">
        <v>745</v>
      </c>
      <c r="B250" s="6">
        <v>0.32</v>
      </c>
      <c r="C250" s="6">
        <v>2.29</v>
      </c>
      <c r="D250" s="7">
        <v>2.6712272430000001</v>
      </c>
      <c r="E250" s="7">
        <v>2.6789999999999998</v>
      </c>
      <c r="F250" s="6">
        <v>15.46</v>
      </c>
      <c r="G250" s="6">
        <v>2</v>
      </c>
      <c r="J250" s="8" t="s">
        <v>1590</v>
      </c>
    </row>
    <row r="251" spans="1:10" x14ac:dyDescent="0.55000000000000004">
      <c r="A251" s="21" t="s">
        <v>407</v>
      </c>
      <c r="B251" s="6">
        <v>1E-3</v>
      </c>
      <c r="C251" s="6">
        <v>2.61</v>
      </c>
      <c r="D251" s="7">
        <v>8.8040420570000002</v>
      </c>
      <c r="E251" s="7">
        <v>2.6680000000000001</v>
      </c>
      <c r="F251" s="6">
        <v>6.1619999999999999</v>
      </c>
      <c r="G251" s="6">
        <v>2</v>
      </c>
      <c r="H251" s="8" t="s">
        <v>1204</v>
      </c>
      <c r="J251" s="8" t="s">
        <v>1415</v>
      </c>
    </row>
    <row r="252" spans="1:10" x14ac:dyDescent="0.55000000000000004">
      <c r="A252" s="21" t="s">
        <v>159</v>
      </c>
      <c r="B252" s="6">
        <v>0.06</v>
      </c>
      <c r="C252" s="6">
        <v>0.98</v>
      </c>
      <c r="D252" s="7">
        <v>3.762582391</v>
      </c>
      <c r="E252" s="7">
        <v>2.5790000000000002</v>
      </c>
      <c r="F252" s="6">
        <v>2.657</v>
      </c>
      <c r="G252" s="6">
        <v>2</v>
      </c>
    </row>
    <row r="253" spans="1:10" x14ac:dyDescent="0.55000000000000004">
      <c r="A253" s="21" t="s">
        <v>788</v>
      </c>
      <c r="B253" s="6">
        <v>0.06</v>
      </c>
      <c r="C253" s="6">
        <v>1.21</v>
      </c>
      <c r="D253" s="7">
        <v>4.1023302460000002</v>
      </c>
      <c r="E253" s="7">
        <v>2.5339999999999998</v>
      </c>
      <c r="F253" s="6">
        <v>2.6429999999999998</v>
      </c>
      <c r="G253" s="6">
        <v>2</v>
      </c>
      <c r="J253" s="8" t="s">
        <v>1668</v>
      </c>
    </row>
    <row r="254" spans="1:10" x14ac:dyDescent="0.55000000000000004">
      <c r="A254" s="21" t="s">
        <v>578</v>
      </c>
      <c r="B254" s="6">
        <v>0.05</v>
      </c>
      <c r="C254" s="6">
        <v>0.56999999999999995</v>
      </c>
      <c r="D254" s="7">
        <v>3.442183564</v>
      </c>
      <c r="E254" s="7">
        <v>2.5249999999999999</v>
      </c>
      <c r="F254" s="6">
        <v>7.28</v>
      </c>
      <c r="G254" s="6">
        <v>2</v>
      </c>
    </row>
    <row r="255" spans="1:10" x14ac:dyDescent="0.55000000000000004">
      <c r="A255" s="21" t="s">
        <v>377</v>
      </c>
      <c r="B255" s="6">
        <v>1E-3</v>
      </c>
      <c r="C255" s="6">
        <v>0.75</v>
      </c>
      <c r="D255" s="7">
        <v>7.6754350540000003</v>
      </c>
      <c r="E255" s="7">
        <v>2.5129999999999999</v>
      </c>
      <c r="F255" s="6">
        <v>8.9749999999999996</v>
      </c>
      <c r="G255" s="6">
        <v>2</v>
      </c>
      <c r="J255" s="8" t="s">
        <v>1455</v>
      </c>
    </row>
    <row r="256" spans="1:10" x14ac:dyDescent="0.55000000000000004">
      <c r="A256" s="21" t="s">
        <v>346</v>
      </c>
      <c r="B256" s="6">
        <v>1E-3</v>
      </c>
      <c r="C256" s="6">
        <v>0.38</v>
      </c>
      <c r="D256" s="7">
        <v>7.5605458250000002</v>
      </c>
      <c r="E256" s="7">
        <v>2.4860000000000002</v>
      </c>
      <c r="F256" s="6">
        <v>3.294</v>
      </c>
      <c r="G256" s="6">
        <v>2</v>
      </c>
      <c r="J256" s="8" t="s">
        <v>1539</v>
      </c>
    </row>
    <row r="257" spans="1:10" x14ac:dyDescent="0.55000000000000004">
      <c r="A257" s="21" t="s">
        <v>538</v>
      </c>
      <c r="B257" s="6">
        <v>0.06</v>
      </c>
      <c r="C257" s="6">
        <v>1.42</v>
      </c>
      <c r="D257" s="7">
        <v>4.3131747249999997</v>
      </c>
      <c r="E257" s="7">
        <v>2.468</v>
      </c>
      <c r="F257" s="6">
        <v>14.019</v>
      </c>
      <c r="G257" s="6">
        <v>2</v>
      </c>
    </row>
    <row r="258" spans="1:10" x14ac:dyDescent="0.55000000000000004">
      <c r="A258" s="21" t="s">
        <v>645</v>
      </c>
      <c r="B258" s="6">
        <v>0.2</v>
      </c>
      <c r="C258" s="6">
        <v>1.66</v>
      </c>
      <c r="D258" s="7">
        <v>3.4675917470000002</v>
      </c>
      <c r="E258" s="7">
        <v>2.3159999999999998</v>
      </c>
      <c r="F258" s="6">
        <v>11.269</v>
      </c>
      <c r="G258" s="6">
        <v>2</v>
      </c>
      <c r="J258" s="8" t="s">
        <v>1538</v>
      </c>
    </row>
    <row r="259" spans="1:10" x14ac:dyDescent="0.55000000000000004">
      <c r="A259" s="21" t="s">
        <v>539</v>
      </c>
      <c r="B259" s="6">
        <v>0.05</v>
      </c>
      <c r="C259" s="6">
        <v>0.55000000000000004</v>
      </c>
      <c r="D259" s="7">
        <v>3.2074733590000002</v>
      </c>
      <c r="E259" s="7">
        <v>2.3140000000000001</v>
      </c>
      <c r="F259" s="6">
        <v>7.1020000000000003</v>
      </c>
      <c r="G259" s="6">
        <v>2</v>
      </c>
      <c r="J259" s="8" t="s">
        <v>1512</v>
      </c>
    </row>
    <row r="260" spans="1:10" x14ac:dyDescent="0.55000000000000004">
      <c r="A260" s="21" t="s">
        <v>510</v>
      </c>
      <c r="B260" s="6">
        <v>0.67</v>
      </c>
      <c r="C260" s="6">
        <v>6.55</v>
      </c>
      <c r="D260" s="7">
        <v>3.136774333</v>
      </c>
      <c r="E260" s="7">
        <v>2.2589999999999999</v>
      </c>
      <c r="F260" s="6">
        <v>8.5310000000000006</v>
      </c>
      <c r="G260" s="6">
        <v>2</v>
      </c>
    </row>
    <row r="261" spans="1:10" x14ac:dyDescent="0.55000000000000004">
      <c r="A261" s="21" t="s">
        <v>162</v>
      </c>
      <c r="B261" s="6">
        <v>0.22</v>
      </c>
      <c r="C261" s="6">
        <v>2.5499999999999998</v>
      </c>
      <c r="D261" s="7">
        <v>3.336649413</v>
      </c>
      <c r="E261" s="7">
        <v>2.2469999999999999</v>
      </c>
      <c r="F261" s="6">
        <v>24.885000000000002</v>
      </c>
      <c r="G261" s="6">
        <v>2</v>
      </c>
      <c r="J261" s="8" t="s">
        <v>1669</v>
      </c>
    </row>
    <row r="262" spans="1:10" x14ac:dyDescent="0.55000000000000004">
      <c r="A262" s="21" t="s">
        <v>669</v>
      </c>
      <c r="B262" s="6">
        <v>1E-3</v>
      </c>
      <c r="C262" s="6">
        <v>1.48</v>
      </c>
      <c r="D262" s="7">
        <v>8.7526291230000002</v>
      </c>
      <c r="E262" s="7">
        <v>2.1720000000000002</v>
      </c>
      <c r="F262" s="6">
        <v>1.4470000000000001</v>
      </c>
      <c r="G262" s="6">
        <v>2</v>
      </c>
      <c r="J262" s="8" t="s">
        <v>1556</v>
      </c>
    </row>
    <row r="263" spans="1:10" x14ac:dyDescent="0.55000000000000004">
      <c r="A263" s="21" t="s">
        <v>165</v>
      </c>
      <c r="B263" s="6">
        <v>1E-3</v>
      </c>
      <c r="C263" s="6">
        <v>3.48</v>
      </c>
      <c r="D263" s="7">
        <v>8.5863887630000004</v>
      </c>
      <c r="E263" s="7">
        <v>2.1709999999999998</v>
      </c>
      <c r="F263" s="6">
        <v>13.44</v>
      </c>
      <c r="G263" s="6">
        <v>2</v>
      </c>
    </row>
    <row r="264" spans="1:10" x14ac:dyDescent="0.55000000000000004">
      <c r="A264" s="21" t="s">
        <v>167</v>
      </c>
      <c r="B264" s="6">
        <v>0.17</v>
      </c>
      <c r="C264" s="6">
        <v>4.62</v>
      </c>
      <c r="D264" s="7">
        <v>4.5255948039999998</v>
      </c>
      <c r="E264" s="7">
        <v>2.14</v>
      </c>
      <c r="F264" s="6">
        <v>8.4209999999999994</v>
      </c>
      <c r="G264" s="6">
        <v>2</v>
      </c>
    </row>
    <row r="265" spans="1:10" x14ac:dyDescent="0.55000000000000004">
      <c r="A265" s="21" t="s">
        <v>571</v>
      </c>
      <c r="B265" s="6">
        <v>0.08</v>
      </c>
      <c r="C265" s="6">
        <v>0.6</v>
      </c>
      <c r="D265" s="7">
        <v>2.7927796219999999</v>
      </c>
      <c r="E265" s="7">
        <v>2.117</v>
      </c>
      <c r="F265" s="6">
        <v>3.9380000000000002</v>
      </c>
      <c r="G265" s="6">
        <v>2</v>
      </c>
      <c r="J265" s="8" t="s">
        <v>1443</v>
      </c>
    </row>
    <row r="266" spans="1:10" x14ac:dyDescent="0.55000000000000004">
      <c r="A266" s="21" t="s">
        <v>395</v>
      </c>
      <c r="B266" s="6">
        <v>0.57999999999999996</v>
      </c>
      <c r="C266" s="6">
        <v>4.8899999999999997</v>
      </c>
      <c r="D266" s="7">
        <v>2.9419821420000001</v>
      </c>
      <c r="E266" s="7">
        <v>2.1059999999999999</v>
      </c>
      <c r="F266" s="6">
        <v>10.634</v>
      </c>
      <c r="G266" s="6">
        <v>2</v>
      </c>
    </row>
    <row r="267" spans="1:10" x14ac:dyDescent="0.55000000000000004">
      <c r="A267" s="21" t="s">
        <v>268</v>
      </c>
      <c r="B267" s="6">
        <v>1E-3</v>
      </c>
      <c r="C267" s="6">
        <v>5.13</v>
      </c>
      <c r="D267" s="7">
        <v>9.7509557509999993</v>
      </c>
      <c r="E267" s="7">
        <v>2.0289999999999999</v>
      </c>
      <c r="F267" s="6">
        <v>2.1720000000000002</v>
      </c>
      <c r="G267" s="6">
        <v>2</v>
      </c>
      <c r="J267" s="8" t="s">
        <v>1454</v>
      </c>
    </row>
    <row r="268" spans="1:10" x14ac:dyDescent="0.55000000000000004">
      <c r="A268" s="21" t="s">
        <v>447</v>
      </c>
      <c r="B268" s="6">
        <v>0.32</v>
      </c>
      <c r="C268" s="6">
        <v>4.59</v>
      </c>
      <c r="D268" s="7">
        <v>3.493547934</v>
      </c>
      <c r="E268" s="7">
        <v>2.0219999999999998</v>
      </c>
      <c r="F268" s="6">
        <v>10.206</v>
      </c>
      <c r="G268" s="6">
        <v>2</v>
      </c>
      <c r="I268" s="9" t="s">
        <v>1297</v>
      </c>
    </row>
    <row r="269" spans="1:10" x14ac:dyDescent="0.55000000000000004">
      <c r="A269" s="21" t="s">
        <v>297</v>
      </c>
      <c r="B269" s="6">
        <v>0.42</v>
      </c>
      <c r="C269" s="6">
        <v>3.4</v>
      </c>
      <c r="D269" s="7">
        <v>2.8610983249999999</v>
      </c>
      <c r="E269" s="7">
        <v>2.0219999999999998</v>
      </c>
      <c r="F269" s="6">
        <v>11.528</v>
      </c>
      <c r="G269" s="6">
        <v>2</v>
      </c>
    </row>
    <row r="270" spans="1:10" x14ac:dyDescent="0.55000000000000004">
      <c r="A270" s="21" t="s">
        <v>163</v>
      </c>
      <c r="B270" s="6">
        <v>0.9</v>
      </c>
      <c r="C270" s="6">
        <v>5.95</v>
      </c>
      <c r="D270" s="7">
        <v>2.5632999910000001</v>
      </c>
      <c r="E270" s="7">
        <v>2</v>
      </c>
      <c r="F270" s="6">
        <v>5.0599999999999996</v>
      </c>
      <c r="G270" s="6">
        <v>2</v>
      </c>
    </row>
    <row r="271" spans="1:10" x14ac:dyDescent="0.55000000000000004">
      <c r="A271" s="21" t="s">
        <v>266</v>
      </c>
      <c r="B271" s="6">
        <v>0.53</v>
      </c>
      <c r="C271" s="6">
        <v>6.74</v>
      </c>
      <c r="D271" s="7">
        <v>3.5176958919999999</v>
      </c>
      <c r="E271" s="7">
        <v>1.9950000000000001</v>
      </c>
      <c r="F271" s="6">
        <v>8.4559999999999995</v>
      </c>
      <c r="G271" s="6">
        <v>2</v>
      </c>
      <c r="I271" s="12" t="s">
        <v>1771</v>
      </c>
      <c r="J271" s="8" t="s">
        <v>1439</v>
      </c>
    </row>
    <row r="272" spans="1:10" x14ac:dyDescent="0.55000000000000004">
      <c r="A272" s="21" t="s">
        <v>808</v>
      </c>
      <c r="B272" s="6">
        <v>0.55000000000000004</v>
      </c>
      <c r="C272" s="6">
        <v>4.96</v>
      </c>
      <c r="D272" s="7">
        <v>3.024437544</v>
      </c>
      <c r="E272" s="7">
        <v>1.984</v>
      </c>
      <c r="F272" s="6">
        <v>14.757</v>
      </c>
      <c r="G272" s="6">
        <v>2</v>
      </c>
    </row>
    <row r="273" spans="1:10" x14ac:dyDescent="0.55000000000000004">
      <c r="A273" s="21" t="s">
        <v>487</v>
      </c>
      <c r="B273" s="6">
        <v>0.31</v>
      </c>
      <c r="C273" s="6">
        <v>4.95</v>
      </c>
      <c r="D273" s="7">
        <v>3.8763312609999998</v>
      </c>
      <c r="E273" s="7">
        <v>1.9550000000000001</v>
      </c>
      <c r="F273" s="6">
        <v>3.8220000000000001</v>
      </c>
      <c r="G273" s="6">
        <v>2</v>
      </c>
    </row>
    <row r="274" spans="1:10" x14ac:dyDescent="0.55000000000000004">
      <c r="A274" s="21" t="s">
        <v>290</v>
      </c>
      <c r="B274" s="6">
        <v>1E-3</v>
      </c>
      <c r="C274" s="6">
        <v>1.49</v>
      </c>
      <c r="D274" s="7">
        <v>7.4357095290000004</v>
      </c>
      <c r="E274" s="7">
        <v>1.9319999999999999</v>
      </c>
      <c r="F274" s="6">
        <v>11.445</v>
      </c>
      <c r="G274" s="6">
        <v>2</v>
      </c>
    </row>
    <row r="275" spans="1:10" x14ac:dyDescent="0.55000000000000004">
      <c r="A275" s="21" t="s">
        <v>656</v>
      </c>
      <c r="B275" s="6">
        <v>0.04</v>
      </c>
      <c r="C275" s="6">
        <v>0.28000000000000003</v>
      </c>
      <c r="D275" s="7">
        <v>2.5738359910000002</v>
      </c>
      <c r="E275" s="7">
        <v>1.83</v>
      </c>
      <c r="F275" s="6">
        <v>7.343</v>
      </c>
      <c r="G275" s="6">
        <v>2</v>
      </c>
    </row>
    <row r="276" spans="1:10" x14ac:dyDescent="0.55000000000000004">
      <c r="A276" s="21" t="s">
        <v>36</v>
      </c>
      <c r="B276" s="6">
        <v>0.4</v>
      </c>
      <c r="C276" s="6">
        <v>2.41</v>
      </c>
      <c r="D276" s="7">
        <v>2.4467278299999999</v>
      </c>
      <c r="E276" s="7">
        <v>1.829</v>
      </c>
      <c r="F276" s="6">
        <v>9.9009999999999998</v>
      </c>
      <c r="G276" s="6">
        <v>2</v>
      </c>
    </row>
    <row r="277" spans="1:10" x14ac:dyDescent="0.55000000000000004">
      <c r="A277" s="21" t="s">
        <v>149</v>
      </c>
      <c r="B277" s="6">
        <v>0.12</v>
      </c>
      <c r="C277" s="6">
        <v>1.02</v>
      </c>
      <c r="D277" s="7">
        <v>3.1568791840000001</v>
      </c>
      <c r="E277" s="7">
        <v>1.8260000000000001</v>
      </c>
      <c r="F277" s="6">
        <v>11.603</v>
      </c>
      <c r="G277" s="6">
        <v>2</v>
      </c>
    </row>
    <row r="278" spans="1:10" x14ac:dyDescent="0.55000000000000004">
      <c r="A278" s="21" t="s">
        <v>336</v>
      </c>
      <c r="B278" s="6">
        <v>0.13</v>
      </c>
      <c r="C278" s="6">
        <v>0.84</v>
      </c>
      <c r="D278" s="7">
        <v>2.4843261929999998</v>
      </c>
      <c r="E278" s="7">
        <v>1.8240000000000001</v>
      </c>
      <c r="F278" s="6">
        <v>4.5759999999999996</v>
      </c>
      <c r="G278" s="6">
        <v>2</v>
      </c>
    </row>
    <row r="279" spans="1:10" x14ac:dyDescent="0.55000000000000004">
      <c r="A279" s="21" t="s">
        <v>614</v>
      </c>
      <c r="B279" s="6">
        <v>0.59</v>
      </c>
      <c r="C279" s="6">
        <v>14.1</v>
      </c>
      <c r="D279" s="7">
        <v>4.5143898580000004</v>
      </c>
      <c r="E279" s="7">
        <v>1.774</v>
      </c>
      <c r="F279" s="6">
        <v>5.383</v>
      </c>
      <c r="G279" s="6">
        <v>2</v>
      </c>
      <c r="I279" s="9" t="s">
        <v>1299</v>
      </c>
    </row>
    <row r="280" spans="1:10" x14ac:dyDescent="0.55000000000000004">
      <c r="A280" s="21" t="s">
        <v>677</v>
      </c>
      <c r="B280" s="6">
        <v>0.22</v>
      </c>
      <c r="C280" s="6">
        <v>1.23</v>
      </c>
      <c r="D280" s="7">
        <v>2.4426766440000001</v>
      </c>
      <c r="E280" s="7">
        <v>1.772</v>
      </c>
      <c r="F280" s="6">
        <v>6.3410000000000002</v>
      </c>
      <c r="G280" s="6">
        <v>2</v>
      </c>
      <c r="J280" s="8" t="s">
        <v>1526</v>
      </c>
    </row>
    <row r="281" spans="1:10" x14ac:dyDescent="0.55000000000000004">
      <c r="A281" s="21" t="s">
        <v>175</v>
      </c>
      <c r="B281" s="6">
        <v>0.05</v>
      </c>
      <c r="C281" s="6">
        <v>0.34</v>
      </c>
      <c r="D281" s="7">
        <v>2.5429141579999999</v>
      </c>
      <c r="E281" s="7">
        <v>1.7689999999999999</v>
      </c>
      <c r="F281" s="6">
        <v>2.8559999999999999</v>
      </c>
      <c r="G281" s="6">
        <v>2</v>
      </c>
      <c r="H281" s="8" t="s">
        <v>1205</v>
      </c>
      <c r="J281" s="8" t="s">
        <v>1561</v>
      </c>
    </row>
    <row r="282" spans="1:10" x14ac:dyDescent="0.55000000000000004">
      <c r="A282" s="21" t="s">
        <v>733</v>
      </c>
      <c r="B282" s="6">
        <v>0.27</v>
      </c>
      <c r="C282" s="6">
        <v>1.81</v>
      </c>
      <c r="D282" s="7">
        <v>2.5841020480000001</v>
      </c>
      <c r="E282" s="7">
        <v>1.746</v>
      </c>
      <c r="F282" s="6">
        <v>13.861000000000001</v>
      </c>
      <c r="G282" s="6">
        <v>2</v>
      </c>
      <c r="J282" s="8" t="s">
        <v>1554</v>
      </c>
    </row>
    <row r="283" spans="1:10" x14ac:dyDescent="0.55000000000000004">
      <c r="A283" s="21" t="s">
        <v>835</v>
      </c>
      <c r="B283" s="6">
        <v>0.05</v>
      </c>
      <c r="C283" s="6">
        <v>1.02</v>
      </c>
      <c r="D283" s="7">
        <v>4.0999140289999998</v>
      </c>
      <c r="E283" s="7">
        <v>1.7130000000000001</v>
      </c>
      <c r="F283" s="6">
        <v>1.8180000000000001</v>
      </c>
      <c r="G283" s="6">
        <v>2</v>
      </c>
      <c r="J283" s="8" t="s">
        <v>1670</v>
      </c>
    </row>
    <row r="284" spans="1:10" x14ac:dyDescent="0.55000000000000004">
      <c r="A284" s="21" t="s">
        <v>63</v>
      </c>
      <c r="B284" s="6">
        <v>0.49</v>
      </c>
      <c r="C284" s="6">
        <v>4.91</v>
      </c>
      <c r="D284" s="7">
        <v>3.1651881880000001</v>
      </c>
      <c r="E284" s="7">
        <v>1.6879999999999999</v>
      </c>
      <c r="F284" s="6">
        <v>5.31</v>
      </c>
      <c r="G284" s="6">
        <v>2</v>
      </c>
      <c r="J284" s="17" t="s">
        <v>1783</v>
      </c>
    </row>
    <row r="285" spans="1:10" x14ac:dyDescent="0.55000000000000004">
      <c r="A285" s="21" t="s">
        <v>17</v>
      </c>
      <c r="B285" s="6">
        <v>0.13</v>
      </c>
      <c r="C285" s="6">
        <v>0.82</v>
      </c>
      <c r="D285" s="7">
        <v>2.4556059619999999</v>
      </c>
      <c r="E285" s="7">
        <v>1.6359999999999999</v>
      </c>
      <c r="F285" s="6">
        <v>2.7</v>
      </c>
      <c r="G285" s="6">
        <v>2</v>
      </c>
    </row>
    <row r="286" spans="1:10" x14ac:dyDescent="0.55000000000000004">
      <c r="A286" s="21" t="s">
        <v>709</v>
      </c>
      <c r="B286" s="6">
        <v>0.12</v>
      </c>
      <c r="C286" s="6">
        <v>1.43</v>
      </c>
      <c r="D286" s="7">
        <v>3.450207845</v>
      </c>
      <c r="E286" s="7">
        <v>1.5660000000000001</v>
      </c>
      <c r="F286" s="6">
        <v>4.3639999999999999</v>
      </c>
      <c r="G286" s="6">
        <v>2</v>
      </c>
    </row>
    <row r="287" spans="1:10" x14ac:dyDescent="0.55000000000000004">
      <c r="A287" s="21" t="s">
        <v>283</v>
      </c>
      <c r="B287" s="6">
        <v>0.01</v>
      </c>
      <c r="C287" s="6">
        <v>0.26</v>
      </c>
      <c r="D287" s="7">
        <v>4.0245963830000004</v>
      </c>
      <c r="E287" s="7">
        <v>1.544</v>
      </c>
      <c r="F287" s="6">
        <v>0.89300000000000002</v>
      </c>
      <c r="G287" s="6">
        <v>2</v>
      </c>
    </row>
    <row r="288" spans="1:10" x14ac:dyDescent="0.55000000000000004">
      <c r="A288" s="21" t="s">
        <v>611</v>
      </c>
      <c r="B288" s="6">
        <v>0.72</v>
      </c>
      <c r="C288" s="6">
        <v>5.21</v>
      </c>
      <c r="D288" s="7">
        <v>2.71274631</v>
      </c>
      <c r="E288" s="7">
        <v>1.532</v>
      </c>
      <c r="F288" s="6">
        <v>4.9580000000000002</v>
      </c>
      <c r="G288" s="6">
        <v>2</v>
      </c>
    </row>
    <row r="289" spans="1:10" x14ac:dyDescent="0.55000000000000004">
      <c r="A289" s="21" t="s">
        <v>521</v>
      </c>
      <c r="B289" s="6">
        <v>0.1</v>
      </c>
      <c r="C289" s="6">
        <v>0.79</v>
      </c>
      <c r="D289" s="7">
        <v>2.760342632</v>
      </c>
      <c r="E289" s="7">
        <v>1.48</v>
      </c>
      <c r="F289" s="6">
        <v>7.8250000000000002</v>
      </c>
      <c r="G289" s="6">
        <v>2</v>
      </c>
      <c r="J289" s="8" t="s">
        <v>1671</v>
      </c>
    </row>
    <row r="290" spans="1:10" x14ac:dyDescent="0.55000000000000004">
      <c r="A290" s="21" t="s">
        <v>646</v>
      </c>
      <c r="B290" s="6">
        <v>6.9</v>
      </c>
      <c r="C290" s="6">
        <v>48.41</v>
      </c>
      <c r="D290" s="7">
        <v>2.6720488609999999</v>
      </c>
      <c r="E290" s="7">
        <v>1.464</v>
      </c>
      <c r="F290" s="6">
        <v>14.686999999999999</v>
      </c>
      <c r="G290" s="6">
        <v>2</v>
      </c>
      <c r="J290" s="8" t="s">
        <v>1386</v>
      </c>
    </row>
    <row r="291" spans="1:10" x14ac:dyDescent="0.55000000000000004">
      <c r="A291" s="21" t="s">
        <v>680</v>
      </c>
      <c r="B291" s="6">
        <v>0.16</v>
      </c>
      <c r="C291" s="6">
        <v>1.21</v>
      </c>
      <c r="D291" s="7">
        <v>2.7275771980000001</v>
      </c>
      <c r="E291" s="7">
        <v>1.4630000000000001</v>
      </c>
      <c r="F291" s="6">
        <v>3.75</v>
      </c>
      <c r="G291" s="6">
        <v>2</v>
      </c>
      <c r="J291" s="8" t="s">
        <v>1460</v>
      </c>
    </row>
    <row r="292" spans="1:10" x14ac:dyDescent="0.55000000000000004">
      <c r="A292" s="21" t="s">
        <v>180</v>
      </c>
      <c r="B292" s="6">
        <v>0.05</v>
      </c>
      <c r="C292" s="6">
        <v>0.37</v>
      </c>
      <c r="D292" s="7">
        <v>2.5501536690000002</v>
      </c>
      <c r="E292" s="7">
        <v>1.4630000000000001</v>
      </c>
      <c r="F292" s="6">
        <v>4.585</v>
      </c>
      <c r="G292" s="6">
        <v>2</v>
      </c>
      <c r="I292" s="9" t="s">
        <v>1300</v>
      </c>
      <c r="J292" s="8" t="s">
        <v>1419</v>
      </c>
    </row>
    <row r="293" spans="1:10" x14ac:dyDescent="0.55000000000000004">
      <c r="A293" s="21" t="s">
        <v>775</v>
      </c>
      <c r="B293" s="6">
        <v>0.2</v>
      </c>
      <c r="C293" s="6">
        <v>1.87</v>
      </c>
      <c r="D293" s="7">
        <v>3.0419675490000002</v>
      </c>
      <c r="E293" s="7">
        <v>1.4239999999999999</v>
      </c>
      <c r="F293" s="6">
        <v>0</v>
      </c>
      <c r="G293" s="6">
        <v>2</v>
      </c>
      <c r="H293" s="8" t="s">
        <v>1206</v>
      </c>
      <c r="I293" s="9" t="s">
        <v>1301</v>
      </c>
    </row>
    <row r="294" spans="1:10" x14ac:dyDescent="0.55000000000000004">
      <c r="A294" s="21" t="s">
        <v>388</v>
      </c>
      <c r="B294" s="6">
        <v>0.51</v>
      </c>
      <c r="C294" s="6">
        <v>3.78</v>
      </c>
      <c r="D294" s="7">
        <v>2.745945941</v>
      </c>
      <c r="E294" s="7">
        <v>1.4159999999999999</v>
      </c>
      <c r="F294" s="6">
        <v>12.82</v>
      </c>
      <c r="G294" s="6">
        <v>2</v>
      </c>
      <c r="J294" s="8" t="s">
        <v>1532</v>
      </c>
    </row>
    <row r="295" spans="1:10" x14ac:dyDescent="0.55000000000000004">
      <c r="A295" s="21" t="s">
        <v>249</v>
      </c>
      <c r="B295" s="6">
        <v>0.23</v>
      </c>
      <c r="C295" s="6">
        <v>3.47</v>
      </c>
      <c r="D295" s="7">
        <v>3.8016616120000002</v>
      </c>
      <c r="E295" s="7">
        <v>1.254</v>
      </c>
      <c r="F295" s="6">
        <v>11.541</v>
      </c>
      <c r="G295" s="6">
        <v>2</v>
      </c>
      <c r="J295" s="8" t="s">
        <v>1467</v>
      </c>
    </row>
    <row r="296" spans="1:10" x14ac:dyDescent="0.55000000000000004">
      <c r="A296" s="21" t="s">
        <v>201</v>
      </c>
      <c r="B296" s="6">
        <v>0.03</v>
      </c>
      <c r="C296" s="6">
        <v>5.67</v>
      </c>
      <c r="D296" s="7">
        <v>7.073742996</v>
      </c>
      <c r="E296" s="7">
        <v>1.2529999999999999</v>
      </c>
      <c r="F296" s="6">
        <v>26.539000000000001</v>
      </c>
      <c r="G296" s="6">
        <v>2</v>
      </c>
    </row>
    <row r="297" spans="1:10" x14ac:dyDescent="0.55000000000000004">
      <c r="A297" s="21" t="s">
        <v>398</v>
      </c>
      <c r="B297" s="6">
        <v>0.12</v>
      </c>
      <c r="C297" s="6">
        <v>3.9</v>
      </c>
      <c r="D297" s="7">
        <v>4.7289278850000001</v>
      </c>
      <c r="E297" s="7">
        <v>1.2529999999999999</v>
      </c>
      <c r="F297" s="6">
        <v>3.1349999999999998</v>
      </c>
      <c r="G297" s="6">
        <v>2</v>
      </c>
    </row>
    <row r="298" spans="1:10" x14ac:dyDescent="0.55000000000000004">
      <c r="A298" s="21" t="s">
        <v>382</v>
      </c>
      <c r="B298" s="6">
        <v>0.14000000000000001</v>
      </c>
      <c r="C298" s="6">
        <v>5.25</v>
      </c>
      <c r="D298" s="7">
        <v>4.616784977</v>
      </c>
      <c r="E298" s="7">
        <v>1.2410000000000001</v>
      </c>
      <c r="F298" s="6">
        <v>20.364999999999998</v>
      </c>
      <c r="G298" s="6">
        <v>2</v>
      </c>
    </row>
    <row r="299" spans="1:10" x14ac:dyDescent="0.55000000000000004">
      <c r="A299" s="21" t="s">
        <v>117</v>
      </c>
      <c r="B299" s="6">
        <v>0.03</v>
      </c>
      <c r="C299" s="6">
        <v>0.49</v>
      </c>
      <c r="D299" s="7">
        <v>4.0639867990000003</v>
      </c>
      <c r="E299" s="7">
        <v>1.2150000000000001</v>
      </c>
      <c r="F299" s="6">
        <v>16.931999999999999</v>
      </c>
      <c r="G299" s="6">
        <v>2</v>
      </c>
      <c r="J299" s="8" t="s">
        <v>1658</v>
      </c>
    </row>
    <row r="300" spans="1:10" x14ac:dyDescent="0.55000000000000004">
      <c r="A300" s="21" t="s">
        <v>221</v>
      </c>
      <c r="B300" s="6">
        <v>1E-3</v>
      </c>
      <c r="C300" s="6">
        <v>0.98</v>
      </c>
      <c r="D300" s="7">
        <v>8.0178916759999996</v>
      </c>
      <c r="E300" s="7">
        <v>1.208</v>
      </c>
      <c r="F300" s="6">
        <v>13.722</v>
      </c>
      <c r="G300" s="6">
        <v>2</v>
      </c>
      <c r="H300" s="8" t="s">
        <v>1207</v>
      </c>
      <c r="J300" s="8" t="s">
        <v>1207</v>
      </c>
    </row>
    <row r="301" spans="1:10" x14ac:dyDescent="0.55000000000000004">
      <c r="A301" s="21" t="s">
        <v>64</v>
      </c>
      <c r="B301" s="6">
        <v>0.25</v>
      </c>
      <c r="C301" s="6">
        <v>2.23</v>
      </c>
      <c r="D301" s="7">
        <v>3.0162921140000001</v>
      </c>
      <c r="E301" s="7">
        <v>1.198</v>
      </c>
      <c r="F301" s="6">
        <v>10.944000000000001</v>
      </c>
      <c r="G301" s="6">
        <v>2</v>
      </c>
      <c r="J301" s="8" t="s">
        <v>1433</v>
      </c>
    </row>
    <row r="302" spans="1:10" x14ac:dyDescent="0.55000000000000004">
      <c r="A302" s="21" t="s">
        <v>437</v>
      </c>
      <c r="B302" s="6">
        <v>0.44</v>
      </c>
      <c r="C302" s="6">
        <v>5.0599999999999996</v>
      </c>
      <c r="D302" s="7">
        <v>3.3853685269999998</v>
      </c>
      <c r="E302" s="7">
        <v>1.107</v>
      </c>
      <c r="F302" s="6">
        <v>11.439</v>
      </c>
      <c r="G302" s="6">
        <v>2</v>
      </c>
      <c r="H302" s="8" t="s">
        <v>1208</v>
      </c>
      <c r="J302" s="8" t="s">
        <v>1428</v>
      </c>
    </row>
    <row r="303" spans="1:10" x14ac:dyDescent="0.55000000000000004">
      <c r="A303" s="21" t="s">
        <v>647</v>
      </c>
      <c r="B303" s="6">
        <v>0.26</v>
      </c>
      <c r="C303" s="6">
        <v>1.71</v>
      </c>
      <c r="D303" s="7">
        <v>2.5429141579999999</v>
      </c>
      <c r="E303" s="7">
        <v>1.107</v>
      </c>
      <c r="F303" s="6">
        <v>1.3580000000000001</v>
      </c>
      <c r="G303" s="6">
        <v>2</v>
      </c>
      <c r="J303" s="8" t="s">
        <v>1426</v>
      </c>
    </row>
    <row r="304" spans="1:10" x14ac:dyDescent="0.55000000000000004">
      <c r="A304" s="21" t="s">
        <v>57</v>
      </c>
      <c r="B304" s="6">
        <v>0.18</v>
      </c>
      <c r="C304" s="6">
        <v>11.77</v>
      </c>
      <c r="D304" s="7">
        <v>5.8481231500000002</v>
      </c>
      <c r="E304" s="7">
        <v>1.105</v>
      </c>
      <c r="F304" s="6">
        <v>2.363</v>
      </c>
      <c r="G304" s="6">
        <v>2</v>
      </c>
      <c r="J304" s="8" t="s">
        <v>1476</v>
      </c>
    </row>
    <row r="305" spans="1:10" x14ac:dyDescent="0.55000000000000004">
      <c r="A305" s="21" t="s">
        <v>692</v>
      </c>
      <c r="B305" s="6">
        <v>0.05</v>
      </c>
      <c r="C305" s="6">
        <v>1.5</v>
      </c>
      <c r="D305" s="7">
        <v>4.530496394</v>
      </c>
      <c r="E305" s="7">
        <v>1.101</v>
      </c>
      <c r="F305" s="6">
        <v>1.9330000000000001</v>
      </c>
      <c r="G305" s="6">
        <v>2</v>
      </c>
      <c r="J305" s="8" t="s">
        <v>1666</v>
      </c>
    </row>
    <row r="306" spans="1:10" x14ac:dyDescent="0.55000000000000004">
      <c r="A306" s="21" t="s">
        <v>810</v>
      </c>
      <c r="B306" s="6">
        <v>0.33</v>
      </c>
      <c r="C306" s="6">
        <v>4.13</v>
      </c>
      <c r="D306" s="7">
        <v>3.4904834939999998</v>
      </c>
      <c r="E306" s="7">
        <v>1.101</v>
      </c>
      <c r="F306" s="6">
        <v>9.3770000000000007</v>
      </c>
      <c r="G306" s="6">
        <v>2</v>
      </c>
      <c r="J306" s="8" t="s">
        <v>1419</v>
      </c>
    </row>
    <row r="307" spans="1:10" x14ac:dyDescent="0.55000000000000004">
      <c r="A307" s="21" t="s">
        <v>150</v>
      </c>
      <c r="B307" s="6">
        <v>0.83</v>
      </c>
      <c r="C307" s="6">
        <v>7.39</v>
      </c>
      <c r="D307" s="7">
        <v>3.0165699240000001</v>
      </c>
      <c r="E307" s="7">
        <v>1.071</v>
      </c>
      <c r="F307" s="6">
        <v>15.691000000000001</v>
      </c>
      <c r="G307" s="6">
        <v>2</v>
      </c>
      <c r="J307" s="8" t="s">
        <v>1672</v>
      </c>
    </row>
    <row r="308" spans="1:10" x14ac:dyDescent="0.55000000000000004">
      <c r="A308" s="21" t="s">
        <v>608</v>
      </c>
      <c r="B308" s="6">
        <v>0.33</v>
      </c>
      <c r="C308" s="6">
        <v>2.62</v>
      </c>
      <c r="D308" s="7">
        <v>3.0000681569999998</v>
      </c>
      <c r="E308" s="7">
        <v>1.0660000000000001</v>
      </c>
      <c r="F308" s="6">
        <v>8.6219999999999999</v>
      </c>
      <c r="G308" s="6">
        <v>2</v>
      </c>
    </row>
    <row r="309" spans="1:10" x14ac:dyDescent="0.55000000000000004">
      <c r="A309" s="21" t="s">
        <v>453</v>
      </c>
      <c r="B309" s="6">
        <v>0.26</v>
      </c>
      <c r="C309" s="6">
        <v>2.67</v>
      </c>
      <c r="D309" s="7">
        <v>3.1826260689999999</v>
      </c>
      <c r="E309" s="7">
        <v>1.0629999999999999</v>
      </c>
      <c r="F309" s="6">
        <v>6.4059999999999997</v>
      </c>
      <c r="G309" s="6">
        <v>2</v>
      </c>
    </row>
    <row r="310" spans="1:10" x14ac:dyDescent="0.55000000000000004">
      <c r="A310" s="21" t="s">
        <v>819</v>
      </c>
      <c r="B310" s="6">
        <v>1E-3</v>
      </c>
      <c r="C310" s="6">
        <v>1.74</v>
      </c>
      <c r="D310" s="7">
        <v>8.0607966809999994</v>
      </c>
      <c r="E310" s="7">
        <v>1.06</v>
      </c>
      <c r="F310" s="6">
        <v>2.63</v>
      </c>
      <c r="G310" s="6">
        <v>2</v>
      </c>
    </row>
    <row r="311" spans="1:10" x14ac:dyDescent="0.55000000000000004">
      <c r="A311" s="21" t="s">
        <v>424</v>
      </c>
      <c r="B311" s="6">
        <v>1.45</v>
      </c>
      <c r="C311" s="6">
        <v>29.14</v>
      </c>
      <c r="D311" s="7">
        <v>4.1730681619999999</v>
      </c>
      <c r="E311" s="7">
        <v>1.0109999999999999</v>
      </c>
      <c r="F311" s="6">
        <v>2.343</v>
      </c>
      <c r="G311" s="6">
        <v>2</v>
      </c>
      <c r="J311" s="8" t="s">
        <v>1442</v>
      </c>
    </row>
    <row r="312" spans="1:10" x14ac:dyDescent="0.55000000000000004">
      <c r="A312" s="21" t="s">
        <v>418</v>
      </c>
      <c r="B312" s="6">
        <v>0.27</v>
      </c>
      <c r="C312" s="6">
        <v>1.87</v>
      </c>
      <c r="D312" s="7">
        <v>2.6208642389999999</v>
      </c>
      <c r="E312" s="7">
        <v>1.0089999999999999</v>
      </c>
      <c r="F312" s="6">
        <v>10.712999999999999</v>
      </c>
      <c r="G312" s="6">
        <v>2</v>
      </c>
      <c r="J312" s="8" t="s">
        <v>1520</v>
      </c>
    </row>
    <row r="313" spans="1:10" x14ac:dyDescent="0.55000000000000004">
      <c r="A313" s="21" t="s">
        <v>814</v>
      </c>
      <c r="B313" s="6">
        <v>1.24</v>
      </c>
      <c r="C313" s="6">
        <v>9.36</v>
      </c>
      <c r="D313" s="7">
        <v>2.7759050950000002</v>
      </c>
      <c r="E313" s="7">
        <v>1.004</v>
      </c>
      <c r="F313" s="6">
        <v>15.151</v>
      </c>
      <c r="G313" s="6">
        <v>2</v>
      </c>
      <c r="J313" s="8" t="s">
        <v>1464</v>
      </c>
    </row>
    <row r="314" spans="1:10" x14ac:dyDescent="0.55000000000000004">
      <c r="A314" s="21" t="s">
        <v>7</v>
      </c>
      <c r="B314" s="6">
        <v>0.4</v>
      </c>
      <c r="C314" s="6">
        <v>7.35</v>
      </c>
      <c r="D314" s="7">
        <v>4.1093762429999998</v>
      </c>
      <c r="E314" s="7">
        <v>0.99</v>
      </c>
      <c r="F314" s="6">
        <v>5.0129999999999999</v>
      </c>
      <c r="G314" s="6">
        <v>2</v>
      </c>
    </row>
    <row r="315" spans="1:10" x14ac:dyDescent="0.55000000000000004">
      <c r="A315" s="21" t="s">
        <v>494</v>
      </c>
      <c r="B315" s="6">
        <v>1.1499999999999999</v>
      </c>
      <c r="C315" s="6">
        <v>10.07</v>
      </c>
      <c r="D315" s="7">
        <v>2.9365285910000001</v>
      </c>
      <c r="E315" s="7">
        <v>0.98799999999999999</v>
      </c>
      <c r="F315" s="6">
        <v>29.151</v>
      </c>
      <c r="G315" s="6">
        <v>2</v>
      </c>
    </row>
    <row r="316" spans="1:10" x14ac:dyDescent="0.55000000000000004">
      <c r="A316" s="21" t="s">
        <v>287</v>
      </c>
      <c r="B316" s="6">
        <v>0.16</v>
      </c>
      <c r="C316" s="6">
        <v>1.47</v>
      </c>
      <c r="D316" s="7">
        <v>3.0742961659999999</v>
      </c>
      <c r="E316" s="7">
        <v>0.97199999999999998</v>
      </c>
      <c r="F316" s="6">
        <v>2.351</v>
      </c>
      <c r="G316" s="6">
        <v>2</v>
      </c>
      <c r="J316" s="8" t="s">
        <v>1544</v>
      </c>
    </row>
    <row r="317" spans="1:10" x14ac:dyDescent="0.55000000000000004">
      <c r="A317" s="21" t="s">
        <v>375</v>
      </c>
      <c r="B317" s="6">
        <v>0.21</v>
      </c>
      <c r="C317" s="6">
        <v>2.4</v>
      </c>
      <c r="D317" s="7">
        <v>3.323942454</v>
      </c>
      <c r="E317" s="7">
        <v>0.96</v>
      </c>
      <c r="F317" s="6">
        <v>1.1339999999999999</v>
      </c>
      <c r="G317" s="6">
        <v>2</v>
      </c>
      <c r="I317" s="9" t="s">
        <v>1302</v>
      </c>
      <c r="J317" s="8" t="s">
        <v>1460</v>
      </c>
    </row>
    <row r="318" spans="1:10" x14ac:dyDescent="0.55000000000000004">
      <c r="A318" s="21" t="s">
        <v>691</v>
      </c>
      <c r="B318" s="6">
        <v>1.21</v>
      </c>
      <c r="C318" s="6">
        <v>7.68</v>
      </c>
      <c r="D318" s="7">
        <v>2.5498599460000002</v>
      </c>
      <c r="E318" s="7">
        <v>0.95399999999999996</v>
      </c>
      <c r="F318" s="6">
        <v>13.923999999999999</v>
      </c>
      <c r="G318" s="6">
        <v>2</v>
      </c>
    </row>
    <row r="319" spans="1:10" x14ac:dyDescent="0.55000000000000004">
      <c r="A319" s="21" t="s">
        <v>802</v>
      </c>
      <c r="B319" s="6">
        <v>0.09</v>
      </c>
      <c r="C319" s="6">
        <v>0.97</v>
      </c>
      <c r="D319" s="7">
        <v>3.3173472679999998</v>
      </c>
      <c r="E319" s="7">
        <v>0.92600000000000005</v>
      </c>
      <c r="F319" s="6">
        <v>1.919</v>
      </c>
      <c r="G319" s="6">
        <v>2</v>
      </c>
    </row>
    <row r="320" spans="1:10" x14ac:dyDescent="0.55000000000000004">
      <c r="A320" s="21" t="s">
        <v>773</v>
      </c>
      <c r="B320" s="6">
        <v>0.39</v>
      </c>
      <c r="C320" s="6">
        <v>3.11</v>
      </c>
      <c r="D320" s="7">
        <v>2.8170090889999999</v>
      </c>
      <c r="E320" s="7">
        <v>0.91800000000000004</v>
      </c>
      <c r="F320" s="6">
        <v>1.383</v>
      </c>
      <c r="G320" s="6">
        <v>2</v>
      </c>
    </row>
    <row r="321" spans="1:10" x14ac:dyDescent="0.55000000000000004">
      <c r="A321" s="21" t="s">
        <v>222</v>
      </c>
      <c r="B321" s="6">
        <v>0.26</v>
      </c>
      <c r="C321" s="6">
        <v>6.36</v>
      </c>
      <c r="D321" s="7">
        <v>4.4499411889999996</v>
      </c>
      <c r="E321" s="7">
        <v>0.89400000000000002</v>
      </c>
      <c r="F321" s="6">
        <v>2.0550000000000002</v>
      </c>
      <c r="G321" s="6">
        <v>2</v>
      </c>
      <c r="J321" s="8" t="s">
        <v>1426</v>
      </c>
    </row>
    <row r="322" spans="1:10" x14ac:dyDescent="0.55000000000000004">
      <c r="A322" s="21" t="s">
        <v>735</v>
      </c>
      <c r="B322" s="6">
        <v>0.03</v>
      </c>
      <c r="C322" s="6">
        <v>0.71</v>
      </c>
      <c r="D322" s="7">
        <v>4.3003524769999997</v>
      </c>
      <c r="E322" s="7">
        <v>0.86499999999999999</v>
      </c>
      <c r="F322" s="6">
        <v>1.7370000000000001</v>
      </c>
      <c r="G322" s="6">
        <v>2</v>
      </c>
      <c r="J322" s="8" t="s">
        <v>1401</v>
      </c>
    </row>
    <row r="323" spans="1:10" x14ac:dyDescent="0.55000000000000004">
      <c r="A323" s="21" t="s">
        <v>170</v>
      </c>
      <c r="B323" s="6">
        <v>0.85</v>
      </c>
      <c r="C323" s="6">
        <v>5.21</v>
      </c>
      <c r="D323" s="7">
        <v>2.4761045030000002</v>
      </c>
      <c r="E323" s="7">
        <v>0.86</v>
      </c>
      <c r="F323" s="6">
        <v>2.4500000000000002</v>
      </c>
      <c r="G323" s="6">
        <v>2</v>
      </c>
    </row>
    <row r="324" spans="1:10" x14ac:dyDescent="0.55000000000000004">
      <c r="A324" s="21" t="s">
        <v>12</v>
      </c>
      <c r="B324" s="6">
        <v>0.17</v>
      </c>
      <c r="C324" s="6">
        <v>2.25</v>
      </c>
      <c r="D324" s="7">
        <v>3.450207845</v>
      </c>
      <c r="E324" s="7">
        <v>0.85299999999999998</v>
      </c>
      <c r="F324" s="6">
        <v>3.36</v>
      </c>
      <c r="G324" s="6">
        <v>2</v>
      </c>
      <c r="J324" s="8" t="s">
        <v>1394</v>
      </c>
    </row>
    <row r="325" spans="1:10" x14ac:dyDescent="0.55000000000000004">
      <c r="A325" s="21" t="s">
        <v>205</v>
      </c>
      <c r="B325" s="6">
        <v>0.04</v>
      </c>
      <c r="C325" s="6">
        <v>1.33</v>
      </c>
      <c r="D325" s="7">
        <v>4.681819613</v>
      </c>
      <c r="E325" s="7">
        <v>0.85099999999999998</v>
      </c>
      <c r="F325" s="6">
        <v>4.3230000000000004</v>
      </c>
      <c r="G325" s="6">
        <v>2</v>
      </c>
    </row>
    <row r="326" spans="1:10" x14ac:dyDescent="0.55000000000000004">
      <c r="A326" s="21" t="s">
        <v>816</v>
      </c>
      <c r="B326" s="6">
        <v>0.11</v>
      </c>
      <c r="C326" s="6">
        <v>1.35</v>
      </c>
      <c r="D326" s="7">
        <v>3.450207845</v>
      </c>
      <c r="E326" s="7">
        <v>0.84199999999999997</v>
      </c>
      <c r="F326" s="6">
        <v>4.6020000000000003</v>
      </c>
      <c r="G326" s="6">
        <v>2</v>
      </c>
      <c r="I326" s="9" t="s">
        <v>1303</v>
      </c>
    </row>
    <row r="327" spans="1:10" x14ac:dyDescent="0.55000000000000004">
      <c r="A327" s="21" t="s">
        <v>606</v>
      </c>
      <c r="B327" s="6">
        <v>0.24</v>
      </c>
      <c r="C327" s="6">
        <v>11.3</v>
      </c>
      <c r="D327" s="7">
        <v>5.3383441749999996</v>
      </c>
      <c r="E327" s="7">
        <v>0.81</v>
      </c>
      <c r="F327" s="6">
        <v>7.5350000000000001</v>
      </c>
      <c r="G327" s="6">
        <v>2</v>
      </c>
      <c r="J327" s="8" t="s">
        <v>1407</v>
      </c>
    </row>
    <row r="328" spans="1:10" x14ac:dyDescent="0.55000000000000004">
      <c r="A328" s="21" t="s">
        <v>225</v>
      </c>
      <c r="B328" s="6">
        <v>0.08</v>
      </c>
      <c r="C328" s="6">
        <v>1.83</v>
      </c>
      <c r="D328" s="7">
        <v>4.211600829</v>
      </c>
      <c r="E328" s="7">
        <v>0.78900000000000003</v>
      </c>
      <c r="F328" s="6">
        <v>9.4920000000000009</v>
      </c>
      <c r="G328" s="6">
        <v>2</v>
      </c>
    </row>
    <row r="329" spans="1:10" x14ac:dyDescent="0.55000000000000004">
      <c r="A329" s="21" t="s">
        <v>483</v>
      </c>
      <c r="B329" s="6">
        <v>0.11</v>
      </c>
      <c r="C329" s="6">
        <v>1.21</v>
      </c>
      <c r="D329" s="7">
        <v>3.3173472679999998</v>
      </c>
      <c r="E329" s="7">
        <v>0.76700000000000002</v>
      </c>
      <c r="F329" s="6">
        <v>9.5660000000000007</v>
      </c>
      <c r="G329" s="6">
        <v>2</v>
      </c>
    </row>
    <row r="330" spans="1:10" x14ac:dyDescent="0.55000000000000004">
      <c r="A330" s="21" t="s">
        <v>629</v>
      </c>
      <c r="B330" s="6">
        <v>1.08</v>
      </c>
      <c r="C330" s="6">
        <v>10.27</v>
      </c>
      <c r="D330" s="7">
        <v>3.1169740190000002</v>
      </c>
      <c r="E330" s="7">
        <v>0.752</v>
      </c>
      <c r="F330" s="6">
        <v>1.03</v>
      </c>
      <c r="G330" s="6">
        <v>2</v>
      </c>
      <c r="I330" s="9" t="s">
        <v>1304</v>
      </c>
      <c r="J330" s="8" t="s">
        <v>1394</v>
      </c>
    </row>
    <row r="331" spans="1:10" x14ac:dyDescent="0.55000000000000004">
      <c r="A331" s="21" t="s">
        <v>292</v>
      </c>
      <c r="B331" s="6">
        <v>0.53</v>
      </c>
      <c r="C331" s="6">
        <v>4</v>
      </c>
      <c r="D331" s="7">
        <v>2.7753078339999999</v>
      </c>
      <c r="E331" s="7">
        <v>0.752</v>
      </c>
      <c r="F331" s="6">
        <v>3.6920000000000002</v>
      </c>
      <c r="G331" s="6">
        <v>2</v>
      </c>
      <c r="J331" s="8" t="s">
        <v>1673</v>
      </c>
    </row>
    <row r="332" spans="1:10" x14ac:dyDescent="0.55000000000000004">
      <c r="A332" s="21" t="s">
        <v>534</v>
      </c>
      <c r="B332" s="6">
        <v>0.11</v>
      </c>
      <c r="C332" s="6">
        <v>0.66</v>
      </c>
      <c r="D332" s="7">
        <v>2.472686612</v>
      </c>
      <c r="E332" s="7">
        <v>0.74399999999999999</v>
      </c>
      <c r="F332" s="6">
        <v>3.0489999999999999</v>
      </c>
      <c r="G332" s="6">
        <v>2</v>
      </c>
    </row>
    <row r="333" spans="1:10" x14ac:dyDescent="0.55000000000000004">
      <c r="A333" s="21" t="s">
        <v>354</v>
      </c>
      <c r="B333" s="6">
        <v>0.74</v>
      </c>
      <c r="C333" s="6">
        <v>10.09</v>
      </c>
      <c r="D333" s="7">
        <v>3.5826763060000002</v>
      </c>
      <c r="E333" s="7">
        <v>0.74199999999999999</v>
      </c>
      <c r="F333" s="6">
        <v>0.56499999999999995</v>
      </c>
      <c r="G333" s="6">
        <v>2</v>
      </c>
      <c r="J333" s="8" t="s">
        <v>1674</v>
      </c>
    </row>
    <row r="334" spans="1:10" x14ac:dyDescent="0.55000000000000004">
      <c r="A334" s="21" t="s">
        <v>405</v>
      </c>
      <c r="B334" s="6">
        <v>0.19</v>
      </c>
      <c r="C334" s="6">
        <v>1.36</v>
      </c>
      <c r="D334" s="7">
        <v>2.6111866880000001</v>
      </c>
      <c r="E334" s="7">
        <v>0.73899999999999999</v>
      </c>
      <c r="F334" s="6">
        <v>1.889</v>
      </c>
      <c r="G334" s="6">
        <v>2</v>
      </c>
    </row>
    <row r="335" spans="1:10" x14ac:dyDescent="0.55000000000000004">
      <c r="A335" s="21" t="s">
        <v>497</v>
      </c>
      <c r="B335" s="6">
        <v>1E-3</v>
      </c>
      <c r="C335" s="6">
        <v>0.97</v>
      </c>
      <c r="D335" s="7">
        <v>7.8809446520000002</v>
      </c>
      <c r="E335" s="7">
        <v>0.73199999999999998</v>
      </c>
      <c r="F335" s="6">
        <v>7.9279999999999999</v>
      </c>
      <c r="G335" s="6">
        <v>2</v>
      </c>
    </row>
    <row r="336" spans="1:10" x14ac:dyDescent="0.55000000000000004">
      <c r="A336" s="21" t="s">
        <v>288</v>
      </c>
      <c r="B336" s="6">
        <v>1.36</v>
      </c>
      <c r="C336" s="6">
        <v>14.46</v>
      </c>
      <c r="D336" s="7">
        <v>3.2563972259999998</v>
      </c>
      <c r="E336" s="7">
        <v>0.72599999999999998</v>
      </c>
      <c r="F336" s="6">
        <v>13.772</v>
      </c>
      <c r="G336" s="6">
        <v>2</v>
      </c>
    </row>
    <row r="337" spans="1:10" x14ac:dyDescent="0.55000000000000004">
      <c r="A337" s="21" t="s">
        <v>595</v>
      </c>
      <c r="B337" s="6">
        <v>0.03</v>
      </c>
      <c r="C337" s="6">
        <v>1.96</v>
      </c>
      <c r="D337" s="7">
        <v>5.7214983180000001</v>
      </c>
      <c r="E337" s="7">
        <v>0.70699999999999996</v>
      </c>
      <c r="F337" s="6">
        <v>8.9039999999999999</v>
      </c>
      <c r="G337" s="6">
        <v>2</v>
      </c>
      <c r="J337" s="8" t="s">
        <v>1450</v>
      </c>
    </row>
    <row r="338" spans="1:10" x14ac:dyDescent="0.55000000000000004">
      <c r="A338" s="21" t="s">
        <v>261</v>
      </c>
      <c r="B338" s="6">
        <v>0.16</v>
      </c>
      <c r="C338" s="6">
        <v>1.18</v>
      </c>
      <c r="D338" s="7">
        <v>2.683106575</v>
      </c>
      <c r="E338" s="7">
        <v>0.69799999999999995</v>
      </c>
      <c r="F338" s="6">
        <v>7.2619999999999996</v>
      </c>
      <c r="G338" s="6">
        <v>2</v>
      </c>
    </row>
    <row r="339" spans="1:10" x14ac:dyDescent="0.55000000000000004">
      <c r="A339" s="21" t="s">
        <v>768</v>
      </c>
      <c r="B339" s="6">
        <v>1E-3</v>
      </c>
      <c r="C339" s="6">
        <v>0.6</v>
      </c>
      <c r="D339" s="7">
        <v>7.5605458250000002</v>
      </c>
      <c r="E339" s="7">
        <v>0.69099999999999995</v>
      </c>
      <c r="F339" s="6">
        <v>11.654999999999999</v>
      </c>
      <c r="G339" s="6">
        <v>2</v>
      </c>
    </row>
    <row r="340" spans="1:10" x14ac:dyDescent="0.55000000000000004">
      <c r="A340" s="21" t="s">
        <v>555</v>
      </c>
      <c r="B340" s="6">
        <v>0.1</v>
      </c>
      <c r="C340" s="6">
        <v>2.04</v>
      </c>
      <c r="D340" s="7">
        <v>4.1036440860000001</v>
      </c>
      <c r="E340" s="7">
        <v>0.68799999999999994</v>
      </c>
      <c r="F340" s="6">
        <v>3.1429999999999998</v>
      </c>
      <c r="G340" s="6">
        <v>2</v>
      </c>
      <c r="J340" s="8" t="s">
        <v>1474</v>
      </c>
    </row>
    <row r="341" spans="1:10" x14ac:dyDescent="0.55000000000000004">
      <c r="A341" s="21" t="s">
        <v>9</v>
      </c>
      <c r="B341" s="6">
        <v>1E-3</v>
      </c>
      <c r="C341" s="6">
        <v>1.79</v>
      </c>
      <c r="D341" s="7">
        <v>7.8322460810000001</v>
      </c>
      <c r="E341" s="7">
        <v>0.67600000000000005</v>
      </c>
      <c r="F341" s="6">
        <v>5.1130000000000004</v>
      </c>
      <c r="G341" s="6">
        <v>2</v>
      </c>
    </row>
    <row r="342" spans="1:10" x14ac:dyDescent="0.55000000000000004">
      <c r="A342" s="21" t="s">
        <v>131</v>
      </c>
      <c r="B342" s="6">
        <v>0.46</v>
      </c>
      <c r="C342" s="6">
        <v>4.1100000000000003</v>
      </c>
      <c r="D342" s="7">
        <v>2.9960834429999998</v>
      </c>
      <c r="E342" s="7">
        <v>0.67</v>
      </c>
      <c r="F342" s="6">
        <v>0.29699999999999999</v>
      </c>
      <c r="G342" s="6">
        <v>2</v>
      </c>
    </row>
    <row r="343" spans="1:10" x14ac:dyDescent="0.55000000000000004">
      <c r="A343" s="21" t="s">
        <v>125</v>
      </c>
      <c r="B343" s="6">
        <v>0.1</v>
      </c>
      <c r="C343" s="6">
        <v>0.71</v>
      </c>
      <c r="D343" s="7">
        <v>2.8518332919999998</v>
      </c>
      <c r="E343" s="7">
        <v>0.65800000000000003</v>
      </c>
      <c r="F343" s="6">
        <v>6.5709999999999997</v>
      </c>
      <c r="G343" s="6">
        <v>2</v>
      </c>
    </row>
    <row r="344" spans="1:10" x14ac:dyDescent="0.55000000000000004">
      <c r="A344" s="21" t="s">
        <v>436</v>
      </c>
      <c r="B344" s="6">
        <v>0.06</v>
      </c>
      <c r="C344" s="6">
        <v>4.04</v>
      </c>
      <c r="D344" s="7">
        <v>5.0498541719999999</v>
      </c>
      <c r="E344" s="7">
        <v>0.623</v>
      </c>
      <c r="F344" s="6">
        <v>9.9689999999999994</v>
      </c>
      <c r="G344" s="6">
        <v>2</v>
      </c>
    </row>
    <row r="345" spans="1:10" x14ac:dyDescent="0.55000000000000004">
      <c r="A345" s="21" t="s">
        <v>112</v>
      </c>
      <c r="B345" s="6">
        <v>1E-3</v>
      </c>
      <c r="C345" s="6">
        <v>0.88</v>
      </c>
      <c r="D345" s="7">
        <v>8.1024624769999996</v>
      </c>
      <c r="E345" s="7">
        <v>0.61899999999999999</v>
      </c>
      <c r="F345" s="6">
        <v>4.4649999999999999</v>
      </c>
      <c r="G345" s="6">
        <v>2</v>
      </c>
      <c r="J345" s="8" t="s">
        <v>1675</v>
      </c>
    </row>
    <row r="346" spans="1:10" x14ac:dyDescent="0.55000000000000004">
      <c r="A346" s="21" t="s">
        <v>654</v>
      </c>
      <c r="B346" s="6">
        <v>0.27</v>
      </c>
      <c r="C346" s="6">
        <v>7.1</v>
      </c>
      <c r="D346" s="7">
        <v>4.4987376159999997</v>
      </c>
      <c r="E346" s="7">
        <v>0.61699999999999999</v>
      </c>
      <c r="F346" s="6">
        <v>2.1909999999999998</v>
      </c>
      <c r="G346" s="6">
        <v>2</v>
      </c>
      <c r="H346" s="8" t="s">
        <v>1209</v>
      </c>
      <c r="J346" s="8" t="s">
        <v>1469</v>
      </c>
    </row>
    <row r="347" spans="1:10" x14ac:dyDescent="0.55000000000000004">
      <c r="A347" s="21" t="s">
        <v>559</v>
      </c>
      <c r="B347" s="6">
        <v>0.61</v>
      </c>
      <c r="C347" s="6">
        <v>4.3899999999999997</v>
      </c>
      <c r="D347" s="7">
        <v>2.513765791</v>
      </c>
      <c r="E347" s="7">
        <v>0.59599999999999997</v>
      </c>
      <c r="F347" s="6">
        <v>4.6429999999999998</v>
      </c>
      <c r="G347" s="6">
        <v>2</v>
      </c>
      <c r="J347" s="8" t="s">
        <v>1676</v>
      </c>
    </row>
    <row r="348" spans="1:10" x14ac:dyDescent="0.55000000000000004">
      <c r="A348" s="21" t="s">
        <v>734</v>
      </c>
      <c r="B348" s="6">
        <v>1.0900000000000001</v>
      </c>
      <c r="C348" s="6">
        <v>7.26</v>
      </c>
      <c r="D348" s="7">
        <v>2.5919630420000002</v>
      </c>
      <c r="E348" s="7">
        <v>0.58699999999999997</v>
      </c>
      <c r="F348" s="6">
        <v>0.84199999999999997</v>
      </c>
      <c r="G348" s="6">
        <v>2</v>
      </c>
      <c r="H348" s="8" t="s">
        <v>1210</v>
      </c>
      <c r="J348" s="8" t="s">
        <v>1497</v>
      </c>
    </row>
    <row r="349" spans="1:10" x14ac:dyDescent="0.55000000000000004">
      <c r="A349" s="21" t="s">
        <v>409</v>
      </c>
      <c r="B349" s="6">
        <v>0.08</v>
      </c>
      <c r="C349" s="6">
        <v>1.05</v>
      </c>
      <c r="D349" s="7">
        <v>3.442183564</v>
      </c>
      <c r="E349" s="7">
        <v>0.58499999999999996</v>
      </c>
      <c r="F349" s="6">
        <v>8.5960000000000001</v>
      </c>
      <c r="G349" s="6">
        <v>2</v>
      </c>
    </row>
    <row r="350" spans="1:10" x14ac:dyDescent="0.55000000000000004">
      <c r="A350" s="21" t="s">
        <v>690</v>
      </c>
      <c r="B350" s="6">
        <v>0.25</v>
      </c>
      <c r="C350" s="6">
        <v>1.92</v>
      </c>
      <c r="D350" s="7">
        <v>2.7533892070000001</v>
      </c>
      <c r="E350" s="7">
        <v>0.57199999999999995</v>
      </c>
      <c r="F350" s="6">
        <v>8.3450000000000006</v>
      </c>
      <c r="G350" s="6">
        <v>2</v>
      </c>
    </row>
    <row r="351" spans="1:10" x14ac:dyDescent="0.55000000000000004">
      <c r="A351" s="21" t="s">
        <v>104</v>
      </c>
      <c r="B351" s="6">
        <v>1.53</v>
      </c>
      <c r="C351" s="6">
        <v>25.1</v>
      </c>
      <c r="D351" s="7">
        <v>3.8041804369999999</v>
      </c>
      <c r="E351" s="7">
        <v>0.53800000000000003</v>
      </c>
      <c r="F351" s="6">
        <v>0.61099999999999999</v>
      </c>
      <c r="G351" s="6">
        <v>2</v>
      </c>
      <c r="J351" s="8" t="s">
        <v>1434</v>
      </c>
    </row>
    <row r="352" spans="1:10" x14ac:dyDescent="0.55000000000000004">
      <c r="A352" s="21" t="s">
        <v>49</v>
      </c>
      <c r="B352" s="6">
        <v>0.3</v>
      </c>
      <c r="C352" s="6">
        <v>2.06</v>
      </c>
      <c r="D352" s="7">
        <v>2.6322267080000001</v>
      </c>
      <c r="E352" s="7">
        <v>0.53700000000000003</v>
      </c>
      <c r="F352" s="6">
        <v>13.387</v>
      </c>
      <c r="G352" s="6">
        <v>2</v>
      </c>
      <c r="J352" s="8" t="s">
        <v>1493</v>
      </c>
    </row>
    <row r="353" spans="1:15" x14ac:dyDescent="0.55000000000000004">
      <c r="A353" s="21" t="s">
        <v>732</v>
      </c>
      <c r="B353" s="6">
        <v>0.57999999999999996</v>
      </c>
      <c r="C353" s="6">
        <v>4.5199999999999996</v>
      </c>
      <c r="D353" s="7">
        <v>2.7929991759999999</v>
      </c>
      <c r="E353" s="7">
        <v>0.52400000000000002</v>
      </c>
      <c r="F353" s="6">
        <v>14.632</v>
      </c>
      <c r="G353" s="6">
        <v>2</v>
      </c>
      <c r="J353" s="8" t="s">
        <v>1498</v>
      </c>
    </row>
    <row r="354" spans="1:15" x14ac:dyDescent="0.55000000000000004">
      <c r="A354" s="21" t="s">
        <v>413</v>
      </c>
      <c r="B354" s="6">
        <v>0.54</v>
      </c>
      <c r="C354" s="6">
        <v>3.98</v>
      </c>
      <c r="D354" s="7">
        <v>2.7305982759999998</v>
      </c>
      <c r="E354" s="7">
        <v>0.52100000000000002</v>
      </c>
      <c r="F354" s="6">
        <v>6.1520000000000001</v>
      </c>
      <c r="G354" s="6">
        <v>2</v>
      </c>
    </row>
    <row r="355" spans="1:15" x14ac:dyDescent="0.55000000000000004">
      <c r="A355" s="21" t="s">
        <v>579</v>
      </c>
      <c r="B355" s="6">
        <v>0.59</v>
      </c>
      <c r="C355" s="6">
        <v>5.47</v>
      </c>
      <c r="D355" s="7">
        <v>3.0909609420000002</v>
      </c>
      <c r="E355" s="7">
        <v>0.501</v>
      </c>
      <c r="F355" s="6">
        <v>1.385</v>
      </c>
      <c r="G355" s="6">
        <v>2</v>
      </c>
      <c r="H355" s="8" t="s">
        <v>1211</v>
      </c>
    </row>
    <row r="356" spans="1:15" x14ac:dyDescent="0.55000000000000004">
      <c r="A356" s="21" t="s">
        <v>42</v>
      </c>
      <c r="B356" s="6">
        <v>0.03</v>
      </c>
      <c r="C356" s="6">
        <v>1.22</v>
      </c>
      <c r="D356" s="7">
        <v>4.943833605</v>
      </c>
      <c r="E356" s="7">
        <v>0.48599999999999999</v>
      </c>
      <c r="F356" s="6">
        <v>6.0640000000000001</v>
      </c>
      <c r="G356" s="6">
        <v>2</v>
      </c>
      <c r="J356" s="8" t="s">
        <v>1477</v>
      </c>
    </row>
    <row r="357" spans="1:15" x14ac:dyDescent="0.55000000000000004">
      <c r="A357" s="21" t="s">
        <v>520</v>
      </c>
      <c r="B357" s="6">
        <v>0.5</v>
      </c>
      <c r="C357" s="6">
        <v>3.26</v>
      </c>
      <c r="D357" s="7">
        <v>2.5384834860000001</v>
      </c>
      <c r="E357" s="7">
        <v>0.48499999999999999</v>
      </c>
      <c r="F357" s="6">
        <v>11.994999999999999</v>
      </c>
      <c r="G357" s="6">
        <v>2</v>
      </c>
      <c r="J357" s="8" t="s">
        <v>1493</v>
      </c>
    </row>
    <row r="358" spans="1:15" x14ac:dyDescent="0.55000000000000004">
      <c r="A358" s="21" t="s">
        <v>255</v>
      </c>
      <c r="B358" s="6">
        <v>0.54</v>
      </c>
      <c r="C358" s="6">
        <v>6.03</v>
      </c>
      <c r="D358" s="7">
        <v>3.42709558</v>
      </c>
      <c r="E358" s="7">
        <v>0.44400000000000001</v>
      </c>
      <c r="F358" s="6">
        <v>3.6240000000000001</v>
      </c>
      <c r="G358" s="6">
        <v>2</v>
      </c>
    </row>
    <row r="359" spans="1:15" x14ac:dyDescent="0.55000000000000004">
      <c r="A359" s="21" t="s">
        <v>22</v>
      </c>
      <c r="B359" s="6">
        <v>0.37</v>
      </c>
      <c r="C359" s="6">
        <v>3.64</v>
      </c>
      <c r="D359" s="7">
        <v>3.1826846120000001</v>
      </c>
      <c r="E359" s="7">
        <v>0.42399999999999999</v>
      </c>
      <c r="F359" s="6">
        <v>8.6660000000000004</v>
      </c>
      <c r="G359" s="6">
        <v>2</v>
      </c>
      <c r="H359" s="8" t="s">
        <v>1212</v>
      </c>
      <c r="J359" s="8" t="s">
        <v>1482</v>
      </c>
    </row>
    <row r="360" spans="1:15" x14ac:dyDescent="0.55000000000000004">
      <c r="A360" s="21" t="s">
        <v>312</v>
      </c>
      <c r="B360" s="6">
        <v>1.82</v>
      </c>
      <c r="C360" s="6">
        <v>11.31</v>
      </c>
      <c r="D360" s="7">
        <v>2.484944804</v>
      </c>
      <c r="E360" s="7">
        <v>0.378</v>
      </c>
      <c r="F360" s="6">
        <v>1.835</v>
      </c>
      <c r="G360" s="6">
        <v>2</v>
      </c>
      <c r="J360" s="17" t="s">
        <v>1778</v>
      </c>
    </row>
    <row r="361" spans="1:15" x14ac:dyDescent="0.55000000000000004">
      <c r="A361" s="21" t="s">
        <v>765</v>
      </c>
      <c r="B361" s="6">
        <v>0.1</v>
      </c>
      <c r="C361" s="6">
        <v>1.89</v>
      </c>
      <c r="D361" s="7">
        <v>4.0641848170000001</v>
      </c>
      <c r="E361" s="7">
        <v>0.374</v>
      </c>
      <c r="F361" s="6">
        <v>22.189</v>
      </c>
      <c r="G361" s="6">
        <v>2</v>
      </c>
    </row>
    <row r="362" spans="1:15" x14ac:dyDescent="0.55000000000000004">
      <c r="A362" s="21" t="s">
        <v>779</v>
      </c>
      <c r="B362" s="6">
        <v>2.06</v>
      </c>
      <c r="C362" s="6">
        <v>13.8</v>
      </c>
      <c r="D362" s="7">
        <v>2.5947177090000002</v>
      </c>
      <c r="E362" s="7">
        <v>0.373</v>
      </c>
      <c r="F362" s="6">
        <v>9.7449999999999992</v>
      </c>
      <c r="G362" s="6">
        <v>2</v>
      </c>
      <c r="J362" s="8" t="s">
        <v>1543</v>
      </c>
    </row>
    <row r="363" spans="1:15" x14ac:dyDescent="0.55000000000000004">
      <c r="A363" s="21" t="s">
        <v>204</v>
      </c>
      <c r="B363" s="6">
        <v>1.38</v>
      </c>
      <c r="C363" s="6">
        <v>15</v>
      </c>
      <c r="D363" s="7">
        <v>3.2915754229999998</v>
      </c>
      <c r="E363" s="7">
        <v>0.29299999999999998</v>
      </c>
      <c r="F363" s="6">
        <v>3.6309999999999998</v>
      </c>
      <c r="G363" s="6">
        <v>2</v>
      </c>
      <c r="J363" s="8" t="s">
        <v>1422</v>
      </c>
    </row>
    <row r="364" spans="1:15" s="11" customFormat="1" x14ac:dyDescent="0.55000000000000004">
      <c r="A364" s="21" t="s">
        <v>232</v>
      </c>
      <c r="B364" s="6">
        <v>0.18</v>
      </c>
      <c r="C364" s="6">
        <v>1.47</v>
      </c>
      <c r="D364" s="7">
        <v>2.8795709619999998</v>
      </c>
      <c r="E364" s="7">
        <v>0.255</v>
      </c>
      <c r="F364" s="6">
        <v>5.0590000000000002</v>
      </c>
      <c r="G364" s="6">
        <v>2</v>
      </c>
      <c r="H364" s="8"/>
      <c r="I364" s="9" t="s">
        <v>1305</v>
      </c>
      <c r="J364" s="8" t="s">
        <v>1526</v>
      </c>
      <c r="K364" s="6"/>
      <c r="L364" s="6"/>
      <c r="M364" s="6"/>
      <c r="N364" s="9"/>
      <c r="O364" s="9"/>
    </row>
    <row r="365" spans="1:15" x14ac:dyDescent="0.55000000000000004">
      <c r="A365" s="21" t="s">
        <v>351</v>
      </c>
      <c r="B365" s="6">
        <v>0.2</v>
      </c>
      <c r="C365" s="6">
        <v>1.74</v>
      </c>
      <c r="D365" s="7">
        <v>2.9437668929999998</v>
      </c>
      <c r="E365" s="7">
        <v>0.24299999999999999</v>
      </c>
      <c r="F365" s="6">
        <v>0.79200000000000004</v>
      </c>
      <c r="G365" s="6">
        <v>2</v>
      </c>
      <c r="J365" s="8" t="s">
        <v>1477</v>
      </c>
    </row>
    <row r="366" spans="1:15" x14ac:dyDescent="0.55000000000000004">
      <c r="A366" s="22" t="s">
        <v>116</v>
      </c>
      <c r="B366" s="6">
        <v>1.9</v>
      </c>
      <c r="C366" s="6">
        <v>12.53</v>
      </c>
      <c r="D366" s="7">
        <v>2.431088602</v>
      </c>
      <c r="E366" s="7">
        <v>5.7610000000000001</v>
      </c>
      <c r="F366" s="6">
        <v>29.28</v>
      </c>
      <c r="G366" s="6">
        <v>2</v>
      </c>
      <c r="I366" s="9" t="s">
        <v>1306</v>
      </c>
    </row>
    <row r="367" spans="1:15" x14ac:dyDescent="0.55000000000000004">
      <c r="A367" s="22" t="s">
        <v>769</v>
      </c>
      <c r="B367" s="6">
        <v>1.81</v>
      </c>
      <c r="C367" s="6">
        <v>10.75</v>
      </c>
      <c r="D367" s="7">
        <v>2.4305089290000002</v>
      </c>
      <c r="E367" s="7">
        <v>11.734999999999999</v>
      </c>
      <c r="F367" s="6">
        <v>13.311999999999999</v>
      </c>
      <c r="G367" s="6">
        <v>2</v>
      </c>
      <c r="J367" s="8" t="s">
        <v>1551</v>
      </c>
    </row>
    <row r="368" spans="1:15" x14ac:dyDescent="0.55000000000000004">
      <c r="A368" s="22" t="s">
        <v>591</v>
      </c>
      <c r="B368" s="6">
        <v>0.16</v>
      </c>
      <c r="C368" s="6">
        <v>0.97</v>
      </c>
      <c r="D368" s="7">
        <v>2.4293216219999998</v>
      </c>
      <c r="E368" s="7">
        <v>0.68700000000000006</v>
      </c>
      <c r="F368" s="6">
        <v>14.875999999999999</v>
      </c>
      <c r="G368" s="6">
        <v>2</v>
      </c>
      <c r="J368" s="8" t="s">
        <v>1677</v>
      </c>
    </row>
    <row r="369" spans="1:10" x14ac:dyDescent="0.55000000000000004">
      <c r="A369" s="22" t="s">
        <v>291</v>
      </c>
      <c r="B369" s="6">
        <v>0.32</v>
      </c>
      <c r="C369" s="6">
        <v>1.89</v>
      </c>
      <c r="D369" s="7">
        <v>2.4293216219999998</v>
      </c>
      <c r="E369" s="7">
        <v>18.489999999999998</v>
      </c>
      <c r="F369" s="6">
        <v>19.507999999999999</v>
      </c>
      <c r="G369" s="6">
        <v>1</v>
      </c>
      <c r="J369" s="8" t="s">
        <v>1678</v>
      </c>
    </row>
    <row r="370" spans="1:10" x14ac:dyDescent="0.55000000000000004">
      <c r="A370" s="22" t="s">
        <v>478</v>
      </c>
      <c r="B370" s="6">
        <v>5.72</v>
      </c>
      <c r="C370" s="6">
        <v>31.96</v>
      </c>
      <c r="D370" s="7">
        <v>2.4273214200000002</v>
      </c>
      <c r="E370" s="7">
        <v>10.023</v>
      </c>
      <c r="F370" s="6">
        <v>3.1549999999999998</v>
      </c>
      <c r="G370" s="6">
        <v>2</v>
      </c>
      <c r="J370" s="8" t="s">
        <v>1668</v>
      </c>
    </row>
    <row r="371" spans="1:10" x14ac:dyDescent="0.55000000000000004">
      <c r="A371" s="22" t="s">
        <v>444</v>
      </c>
      <c r="B371" s="6">
        <v>1.08</v>
      </c>
      <c r="C371" s="6">
        <v>6.23</v>
      </c>
      <c r="D371" s="7">
        <v>2.4186292530000002</v>
      </c>
      <c r="E371" s="7">
        <v>4.2480000000000002</v>
      </c>
      <c r="F371" s="6">
        <v>8.1489999999999991</v>
      </c>
      <c r="G371" s="6">
        <v>2</v>
      </c>
      <c r="J371" s="8" t="s">
        <v>1551</v>
      </c>
    </row>
    <row r="372" spans="1:10" x14ac:dyDescent="0.55000000000000004">
      <c r="A372" s="22" t="s">
        <v>618</v>
      </c>
      <c r="B372" s="6">
        <v>0.9</v>
      </c>
      <c r="C372" s="6">
        <v>5.45</v>
      </c>
      <c r="D372" s="7">
        <v>2.4139401660000002</v>
      </c>
      <c r="E372" s="7">
        <v>16.341000000000001</v>
      </c>
      <c r="F372" s="6">
        <v>20.856000000000002</v>
      </c>
      <c r="G372" s="6">
        <v>1</v>
      </c>
      <c r="H372" s="8" t="s">
        <v>1213</v>
      </c>
    </row>
    <row r="373" spans="1:10" x14ac:dyDescent="0.55000000000000004">
      <c r="A373" s="22" t="s">
        <v>105</v>
      </c>
      <c r="B373" s="6">
        <v>0.82</v>
      </c>
      <c r="C373" s="6">
        <v>4.87</v>
      </c>
      <c r="D373" s="7">
        <v>2.4133968430000001</v>
      </c>
      <c r="E373" s="7">
        <v>16.196999999999999</v>
      </c>
      <c r="F373" s="6">
        <v>6.1829999999999998</v>
      </c>
      <c r="G373" s="6">
        <v>1</v>
      </c>
    </row>
    <row r="374" spans="1:10" x14ac:dyDescent="0.55000000000000004">
      <c r="A374" s="22" t="s">
        <v>660</v>
      </c>
      <c r="B374" s="6">
        <v>0.38</v>
      </c>
      <c r="C374" s="6">
        <v>2.23</v>
      </c>
      <c r="D374" s="7">
        <v>2.412052745</v>
      </c>
      <c r="E374" s="7">
        <v>0.752</v>
      </c>
      <c r="F374" s="6">
        <v>1.821</v>
      </c>
      <c r="G374" s="6">
        <v>2</v>
      </c>
    </row>
    <row r="375" spans="1:10" x14ac:dyDescent="0.55000000000000004">
      <c r="A375" s="22" t="s">
        <v>31</v>
      </c>
      <c r="B375" s="6">
        <v>0.43</v>
      </c>
      <c r="C375" s="6">
        <v>2.57</v>
      </c>
      <c r="D375" s="7">
        <v>2.4091880969999999</v>
      </c>
      <c r="E375" s="7">
        <v>0.50800000000000001</v>
      </c>
      <c r="F375" s="6">
        <v>3.5059999999999998</v>
      </c>
      <c r="G375" s="6">
        <v>2</v>
      </c>
      <c r="J375" s="8" t="s">
        <v>1433</v>
      </c>
    </row>
    <row r="376" spans="1:10" x14ac:dyDescent="0.55000000000000004">
      <c r="A376" s="22" t="s">
        <v>784</v>
      </c>
      <c r="B376" s="6">
        <v>0.7</v>
      </c>
      <c r="C376" s="6">
        <v>4.1399999999999997</v>
      </c>
      <c r="D376" s="7">
        <v>2.4090881689999999</v>
      </c>
      <c r="E376" s="7">
        <v>11.577</v>
      </c>
      <c r="F376" s="6">
        <v>14.159000000000001</v>
      </c>
      <c r="G376" s="6">
        <v>2</v>
      </c>
      <c r="J376" s="8" t="s">
        <v>1422</v>
      </c>
    </row>
    <row r="377" spans="1:10" x14ac:dyDescent="0.55000000000000004">
      <c r="A377" s="22" t="s">
        <v>687</v>
      </c>
      <c r="B377" s="6">
        <v>0.7</v>
      </c>
      <c r="C377" s="6">
        <v>4.09</v>
      </c>
      <c r="D377" s="7">
        <v>2.393936638</v>
      </c>
      <c r="E377" s="7">
        <v>0.68200000000000005</v>
      </c>
      <c r="F377" s="6">
        <v>1.1140000000000001</v>
      </c>
      <c r="G377" s="6">
        <v>2</v>
      </c>
    </row>
    <row r="378" spans="1:10" x14ac:dyDescent="0.55000000000000004">
      <c r="A378" s="22" t="s">
        <v>345</v>
      </c>
      <c r="B378" s="6">
        <v>0.28999999999999998</v>
      </c>
      <c r="C378" s="6">
        <v>1.68</v>
      </c>
      <c r="D378" s="7">
        <v>2.3932710789999998</v>
      </c>
      <c r="E378" s="7">
        <v>1.5229999999999999</v>
      </c>
      <c r="F378" s="6">
        <v>11.202999999999999</v>
      </c>
      <c r="G378" s="6">
        <v>2</v>
      </c>
      <c r="I378" s="9" t="s">
        <v>1307</v>
      </c>
      <c r="J378" s="8" t="s">
        <v>1438</v>
      </c>
    </row>
    <row r="379" spans="1:10" x14ac:dyDescent="0.55000000000000004">
      <c r="A379" s="22" t="s">
        <v>755</v>
      </c>
      <c r="B379" s="6">
        <v>0.3</v>
      </c>
      <c r="C379" s="6">
        <v>1.63</v>
      </c>
      <c r="D379" s="7">
        <v>2.371035161</v>
      </c>
      <c r="E379" s="7">
        <v>1.226</v>
      </c>
      <c r="F379" s="6">
        <v>5.1120000000000001</v>
      </c>
      <c r="G379" s="6">
        <v>2</v>
      </c>
      <c r="J379" s="8" t="s">
        <v>1404</v>
      </c>
    </row>
    <row r="380" spans="1:10" x14ac:dyDescent="0.55000000000000004">
      <c r="A380" s="22" t="s">
        <v>738</v>
      </c>
      <c r="B380" s="6">
        <v>0.17</v>
      </c>
      <c r="C380" s="6">
        <v>1</v>
      </c>
      <c r="D380" s="7">
        <v>2.3594898980000001</v>
      </c>
      <c r="E380" s="7">
        <v>3.7709999999999999</v>
      </c>
      <c r="F380" s="6">
        <v>25.605</v>
      </c>
      <c r="G380" s="6">
        <v>2</v>
      </c>
      <c r="J380" s="8" t="s">
        <v>1509</v>
      </c>
    </row>
    <row r="381" spans="1:10" x14ac:dyDescent="0.55000000000000004">
      <c r="A381" s="22" t="s">
        <v>368</v>
      </c>
      <c r="B381" s="6">
        <v>0.97</v>
      </c>
      <c r="C381" s="6">
        <v>5.54</v>
      </c>
      <c r="D381" s="7">
        <v>2.3586414119999999</v>
      </c>
      <c r="E381" s="7">
        <v>14.215999999999999</v>
      </c>
      <c r="F381" s="6">
        <v>11.526</v>
      </c>
      <c r="G381" s="6">
        <v>1</v>
      </c>
      <c r="J381" s="8" t="s">
        <v>1679</v>
      </c>
    </row>
    <row r="382" spans="1:10" x14ac:dyDescent="0.55000000000000004">
      <c r="A382" s="22" t="s">
        <v>61</v>
      </c>
      <c r="B382" s="6">
        <v>1.36</v>
      </c>
      <c r="C382" s="6">
        <v>7.74</v>
      </c>
      <c r="D382" s="7">
        <v>2.3488954990000002</v>
      </c>
      <c r="E382" s="7">
        <v>10.676</v>
      </c>
      <c r="F382" s="6">
        <v>22.765000000000001</v>
      </c>
      <c r="G382" s="6">
        <v>2</v>
      </c>
      <c r="J382" s="8" t="s">
        <v>1429</v>
      </c>
    </row>
    <row r="383" spans="1:10" x14ac:dyDescent="0.55000000000000004">
      <c r="A383" s="22" t="s">
        <v>562</v>
      </c>
      <c r="B383" s="6">
        <v>0.18</v>
      </c>
      <c r="C383" s="6">
        <v>0.92</v>
      </c>
      <c r="D383" s="7">
        <v>2.3400519960000001</v>
      </c>
      <c r="E383" s="7">
        <v>2.137</v>
      </c>
      <c r="F383" s="6">
        <v>7.4450000000000003</v>
      </c>
      <c r="G383" s="6">
        <v>2</v>
      </c>
      <c r="J383" s="8" t="s">
        <v>1507</v>
      </c>
    </row>
    <row r="384" spans="1:10" x14ac:dyDescent="0.55000000000000004">
      <c r="A384" s="22" t="s">
        <v>90</v>
      </c>
      <c r="B384" s="6">
        <v>0.22</v>
      </c>
      <c r="C384" s="6">
        <v>1.24</v>
      </c>
      <c r="D384" s="7">
        <v>2.3400519960000001</v>
      </c>
      <c r="E384" s="7">
        <v>10.177</v>
      </c>
      <c r="F384" s="6">
        <v>18.645</v>
      </c>
      <c r="G384" s="6">
        <v>2</v>
      </c>
      <c r="J384" s="8" t="s">
        <v>1400</v>
      </c>
    </row>
    <row r="385" spans="1:10" x14ac:dyDescent="0.55000000000000004">
      <c r="A385" s="22" t="s">
        <v>428</v>
      </c>
      <c r="B385" s="6">
        <v>0.61</v>
      </c>
      <c r="C385" s="6">
        <v>3.43</v>
      </c>
      <c r="D385" s="7">
        <v>2.3340554560000002</v>
      </c>
      <c r="E385" s="7">
        <v>0.34100000000000003</v>
      </c>
      <c r="F385" s="6">
        <v>0.623</v>
      </c>
      <c r="G385" s="6">
        <v>2</v>
      </c>
      <c r="J385" s="8" t="s">
        <v>1549</v>
      </c>
    </row>
    <row r="386" spans="1:10" x14ac:dyDescent="0.55000000000000004">
      <c r="A386" s="22" t="s">
        <v>203</v>
      </c>
      <c r="B386" s="6">
        <v>0.25</v>
      </c>
      <c r="C386" s="6">
        <v>1.4</v>
      </c>
      <c r="D386" s="7">
        <v>2.3268149710000001</v>
      </c>
      <c r="E386" s="7">
        <v>1.1220000000000001</v>
      </c>
      <c r="F386" s="6">
        <v>3.3639999999999999</v>
      </c>
      <c r="G386" s="6">
        <v>2</v>
      </c>
      <c r="J386" s="8" t="s">
        <v>1450</v>
      </c>
    </row>
    <row r="387" spans="1:10" x14ac:dyDescent="0.55000000000000004">
      <c r="A387" s="22" t="s">
        <v>650</v>
      </c>
      <c r="B387" s="6">
        <v>0.63</v>
      </c>
      <c r="C387" s="6">
        <v>3.52</v>
      </c>
      <c r="D387" s="7">
        <v>2.3268149710000001</v>
      </c>
      <c r="E387" s="7">
        <v>15.343999999999999</v>
      </c>
      <c r="F387" s="6">
        <v>9.5809999999999995</v>
      </c>
      <c r="G387" s="6">
        <v>1</v>
      </c>
      <c r="J387" s="8" t="s">
        <v>1422</v>
      </c>
    </row>
    <row r="388" spans="1:10" x14ac:dyDescent="0.55000000000000004">
      <c r="A388" s="22" t="s">
        <v>811</v>
      </c>
      <c r="B388" s="6">
        <v>2.42</v>
      </c>
      <c r="C388" s="6">
        <v>13.32</v>
      </c>
      <c r="D388" s="7">
        <v>2.3195884310000001</v>
      </c>
      <c r="E388" s="7">
        <v>22.856999999999999</v>
      </c>
      <c r="F388" s="6">
        <v>8.1240000000000006</v>
      </c>
      <c r="G388" s="6">
        <v>1</v>
      </c>
    </row>
    <row r="389" spans="1:10" x14ac:dyDescent="0.55000000000000004">
      <c r="A389" s="22" t="s">
        <v>59</v>
      </c>
      <c r="B389" s="6">
        <v>0.64</v>
      </c>
      <c r="C389" s="6">
        <v>3.52</v>
      </c>
      <c r="D389" s="7">
        <v>2.3151203630000001</v>
      </c>
      <c r="E389" s="7">
        <v>0.98199999999999998</v>
      </c>
      <c r="F389" s="6">
        <v>4.3609999999999998</v>
      </c>
      <c r="G389" s="6">
        <v>2</v>
      </c>
    </row>
    <row r="390" spans="1:10" x14ac:dyDescent="0.55000000000000004">
      <c r="A390" s="22" t="s">
        <v>181</v>
      </c>
      <c r="B390" s="6">
        <v>0.36</v>
      </c>
      <c r="C390" s="6">
        <v>1.98</v>
      </c>
      <c r="D390" s="7">
        <v>2.30994425</v>
      </c>
      <c r="E390" s="7">
        <v>10.962999999999999</v>
      </c>
      <c r="F390" s="6">
        <v>16.98</v>
      </c>
      <c r="G390" s="6">
        <v>2</v>
      </c>
      <c r="J390" s="8" t="s">
        <v>1521</v>
      </c>
    </row>
    <row r="391" spans="1:10" x14ac:dyDescent="0.55000000000000004">
      <c r="A391" s="22" t="s">
        <v>372</v>
      </c>
      <c r="B391" s="6">
        <v>0.1</v>
      </c>
      <c r="C391" s="6">
        <v>0.55000000000000004</v>
      </c>
      <c r="D391" s="7">
        <v>2.30994425</v>
      </c>
      <c r="E391" s="7">
        <v>27.030999999999999</v>
      </c>
      <c r="F391" s="6">
        <v>3.641</v>
      </c>
      <c r="G391" s="6">
        <v>1</v>
      </c>
    </row>
    <row r="392" spans="1:10" x14ac:dyDescent="0.55000000000000004">
      <c r="A392" s="22" t="s">
        <v>80</v>
      </c>
      <c r="B392" s="6">
        <v>0.35</v>
      </c>
      <c r="C392" s="6">
        <v>1.93</v>
      </c>
      <c r="D392" s="7">
        <v>2.3042385159999998</v>
      </c>
      <c r="E392" s="7">
        <v>12.773999999999999</v>
      </c>
      <c r="F392" s="6">
        <v>8.0169999999999995</v>
      </c>
      <c r="G392" s="6">
        <v>2</v>
      </c>
      <c r="H392" s="8" t="s">
        <v>1227</v>
      </c>
    </row>
    <row r="393" spans="1:10" x14ac:dyDescent="0.55000000000000004">
      <c r="A393" s="22" t="s">
        <v>335</v>
      </c>
      <c r="B393" s="6">
        <v>0.95</v>
      </c>
      <c r="C393" s="6">
        <v>5.17</v>
      </c>
      <c r="D393" s="7">
        <v>2.2988420600000001</v>
      </c>
      <c r="E393" s="7">
        <v>39.436999999999998</v>
      </c>
      <c r="F393" s="6">
        <v>23.007000000000001</v>
      </c>
      <c r="G393" s="6">
        <v>1</v>
      </c>
    </row>
    <row r="394" spans="1:10" x14ac:dyDescent="0.55000000000000004">
      <c r="A394" s="22" t="s">
        <v>390</v>
      </c>
      <c r="B394" s="6">
        <v>0.47</v>
      </c>
      <c r="C394" s="6">
        <v>2.37</v>
      </c>
      <c r="D394" s="7">
        <v>2.2958643159999998</v>
      </c>
      <c r="E394" s="7">
        <v>0.51500000000000001</v>
      </c>
      <c r="F394" s="6">
        <v>3.5209999999999999</v>
      </c>
      <c r="G394" s="6">
        <v>2</v>
      </c>
      <c r="J394" s="8" t="s">
        <v>1446</v>
      </c>
    </row>
    <row r="395" spans="1:10" x14ac:dyDescent="0.55000000000000004">
      <c r="A395" s="22" t="s">
        <v>238</v>
      </c>
      <c r="B395" s="6">
        <v>0.09</v>
      </c>
      <c r="C395" s="6">
        <v>0.48</v>
      </c>
      <c r="D395" s="7">
        <v>2.292772458</v>
      </c>
      <c r="E395" s="7">
        <v>1.639</v>
      </c>
      <c r="F395" s="6">
        <v>9.2919999999999998</v>
      </c>
      <c r="G395" s="6">
        <v>2</v>
      </c>
      <c r="J395" s="8" t="s">
        <v>1666</v>
      </c>
    </row>
    <row r="396" spans="1:10" x14ac:dyDescent="0.55000000000000004">
      <c r="A396" s="22" t="s">
        <v>284</v>
      </c>
      <c r="B396" s="6">
        <v>0.43</v>
      </c>
      <c r="C396" s="6">
        <v>2.38</v>
      </c>
      <c r="D396" s="7">
        <v>2.292772458</v>
      </c>
      <c r="E396" s="7">
        <v>8.4429999999999996</v>
      </c>
      <c r="F396" s="6">
        <v>25.306999999999999</v>
      </c>
      <c r="G396" s="6">
        <v>2</v>
      </c>
    </row>
    <row r="397" spans="1:10" x14ac:dyDescent="0.55000000000000004">
      <c r="A397" s="22" t="s">
        <v>498</v>
      </c>
      <c r="B397" s="6">
        <v>0.08</v>
      </c>
      <c r="C397" s="6">
        <v>0.44</v>
      </c>
      <c r="D397" s="7">
        <v>2.2858656169999998</v>
      </c>
      <c r="E397" s="7">
        <v>2.3929999999999998</v>
      </c>
      <c r="F397" s="6">
        <v>9.57</v>
      </c>
      <c r="G397" s="6">
        <v>2</v>
      </c>
      <c r="J397" s="8" t="s">
        <v>1680</v>
      </c>
    </row>
    <row r="398" spans="1:10" x14ac:dyDescent="0.55000000000000004">
      <c r="A398" s="22" t="s">
        <v>370</v>
      </c>
      <c r="B398" s="6">
        <v>0.45</v>
      </c>
      <c r="C398" s="6">
        <v>2.58</v>
      </c>
      <c r="D398" s="7">
        <v>2.2811964090000001</v>
      </c>
      <c r="E398" s="7">
        <v>8.4700000000000006</v>
      </c>
      <c r="F398" s="6">
        <v>21.663</v>
      </c>
      <c r="G398" s="6">
        <v>2</v>
      </c>
      <c r="J398" s="8" t="s">
        <v>1436</v>
      </c>
    </row>
    <row r="399" spans="1:10" x14ac:dyDescent="0.55000000000000004">
      <c r="A399" s="22" t="s">
        <v>727</v>
      </c>
      <c r="B399" s="6">
        <v>0.14000000000000001</v>
      </c>
      <c r="C399" s="6">
        <v>0.75</v>
      </c>
      <c r="D399" s="7">
        <v>2.2778290060000002</v>
      </c>
      <c r="E399" s="7">
        <v>0.85399999999999998</v>
      </c>
      <c r="F399" s="6">
        <v>16.242000000000001</v>
      </c>
      <c r="G399" s="6">
        <v>2</v>
      </c>
    </row>
    <row r="400" spans="1:10" x14ac:dyDescent="0.55000000000000004">
      <c r="A400" s="22" t="s">
        <v>310</v>
      </c>
      <c r="B400" s="6">
        <v>0.18</v>
      </c>
      <c r="C400" s="6">
        <v>0.98</v>
      </c>
      <c r="D400" s="7">
        <v>2.2778290060000002</v>
      </c>
      <c r="E400" s="7">
        <v>9.8889999999999993</v>
      </c>
      <c r="F400" s="6">
        <v>12.067</v>
      </c>
      <c r="G400" s="6">
        <v>2</v>
      </c>
    </row>
    <row r="401" spans="1:10" x14ac:dyDescent="0.55000000000000004">
      <c r="A401" s="22" t="s">
        <v>71</v>
      </c>
      <c r="B401" s="6">
        <v>2.71</v>
      </c>
      <c r="C401" s="6">
        <v>13.98</v>
      </c>
      <c r="D401" s="7">
        <v>2.2542560200000001</v>
      </c>
      <c r="E401" s="7">
        <v>1.423</v>
      </c>
      <c r="F401" s="6">
        <v>0.68700000000000006</v>
      </c>
      <c r="G401" s="6">
        <v>2</v>
      </c>
      <c r="J401" s="8" t="s">
        <v>1458</v>
      </c>
    </row>
    <row r="402" spans="1:10" x14ac:dyDescent="0.55000000000000004">
      <c r="A402" s="22" t="s">
        <v>767</v>
      </c>
      <c r="B402" s="6">
        <v>0.77</v>
      </c>
      <c r="C402" s="6">
        <v>4.0199999999999996</v>
      </c>
      <c r="D402" s="7">
        <v>2.250424969</v>
      </c>
      <c r="E402" s="7">
        <v>4.0549999999999997</v>
      </c>
      <c r="F402" s="6">
        <v>3.4860000000000002</v>
      </c>
      <c r="G402" s="6">
        <v>2</v>
      </c>
    </row>
    <row r="403" spans="1:10" x14ac:dyDescent="0.55000000000000004">
      <c r="A403" s="22" t="s">
        <v>244</v>
      </c>
      <c r="B403" s="6">
        <v>11.41</v>
      </c>
      <c r="C403" s="6">
        <v>59.74</v>
      </c>
      <c r="D403" s="7">
        <v>2.246563181</v>
      </c>
      <c r="E403" s="7">
        <v>6.5990000000000002</v>
      </c>
      <c r="F403" s="6">
        <v>0.59299999999999997</v>
      </c>
      <c r="G403" s="6">
        <v>2</v>
      </c>
      <c r="I403" s="12" t="s">
        <v>1770</v>
      </c>
    </row>
    <row r="404" spans="1:10" x14ac:dyDescent="0.55000000000000004">
      <c r="A404" s="22" t="s">
        <v>226</v>
      </c>
      <c r="B404" s="6">
        <v>0.63</v>
      </c>
      <c r="C404" s="6">
        <v>3.39</v>
      </c>
      <c r="D404" s="7">
        <v>2.2444513810000002</v>
      </c>
      <c r="E404" s="7">
        <v>0.60399999999999998</v>
      </c>
      <c r="F404" s="6">
        <v>6.1219999999999999</v>
      </c>
      <c r="G404" s="6">
        <v>2</v>
      </c>
    </row>
    <row r="405" spans="1:10" x14ac:dyDescent="0.55000000000000004">
      <c r="A405" s="22" t="s">
        <v>20</v>
      </c>
      <c r="B405" s="6">
        <v>0.21</v>
      </c>
      <c r="C405" s="6">
        <v>1.1200000000000001</v>
      </c>
      <c r="D405" s="7">
        <v>2.2444513810000002</v>
      </c>
      <c r="E405" s="7">
        <v>7.8109999999999999</v>
      </c>
      <c r="F405" s="6">
        <v>11.797000000000001</v>
      </c>
      <c r="G405" s="6">
        <v>2</v>
      </c>
      <c r="J405" s="8" t="s">
        <v>1663</v>
      </c>
    </row>
    <row r="406" spans="1:10" x14ac:dyDescent="0.55000000000000004">
      <c r="A406" s="22" t="s">
        <v>420</v>
      </c>
      <c r="B406" s="6">
        <v>0.28999999999999998</v>
      </c>
      <c r="C406" s="6">
        <v>1.53</v>
      </c>
      <c r="D406" s="7">
        <v>2.239904165</v>
      </c>
      <c r="E406" s="7">
        <v>6.6829999999999998</v>
      </c>
      <c r="F406" s="6">
        <v>8.6359999999999992</v>
      </c>
      <c r="G406" s="6">
        <v>2</v>
      </c>
      <c r="J406" s="8" t="s">
        <v>1681</v>
      </c>
    </row>
    <row r="407" spans="1:10" x14ac:dyDescent="0.55000000000000004">
      <c r="A407" s="22" t="s">
        <v>726</v>
      </c>
      <c r="B407" s="6">
        <v>3.65</v>
      </c>
      <c r="C407" s="6">
        <v>19.09</v>
      </c>
      <c r="D407" s="7">
        <v>2.237404298</v>
      </c>
      <c r="E407" s="7">
        <v>1.343</v>
      </c>
      <c r="F407" s="6">
        <v>10.44</v>
      </c>
      <c r="G407" s="6">
        <v>2</v>
      </c>
      <c r="I407" s="9" t="s">
        <v>1309</v>
      </c>
      <c r="J407" s="8" t="s">
        <v>1410</v>
      </c>
    </row>
    <row r="408" spans="1:10" x14ac:dyDescent="0.55000000000000004">
      <c r="A408" s="22" t="s">
        <v>250</v>
      </c>
      <c r="B408" s="6">
        <v>1.48</v>
      </c>
      <c r="C408" s="6">
        <v>7.77</v>
      </c>
      <c r="D408" s="7">
        <v>2.2366360350000001</v>
      </c>
      <c r="E408" s="7">
        <v>9.9130000000000003</v>
      </c>
      <c r="F408" s="6">
        <v>4.5449999999999999</v>
      </c>
      <c r="G408" s="6">
        <v>2</v>
      </c>
    </row>
    <row r="409" spans="1:10" x14ac:dyDescent="0.55000000000000004">
      <c r="A409" s="22" t="s">
        <v>421</v>
      </c>
      <c r="B409" s="6">
        <v>0.1</v>
      </c>
      <c r="C409" s="6">
        <v>0.51</v>
      </c>
      <c r="D409" s="7">
        <v>2.2340881370000001</v>
      </c>
      <c r="E409" s="7">
        <v>1.669</v>
      </c>
      <c r="F409" s="6">
        <v>7.2610000000000001</v>
      </c>
      <c r="G409" s="6">
        <v>2</v>
      </c>
      <c r="J409" s="8" t="s">
        <v>1471</v>
      </c>
    </row>
    <row r="410" spans="1:10" x14ac:dyDescent="0.55000000000000004">
      <c r="A410" s="22" t="s">
        <v>506</v>
      </c>
      <c r="B410" s="6">
        <v>0.55000000000000004</v>
      </c>
      <c r="C410" s="6">
        <v>2.86</v>
      </c>
      <c r="D410" s="7">
        <v>2.2270277799999998</v>
      </c>
      <c r="E410" s="7">
        <v>7.4260000000000002</v>
      </c>
      <c r="F410" s="6">
        <v>8.5340000000000007</v>
      </c>
      <c r="G410" s="6">
        <v>2</v>
      </c>
      <c r="J410" s="8" t="s">
        <v>1682</v>
      </c>
    </row>
    <row r="411" spans="1:10" x14ac:dyDescent="0.55000000000000004">
      <c r="A411" s="22" t="s">
        <v>785</v>
      </c>
      <c r="B411" s="6">
        <v>0.11</v>
      </c>
      <c r="C411" s="6">
        <v>0.56000000000000005</v>
      </c>
      <c r="D411" s="7">
        <v>2.222819436</v>
      </c>
      <c r="E411" s="7">
        <v>1.175</v>
      </c>
      <c r="F411" s="6">
        <v>16.056999999999999</v>
      </c>
      <c r="G411" s="6">
        <v>2</v>
      </c>
      <c r="J411" s="8" t="s">
        <v>1683</v>
      </c>
    </row>
    <row r="412" spans="1:10" x14ac:dyDescent="0.55000000000000004">
      <c r="A412" s="22" t="s">
        <v>543</v>
      </c>
      <c r="B412" s="6">
        <v>0.11</v>
      </c>
      <c r="C412" s="6">
        <v>0.56999999999999995</v>
      </c>
      <c r="D412" s="7">
        <v>2.222819436</v>
      </c>
      <c r="E412" s="7">
        <v>16.808</v>
      </c>
      <c r="F412" s="6">
        <v>11.55</v>
      </c>
      <c r="G412" s="6">
        <v>1</v>
      </c>
    </row>
    <row r="413" spans="1:10" x14ac:dyDescent="0.55000000000000004">
      <c r="A413" s="22" t="s">
        <v>532</v>
      </c>
      <c r="B413" s="6">
        <v>0.21</v>
      </c>
      <c r="C413" s="6">
        <v>1.08</v>
      </c>
      <c r="D413" s="7">
        <v>2.2212984539999998</v>
      </c>
      <c r="E413" s="7">
        <v>1.7390000000000001</v>
      </c>
      <c r="F413" s="6">
        <v>2.8119999999999998</v>
      </c>
      <c r="G413" s="6">
        <v>2</v>
      </c>
      <c r="J413" s="8" t="s">
        <v>1684</v>
      </c>
    </row>
    <row r="414" spans="1:10" x14ac:dyDescent="0.55000000000000004">
      <c r="A414" s="22" t="s">
        <v>145</v>
      </c>
      <c r="B414" s="6">
        <v>9.1199999999999992</v>
      </c>
      <c r="C414" s="6">
        <v>47.2</v>
      </c>
      <c r="D414" s="7">
        <v>2.2205669060000002</v>
      </c>
      <c r="E414" s="7">
        <v>0.53</v>
      </c>
      <c r="F414" s="6">
        <v>4.9610000000000003</v>
      </c>
      <c r="G414" s="6">
        <v>2</v>
      </c>
      <c r="J414" s="8" t="s">
        <v>1399</v>
      </c>
    </row>
    <row r="415" spans="1:10" x14ac:dyDescent="0.55000000000000004">
      <c r="A415" s="22" t="s">
        <v>739</v>
      </c>
      <c r="B415" s="6">
        <v>1.4</v>
      </c>
      <c r="C415" s="6">
        <v>6.73</v>
      </c>
      <c r="D415" s="7">
        <v>2.2096464600000001</v>
      </c>
      <c r="E415" s="7">
        <v>1.4930000000000001</v>
      </c>
      <c r="F415" s="6">
        <v>12.833</v>
      </c>
      <c r="G415" s="6">
        <v>2</v>
      </c>
    </row>
    <row r="416" spans="1:10" x14ac:dyDescent="0.55000000000000004">
      <c r="A416" s="22" t="s">
        <v>70</v>
      </c>
      <c r="B416" s="6">
        <v>1.1200000000000001</v>
      </c>
      <c r="C416" s="6">
        <v>5.65</v>
      </c>
      <c r="D416" s="7">
        <v>2.200487914</v>
      </c>
      <c r="E416" s="7">
        <v>5.367</v>
      </c>
      <c r="F416" s="6">
        <v>5.4610000000000003</v>
      </c>
      <c r="G416" s="6">
        <v>2</v>
      </c>
      <c r="I416" s="9" t="s">
        <v>1310</v>
      </c>
    </row>
    <row r="417" spans="1:10" x14ac:dyDescent="0.55000000000000004">
      <c r="A417" s="22" t="s">
        <v>830</v>
      </c>
      <c r="B417" s="6">
        <v>0.05</v>
      </c>
      <c r="C417" s="6">
        <v>0.28000000000000003</v>
      </c>
      <c r="D417" s="7">
        <v>2.1956670420000002</v>
      </c>
      <c r="E417" s="7">
        <v>14.436999999999999</v>
      </c>
      <c r="F417" s="6">
        <v>2.98</v>
      </c>
      <c r="G417" s="6">
        <v>2</v>
      </c>
      <c r="H417" s="8" t="s">
        <v>1214</v>
      </c>
      <c r="J417" s="8" t="s">
        <v>1685</v>
      </c>
    </row>
    <row r="418" spans="1:10" x14ac:dyDescent="0.55000000000000004">
      <c r="A418" s="22" t="s">
        <v>659</v>
      </c>
      <c r="B418" s="6">
        <v>0.1</v>
      </c>
      <c r="C418" s="6">
        <v>0.5</v>
      </c>
      <c r="D418" s="7">
        <v>2.1956670420000002</v>
      </c>
      <c r="E418" s="7">
        <v>16.905999999999999</v>
      </c>
      <c r="F418" s="6">
        <v>2.8610000000000002</v>
      </c>
      <c r="G418" s="6">
        <v>1</v>
      </c>
      <c r="J418" s="8" t="s">
        <v>1501</v>
      </c>
    </row>
    <row r="419" spans="1:10" x14ac:dyDescent="0.55000000000000004">
      <c r="A419" s="22" t="s">
        <v>126</v>
      </c>
      <c r="B419" s="6">
        <v>0.14000000000000001</v>
      </c>
      <c r="C419" s="6">
        <v>0.72</v>
      </c>
      <c r="D419" s="7">
        <v>2.1956670420000002</v>
      </c>
      <c r="E419" s="7">
        <v>22.327999999999999</v>
      </c>
      <c r="F419" s="6">
        <v>4.3019999999999996</v>
      </c>
      <c r="G419" s="6">
        <v>1</v>
      </c>
      <c r="I419" s="9" t="s">
        <v>1772</v>
      </c>
      <c r="J419" s="8" t="s">
        <v>1470</v>
      </c>
    </row>
    <row r="420" spans="1:10" x14ac:dyDescent="0.55000000000000004">
      <c r="A420" s="22" t="s">
        <v>349</v>
      </c>
      <c r="B420" s="6">
        <v>0.14000000000000001</v>
      </c>
      <c r="C420" s="6">
        <v>0.79</v>
      </c>
      <c r="D420" s="7">
        <v>2.185389566</v>
      </c>
      <c r="E420" s="7">
        <v>18.943000000000001</v>
      </c>
      <c r="F420" s="6">
        <v>2.3260000000000001</v>
      </c>
      <c r="G420" s="6">
        <v>1</v>
      </c>
      <c r="J420" s="8" t="s">
        <v>1439</v>
      </c>
    </row>
    <row r="421" spans="1:10" x14ac:dyDescent="0.55000000000000004">
      <c r="A421" s="22" t="s">
        <v>493</v>
      </c>
      <c r="B421" s="6">
        <v>1.36</v>
      </c>
      <c r="C421" s="6">
        <v>6.86</v>
      </c>
      <c r="D421" s="7">
        <v>2.1709763880000001</v>
      </c>
      <c r="E421" s="7">
        <v>0.33400000000000002</v>
      </c>
      <c r="F421" s="6">
        <v>8.3330000000000002</v>
      </c>
      <c r="G421" s="6">
        <v>2</v>
      </c>
    </row>
    <row r="422" spans="1:10" x14ac:dyDescent="0.55000000000000004">
      <c r="A422" s="22" t="s">
        <v>770</v>
      </c>
      <c r="B422" s="6">
        <v>0.44</v>
      </c>
      <c r="C422" s="6">
        <v>2.2000000000000002</v>
      </c>
      <c r="D422" s="7">
        <v>2.1709763880000001</v>
      </c>
      <c r="E422" s="7">
        <v>26.617999999999999</v>
      </c>
      <c r="F422" s="6">
        <v>6.7389999999999999</v>
      </c>
      <c r="G422" s="6">
        <v>1</v>
      </c>
      <c r="J422" s="8" t="s">
        <v>1402</v>
      </c>
    </row>
    <row r="423" spans="1:10" x14ac:dyDescent="0.55000000000000004">
      <c r="A423" s="22" t="s">
        <v>653</v>
      </c>
      <c r="B423" s="6">
        <v>1.54</v>
      </c>
      <c r="C423" s="6">
        <v>7.5</v>
      </c>
      <c r="D423" s="7">
        <v>2.1646327599999999</v>
      </c>
      <c r="E423" s="7">
        <v>18.648</v>
      </c>
      <c r="F423" s="6">
        <v>4.266</v>
      </c>
      <c r="G423" s="6">
        <v>1</v>
      </c>
    </row>
    <row r="424" spans="1:10" x14ac:dyDescent="0.55000000000000004">
      <c r="A424" s="22" t="s">
        <v>357</v>
      </c>
      <c r="B424" s="6">
        <v>1.78</v>
      </c>
      <c r="C424" s="6">
        <v>8.77</v>
      </c>
      <c r="D424" s="7">
        <v>2.1603686139999998</v>
      </c>
      <c r="E424" s="7">
        <v>15.271000000000001</v>
      </c>
      <c r="F424" s="6">
        <v>13.644</v>
      </c>
      <c r="G424" s="6">
        <v>1</v>
      </c>
    </row>
    <row r="425" spans="1:10" x14ac:dyDescent="0.55000000000000004">
      <c r="A425" s="22" t="s">
        <v>495</v>
      </c>
      <c r="B425" s="6">
        <v>0.7</v>
      </c>
      <c r="C425" s="6">
        <v>4</v>
      </c>
      <c r="D425" s="7">
        <v>2.1559792459999998</v>
      </c>
      <c r="E425" s="7">
        <v>1.004</v>
      </c>
      <c r="F425" s="6">
        <v>14.635999999999999</v>
      </c>
      <c r="G425" s="6">
        <v>2</v>
      </c>
      <c r="J425" s="17" t="s">
        <v>1780</v>
      </c>
    </row>
    <row r="426" spans="1:10" x14ac:dyDescent="0.55000000000000004">
      <c r="A426" s="22" t="s">
        <v>443</v>
      </c>
      <c r="B426" s="6">
        <v>0.75</v>
      </c>
      <c r="C426" s="6">
        <v>3.73</v>
      </c>
      <c r="D426" s="7">
        <v>2.1549323309999999</v>
      </c>
      <c r="E426" s="7">
        <v>9.077</v>
      </c>
      <c r="F426" s="6">
        <v>6.7439999999999998</v>
      </c>
      <c r="G426" s="6">
        <v>2</v>
      </c>
      <c r="J426" s="8" t="s">
        <v>1435</v>
      </c>
    </row>
    <row r="427" spans="1:10" x14ac:dyDescent="0.55000000000000004">
      <c r="A427" s="22" t="s">
        <v>570</v>
      </c>
      <c r="B427" s="6">
        <v>0.71</v>
      </c>
      <c r="C427" s="6">
        <v>4</v>
      </c>
      <c r="D427" s="7">
        <v>2.1541691709999999</v>
      </c>
      <c r="E427" s="7">
        <v>12.978</v>
      </c>
      <c r="F427" s="6">
        <v>10.548999999999999</v>
      </c>
      <c r="G427" s="6">
        <v>2</v>
      </c>
      <c r="J427" s="8" t="s">
        <v>1526</v>
      </c>
    </row>
    <row r="428" spans="1:10" x14ac:dyDescent="0.55000000000000004">
      <c r="A428" s="22" t="s">
        <v>700</v>
      </c>
      <c r="B428" s="6">
        <v>0.1</v>
      </c>
      <c r="C428" s="6">
        <v>0.49</v>
      </c>
      <c r="D428" s="7">
        <v>2.1493009340000002</v>
      </c>
      <c r="E428" s="7">
        <v>1.2090000000000001</v>
      </c>
      <c r="F428" s="6">
        <v>5.7969999999999997</v>
      </c>
      <c r="G428" s="6">
        <v>2</v>
      </c>
      <c r="J428" s="8" t="s">
        <v>1686</v>
      </c>
    </row>
    <row r="429" spans="1:10" x14ac:dyDescent="0.55000000000000004">
      <c r="A429" s="22" t="s">
        <v>91</v>
      </c>
      <c r="B429" s="6">
        <v>0.21</v>
      </c>
      <c r="C429" s="6">
        <v>0.99</v>
      </c>
      <c r="D429" s="7">
        <v>2.1493009340000002</v>
      </c>
      <c r="E429" s="7">
        <v>4.4779999999999998</v>
      </c>
      <c r="F429" s="6">
        <v>11.843</v>
      </c>
      <c r="G429" s="6">
        <v>2</v>
      </c>
      <c r="I429" s="9" t="s">
        <v>1311</v>
      </c>
      <c r="J429" s="8" t="s">
        <v>1548</v>
      </c>
    </row>
    <row r="430" spans="1:10" x14ac:dyDescent="0.55000000000000004">
      <c r="A430" s="22" t="s">
        <v>777</v>
      </c>
      <c r="B430" s="6">
        <v>0.14000000000000001</v>
      </c>
      <c r="C430" s="6">
        <v>0.7</v>
      </c>
      <c r="D430" s="7">
        <v>2.1493009340000002</v>
      </c>
      <c r="E430" s="7">
        <v>19.913</v>
      </c>
      <c r="F430" s="6">
        <v>21.166</v>
      </c>
      <c r="G430" s="6">
        <v>1</v>
      </c>
    </row>
    <row r="431" spans="1:10" x14ac:dyDescent="0.55000000000000004">
      <c r="A431" s="22" t="s">
        <v>176</v>
      </c>
      <c r="B431" s="6">
        <v>8.98</v>
      </c>
      <c r="C431" s="6">
        <v>43.95</v>
      </c>
      <c r="D431" s="7">
        <v>2.1483728599999998</v>
      </c>
      <c r="E431" s="7">
        <v>24.288</v>
      </c>
      <c r="F431" s="6">
        <v>14.994999999999999</v>
      </c>
      <c r="G431" s="6">
        <v>1</v>
      </c>
    </row>
    <row r="432" spans="1:10" x14ac:dyDescent="0.55000000000000004">
      <c r="A432" s="22" t="s">
        <v>294</v>
      </c>
      <c r="B432" s="6">
        <v>1.39</v>
      </c>
      <c r="C432" s="6">
        <v>6.7</v>
      </c>
      <c r="D432" s="7">
        <v>2.145388182</v>
      </c>
      <c r="E432" s="7">
        <v>2.8279999999999998</v>
      </c>
      <c r="F432" s="6">
        <v>7.0279999999999996</v>
      </c>
      <c r="G432" s="6">
        <v>2</v>
      </c>
      <c r="J432" s="8" t="s">
        <v>1687</v>
      </c>
    </row>
    <row r="433" spans="1:10" x14ac:dyDescent="0.55000000000000004">
      <c r="A433" s="22" t="s">
        <v>760</v>
      </c>
      <c r="B433" s="6">
        <v>0.63</v>
      </c>
      <c r="C433" s="6">
        <v>3.04</v>
      </c>
      <c r="D433" s="7">
        <v>2.1385295630000001</v>
      </c>
      <c r="E433" s="7">
        <v>0.61699999999999999</v>
      </c>
      <c r="F433" s="6">
        <v>0.71599999999999997</v>
      </c>
      <c r="G433" s="6">
        <v>2</v>
      </c>
      <c r="I433" s="9" t="s">
        <v>1312</v>
      </c>
      <c r="J433" s="8" t="s">
        <v>1688</v>
      </c>
    </row>
    <row r="434" spans="1:10" x14ac:dyDescent="0.55000000000000004">
      <c r="A434" s="22" t="s">
        <v>37</v>
      </c>
      <c r="B434" s="6">
        <v>0.82</v>
      </c>
      <c r="C434" s="6">
        <v>3.75</v>
      </c>
      <c r="D434" s="7">
        <v>2.135779323</v>
      </c>
      <c r="E434" s="7">
        <v>15.667999999999999</v>
      </c>
      <c r="F434" s="6">
        <v>9.3000000000000007</v>
      </c>
      <c r="G434" s="6">
        <v>1</v>
      </c>
      <c r="J434" s="8" t="s">
        <v>1689</v>
      </c>
    </row>
    <row r="435" spans="1:10" x14ac:dyDescent="0.55000000000000004">
      <c r="A435" s="22" t="s">
        <v>128</v>
      </c>
      <c r="B435" s="6">
        <v>0.34</v>
      </c>
      <c r="C435" s="6">
        <v>1.7</v>
      </c>
      <c r="D435" s="7">
        <v>2.1349895619999999</v>
      </c>
      <c r="E435" s="7">
        <v>0.68400000000000005</v>
      </c>
      <c r="F435" s="6">
        <v>5.109</v>
      </c>
      <c r="G435" s="6">
        <v>2</v>
      </c>
      <c r="J435" s="8" t="s">
        <v>1436</v>
      </c>
    </row>
    <row r="436" spans="1:10" x14ac:dyDescent="0.55000000000000004">
      <c r="A436" s="22" t="s">
        <v>174</v>
      </c>
      <c r="B436" s="6">
        <v>0.25</v>
      </c>
      <c r="C436" s="6">
        <v>1.23</v>
      </c>
      <c r="D436" s="7">
        <v>2.1277110910000001</v>
      </c>
      <c r="E436" s="7">
        <v>27.184999999999999</v>
      </c>
      <c r="F436" s="6">
        <v>13.986000000000001</v>
      </c>
      <c r="G436" s="6">
        <v>1</v>
      </c>
    </row>
    <row r="437" spans="1:10" x14ac:dyDescent="0.55000000000000004">
      <c r="A437" s="22" t="s">
        <v>786</v>
      </c>
      <c r="B437" s="6">
        <v>0.84</v>
      </c>
      <c r="C437" s="6">
        <v>4.18</v>
      </c>
      <c r="D437" s="7">
        <v>2.1229974619999998</v>
      </c>
      <c r="E437" s="7">
        <v>9.3539999999999992</v>
      </c>
      <c r="F437" s="6">
        <v>2.4740000000000002</v>
      </c>
      <c r="G437" s="6">
        <v>2</v>
      </c>
      <c r="J437" s="8" t="s">
        <v>1415</v>
      </c>
    </row>
    <row r="438" spans="1:10" x14ac:dyDescent="0.55000000000000004">
      <c r="A438" s="22" t="s">
        <v>630</v>
      </c>
      <c r="B438" s="6">
        <v>0.17</v>
      </c>
      <c r="C438" s="6">
        <v>0.82</v>
      </c>
      <c r="D438" s="7">
        <v>2.1099080780000001</v>
      </c>
      <c r="E438" s="7">
        <v>1.246</v>
      </c>
      <c r="F438" s="6">
        <v>4.2889999999999997</v>
      </c>
      <c r="G438" s="6">
        <v>2</v>
      </c>
      <c r="J438" s="8" t="s">
        <v>1461</v>
      </c>
    </row>
    <row r="439" spans="1:10" x14ac:dyDescent="0.55000000000000004">
      <c r="A439" s="22" t="s">
        <v>648</v>
      </c>
      <c r="B439" s="6">
        <v>0.14000000000000001</v>
      </c>
      <c r="C439" s="6">
        <v>0.64</v>
      </c>
      <c r="D439" s="7">
        <v>2.1099080780000001</v>
      </c>
      <c r="E439" s="7">
        <v>1.966</v>
      </c>
      <c r="F439" s="6">
        <v>20.096</v>
      </c>
      <c r="G439" s="6">
        <v>2</v>
      </c>
      <c r="J439" s="8" t="s">
        <v>1690</v>
      </c>
    </row>
    <row r="440" spans="1:10" x14ac:dyDescent="0.55000000000000004">
      <c r="A440" s="22" t="s">
        <v>427</v>
      </c>
      <c r="B440" s="6">
        <v>3.18</v>
      </c>
      <c r="C440" s="6">
        <v>15.17</v>
      </c>
      <c r="D440" s="7">
        <v>2.1090911409999999</v>
      </c>
      <c r="E440" s="7">
        <v>10.869</v>
      </c>
      <c r="F440" s="6">
        <v>17.242999999999999</v>
      </c>
      <c r="G440" s="6">
        <v>2</v>
      </c>
      <c r="I440" s="9" t="s">
        <v>1313</v>
      </c>
      <c r="J440" s="8" t="s">
        <v>1691</v>
      </c>
    </row>
    <row r="441" spans="1:10" x14ac:dyDescent="0.55000000000000004">
      <c r="A441" s="22" t="s">
        <v>248</v>
      </c>
      <c r="B441" s="6">
        <v>0.53</v>
      </c>
      <c r="C441" s="6">
        <v>2.38</v>
      </c>
      <c r="D441" s="7">
        <v>2.1085418470000001</v>
      </c>
      <c r="E441" s="7">
        <v>0.72799999999999998</v>
      </c>
      <c r="F441" s="6">
        <v>2.82</v>
      </c>
      <c r="G441" s="6">
        <v>2</v>
      </c>
    </row>
    <row r="442" spans="1:10" x14ac:dyDescent="0.55000000000000004">
      <c r="A442" s="22" t="s">
        <v>326</v>
      </c>
      <c r="B442" s="6">
        <v>0.36</v>
      </c>
      <c r="C442" s="6">
        <v>1.73</v>
      </c>
      <c r="D442" s="7">
        <v>2.1085418470000001</v>
      </c>
      <c r="E442" s="7">
        <v>2.125</v>
      </c>
      <c r="F442" s="6">
        <v>23.634</v>
      </c>
      <c r="G442" s="6">
        <v>2</v>
      </c>
    </row>
    <row r="443" spans="1:10" x14ac:dyDescent="0.55000000000000004">
      <c r="A443" s="22" t="s">
        <v>431</v>
      </c>
      <c r="B443" s="6">
        <v>7.08</v>
      </c>
      <c r="C443" s="6">
        <v>33.65</v>
      </c>
      <c r="D443" s="7">
        <v>2.1069632810000001</v>
      </c>
      <c r="E443" s="7">
        <v>0.53100000000000003</v>
      </c>
      <c r="F443" s="6">
        <v>0</v>
      </c>
      <c r="G443" s="6">
        <v>2</v>
      </c>
      <c r="J443" s="8" t="s">
        <v>1460</v>
      </c>
    </row>
    <row r="444" spans="1:10" x14ac:dyDescent="0.55000000000000004">
      <c r="A444" s="22" t="s">
        <v>799</v>
      </c>
      <c r="B444" s="6">
        <v>0.45</v>
      </c>
      <c r="C444" s="6">
        <v>2.14</v>
      </c>
      <c r="D444" s="7">
        <v>2.1069402940000002</v>
      </c>
      <c r="E444" s="7">
        <v>6.2549999999999999</v>
      </c>
      <c r="F444" s="6">
        <v>10.833</v>
      </c>
      <c r="G444" s="6">
        <v>2</v>
      </c>
    </row>
    <row r="445" spans="1:10" x14ac:dyDescent="0.55000000000000004">
      <c r="A445" s="22" t="s">
        <v>586</v>
      </c>
      <c r="B445" s="6">
        <v>4.78</v>
      </c>
      <c r="C445" s="6">
        <v>22.63</v>
      </c>
      <c r="D445" s="7">
        <v>2.1005656579999998</v>
      </c>
      <c r="E445" s="7">
        <v>0.67700000000000005</v>
      </c>
      <c r="F445" s="6">
        <v>3.8069999999999999</v>
      </c>
      <c r="G445" s="6">
        <v>2</v>
      </c>
      <c r="J445" s="8" t="s">
        <v>1421</v>
      </c>
    </row>
    <row r="446" spans="1:10" x14ac:dyDescent="0.55000000000000004">
      <c r="A446" s="22" t="s">
        <v>471</v>
      </c>
      <c r="B446" s="6">
        <v>0.68</v>
      </c>
      <c r="C446" s="6">
        <v>3.18</v>
      </c>
      <c r="D446" s="7">
        <v>2.0853554459999999</v>
      </c>
      <c r="E446" s="7">
        <v>3.9390000000000001</v>
      </c>
      <c r="F446" s="6">
        <v>1.6990000000000001</v>
      </c>
      <c r="G446" s="6">
        <v>2</v>
      </c>
      <c r="J446" s="8" t="s">
        <v>1391</v>
      </c>
    </row>
    <row r="447" spans="1:10" x14ac:dyDescent="0.55000000000000004">
      <c r="A447" s="22" t="s">
        <v>137</v>
      </c>
      <c r="B447" s="6">
        <v>10.02</v>
      </c>
      <c r="C447" s="6">
        <v>46.84</v>
      </c>
      <c r="D447" s="7">
        <v>2.0841116359999998</v>
      </c>
      <c r="E447" s="7">
        <v>0.60899999999999999</v>
      </c>
      <c r="F447" s="6">
        <v>5.5640000000000001</v>
      </c>
      <c r="G447" s="6">
        <v>2</v>
      </c>
      <c r="I447" s="9" t="s">
        <v>1314</v>
      </c>
      <c r="J447" s="8" t="s">
        <v>1692</v>
      </c>
    </row>
    <row r="448" spans="1:10" x14ac:dyDescent="0.55000000000000004">
      <c r="A448" s="22" t="s">
        <v>83</v>
      </c>
      <c r="B448" s="6">
        <v>1.03</v>
      </c>
      <c r="C448" s="6">
        <v>4.8</v>
      </c>
      <c r="D448" s="7">
        <v>2.0755791280000002</v>
      </c>
      <c r="E448" s="7">
        <v>1.5629999999999999</v>
      </c>
      <c r="F448" s="6">
        <v>4.5279999999999996</v>
      </c>
      <c r="G448" s="6">
        <v>2</v>
      </c>
      <c r="J448" s="8" t="s">
        <v>1693</v>
      </c>
    </row>
    <row r="449" spans="1:10" x14ac:dyDescent="0.55000000000000004">
      <c r="A449" s="22" t="s">
        <v>499</v>
      </c>
      <c r="B449" s="6">
        <v>4.07</v>
      </c>
      <c r="C449" s="6">
        <v>18.82</v>
      </c>
      <c r="D449" s="7">
        <v>2.0755791280000002</v>
      </c>
      <c r="E449" s="7">
        <v>6.3920000000000003</v>
      </c>
      <c r="F449" s="6">
        <v>7.66</v>
      </c>
      <c r="G449" s="6">
        <v>2</v>
      </c>
      <c r="I449" s="9" t="s">
        <v>1315</v>
      </c>
      <c r="J449" s="8" t="s">
        <v>1499</v>
      </c>
    </row>
    <row r="450" spans="1:10" x14ac:dyDescent="0.55000000000000004">
      <c r="A450" s="22" t="s">
        <v>722</v>
      </c>
      <c r="B450" s="6">
        <v>0.47</v>
      </c>
      <c r="C450" s="6">
        <v>2.19</v>
      </c>
      <c r="D450" s="7">
        <v>2.0723873290000001</v>
      </c>
      <c r="E450" s="7">
        <v>1.9930000000000001</v>
      </c>
      <c r="F450" s="6">
        <v>10.666</v>
      </c>
      <c r="G450" s="6">
        <v>2</v>
      </c>
    </row>
    <row r="451" spans="1:10" x14ac:dyDescent="0.55000000000000004">
      <c r="A451" s="22" t="s">
        <v>683</v>
      </c>
      <c r="B451" s="6">
        <v>2.4300000000000002</v>
      </c>
      <c r="C451" s="6">
        <v>11.25</v>
      </c>
      <c r="D451" s="7">
        <v>2.0691229930000001</v>
      </c>
      <c r="E451" s="7">
        <v>5.3979999999999997</v>
      </c>
      <c r="F451" s="6">
        <v>22.942</v>
      </c>
      <c r="G451" s="6">
        <v>2</v>
      </c>
    </row>
    <row r="452" spans="1:10" x14ac:dyDescent="0.55000000000000004">
      <c r="A452" s="22" t="s">
        <v>603</v>
      </c>
      <c r="B452" s="6">
        <v>1.26</v>
      </c>
      <c r="C452" s="6">
        <v>5.79</v>
      </c>
      <c r="D452" s="7">
        <v>2.0618897660000002</v>
      </c>
      <c r="E452" s="7">
        <v>11.103</v>
      </c>
      <c r="F452" s="6">
        <v>17.635000000000002</v>
      </c>
      <c r="G452" s="6">
        <v>2</v>
      </c>
    </row>
    <row r="453" spans="1:10" x14ac:dyDescent="0.55000000000000004">
      <c r="A453" s="22" t="s">
        <v>48</v>
      </c>
      <c r="B453" s="6">
        <v>1.52</v>
      </c>
      <c r="C453" s="6">
        <v>6.96</v>
      </c>
      <c r="D453" s="7">
        <v>2.0576019649999999</v>
      </c>
      <c r="E453" s="7">
        <v>5.4880000000000004</v>
      </c>
      <c r="F453" s="6">
        <v>3.472</v>
      </c>
      <c r="G453" s="6">
        <v>2</v>
      </c>
      <c r="J453" s="8" t="s">
        <v>1419</v>
      </c>
    </row>
    <row r="454" spans="1:10" x14ac:dyDescent="0.55000000000000004">
      <c r="A454" s="22" t="s">
        <v>416</v>
      </c>
      <c r="B454" s="6">
        <v>1.0900000000000001</v>
      </c>
      <c r="C454" s="6">
        <v>5.01</v>
      </c>
      <c r="D454" s="7">
        <v>2.0551351649999998</v>
      </c>
      <c r="E454" s="7">
        <v>0.61599999999999999</v>
      </c>
      <c r="F454" s="6">
        <v>10.555999999999999</v>
      </c>
      <c r="G454" s="6">
        <v>2</v>
      </c>
      <c r="J454" s="8" t="s">
        <v>1401</v>
      </c>
    </row>
    <row r="455" spans="1:10" x14ac:dyDescent="0.55000000000000004">
      <c r="A455" s="22" t="s">
        <v>724</v>
      </c>
      <c r="B455" s="6">
        <v>3.94</v>
      </c>
      <c r="C455" s="6">
        <v>18.03</v>
      </c>
      <c r="D455" s="7">
        <v>2.0510458570000001</v>
      </c>
      <c r="E455" s="7">
        <v>15.525</v>
      </c>
      <c r="F455" s="6">
        <v>6.3789999999999996</v>
      </c>
      <c r="G455" s="6">
        <v>1</v>
      </c>
      <c r="J455" s="8" t="s">
        <v>1694</v>
      </c>
    </row>
    <row r="456" spans="1:10" x14ac:dyDescent="0.55000000000000004">
      <c r="A456" s="22" t="s">
        <v>827</v>
      </c>
      <c r="B456" s="6">
        <v>1.42</v>
      </c>
      <c r="C456" s="6">
        <v>6.48</v>
      </c>
      <c r="D456" s="7">
        <v>2.049941118</v>
      </c>
      <c r="E456" s="7">
        <v>0.56100000000000005</v>
      </c>
      <c r="F456" s="6">
        <v>6.4779999999999998</v>
      </c>
      <c r="G456" s="6">
        <v>2</v>
      </c>
      <c r="J456" s="8" t="s">
        <v>1647</v>
      </c>
    </row>
    <row r="457" spans="1:10" x14ac:dyDescent="0.55000000000000004">
      <c r="A457" s="22" t="s">
        <v>554</v>
      </c>
      <c r="B457" s="6">
        <v>0.33</v>
      </c>
      <c r="C457" s="6">
        <v>1.5</v>
      </c>
      <c r="D457" s="7">
        <v>2.047784971</v>
      </c>
      <c r="E457" s="7">
        <v>3.298</v>
      </c>
      <c r="F457" s="6">
        <v>19.972999999999999</v>
      </c>
      <c r="G457" s="6">
        <v>2</v>
      </c>
    </row>
    <row r="458" spans="1:10" x14ac:dyDescent="0.55000000000000004">
      <c r="A458" s="22" t="s">
        <v>607</v>
      </c>
      <c r="B458" s="6">
        <v>0.81</v>
      </c>
      <c r="C458" s="6">
        <v>3.79</v>
      </c>
      <c r="D458" s="7">
        <v>2.041228721</v>
      </c>
      <c r="E458" s="7">
        <v>6.2309999999999999</v>
      </c>
      <c r="F458" s="6">
        <v>13.698</v>
      </c>
      <c r="G458" s="6">
        <v>2</v>
      </c>
    </row>
    <row r="459" spans="1:10" x14ac:dyDescent="0.55000000000000004">
      <c r="A459" s="22" t="s">
        <v>602</v>
      </c>
      <c r="B459" s="6">
        <v>0.46</v>
      </c>
      <c r="C459" s="6">
        <v>1.74</v>
      </c>
      <c r="D459" s="7">
        <v>2.0358542420000001</v>
      </c>
      <c r="E459" s="7">
        <v>11.246</v>
      </c>
      <c r="F459" s="6">
        <v>7.274</v>
      </c>
      <c r="G459" s="6">
        <v>2</v>
      </c>
      <c r="H459" s="8" t="s">
        <v>1215</v>
      </c>
      <c r="J459" s="8" t="s">
        <v>1695</v>
      </c>
    </row>
    <row r="460" spans="1:10" x14ac:dyDescent="0.55000000000000004">
      <c r="A460" s="22" t="s">
        <v>300</v>
      </c>
      <c r="B460" s="6">
        <v>2.13</v>
      </c>
      <c r="C460" s="6">
        <v>9.6</v>
      </c>
      <c r="D460" s="7">
        <v>2.0285419099999999</v>
      </c>
      <c r="E460" s="7">
        <v>7.6749999999999998</v>
      </c>
      <c r="F460" s="6">
        <v>8.02</v>
      </c>
      <c r="G460" s="6">
        <v>2</v>
      </c>
      <c r="J460" s="8" t="s">
        <v>1555</v>
      </c>
    </row>
    <row r="461" spans="1:10" x14ac:dyDescent="0.55000000000000004">
      <c r="A461" s="22" t="s">
        <v>132</v>
      </c>
      <c r="B461" s="6">
        <v>0.81</v>
      </c>
      <c r="C461" s="6">
        <v>3.79</v>
      </c>
      <c r="D461" s="7">
        <v>2.0251805420000002</v>
      </c>
      <c r="E461" s="7">
        <v>1.5029999999999999</v>
      </c>
      <c r="F461" s="6">
        <v>2.0230000000000001</v>
      </c>
      <c r="G461" s="6">
        <v>2</v>
      </c>
      <c r="J461" s="8" t="s">
        <v>1696</v>
      </c>
    </row>
    <row r="462" spans="1:10" x14ac:dyDescent="0.55000000000000004">
      <c r="A462" s="22" t="s">
        <v>187</v>
      </c>
      <c r="B462" s="6">
        <v>0.9</v>
      </c>
      <c r="C462" s="6">
        <v>4.07</v>
      </c>
      <c r="D462" s="7">
        <v>2.023540589</v>
      </c>
      <c r="E462" s="7">
        <v>5.4189999999999996</v>
      </c>
      <c r="F462" s="6">
        <v>10.936</v>
      </c>
      <c r="G462" s="6">
        <v>2</v>
      </c>
      <c r="I462" s="9" t="s">
        <v>1316</v>
      </c>
      <c r="J462" s="8" t="s">
        <v>1697</v>
      </c>
    </row>
    <row r="463" spans="1:10" x14ac:dyDescent="0.55000000000000004">
      <c r="A463" s="22" t="s">
        <v>342</v>
      </c>
      <c r="B463" s="6">
        <v>0.71</v>
      </c>
      <c r="C463" s="6">
        <v>3.21</v>
      </c>
      <c r="D463" s="7">
        <v>2.0193950100000002</v>
      </c>
      <c r="E463" s="7">
        <v>6.97</v>
      </c>
      <c r="F463" s="6">
        <v>8.6549999999999994</v>
      </c>
      <c r="G463" s="6">
        <v>2</v>
      </c>
    </row>
    <row r="464" spans="1:10" x14ac:dyDescent="0.55000000000000004">
      <c r="A464" s="22" t="s">
        <v>517</v>
      </c>
      <c r="B464" s="6">
        <v>0.2</v>
      </c>
      <c r="C464" s="6">
        <v>0.87</v>
      </c>
      <c r="D464" s="7">
        <v>2.0158150130000001</v>
      </c>
      <c r="E464" s="7">
        <v>13.824</v>
      </c>
      <c r="F464" s="6">
        <v>12.973000000000001</v>
      </c>
      <c r="G464" s="6">
        <v>1</v>
      </c>
      <c r="J464" s="8" t="s">
        <v>1576</v>
      </c>
    </row>
    <row r="465" spans="1:10" x14ac:dyDescent="0.55000000000000004">
      <c r="A465" s="22" t="s">
        <v>627</v>
      </c>
      <c r="B465" s="6">
        <v>0.96</v>
      </c>
      <c r="C465" s="6">
        <v>4.22</v>
      </c>
      <c r="D465" s="7">
        <v>2.0150778169999999</v>
      </c>
      <c r="E465" s="7">
        <v>3.8759999999999999</v>
      </c>
      <c r="F465" s="6">
        <v>12.118</v>
      </c>
      <c r="G465" s="6">
        <v>2</v>
      </c>
      <c r="J465" s="8" t="s">
        <v>1495</v>
      </c>
    </row>
    <row r="466" spans="1:10" x14ac:dyDescent="0.55000000000000004">
      <c r="A466" s="22" t="s">
        <v>479</v>
      </c>
      <c r="B466" s="6">
        <v>0.25</v>
      </c>
      <c r="C466" s="6">
        <v>1.1100000000000001</v>
      </c>
      <c r="D466" s="7">
        <v>2.0098003279999999</v>
      </c>
      <c r="E466" s="7">
        <v>2.056</v>
      </c>
      <c r="F466" s="6">
        <v>9.1319999999999997</v>
      </c>
      <c r="G466" s="6">
        <v>2</v>
      </c>
      <c r="J466" s="17" t="s">
        <v>1783</v>
      </c>
    </row>
    <row r="467" spans="1:10" x14ac:dyDescent="0.55000000000000004">
      <c r="A467" s="22" t="s">
        <v>818</v>
      </c>
      <c r="B467" s="6">
        <v>1.07</v>
      </c>
      <c r="C467" s="6">
        <v>4.78</v>
      </c>
      <c r="D467" s="7">
        <v>2.008960396</v>
      </c>
      <c r="E467" s="7">
        <v>14.602</v>
      </c>
      <c r="F467" s="6">
        <v>16.831</v>
      </c>
      <c r="G467" s="6">
        <v>1</v>
      </c>
      <c r="J467" s="8" t="s">
        <v>1657</v>
      </c>
    </row>
    <row r="468" spans="1:10" x14ac:dyDescent="0.55000000000000004">
      <c r="A468" s="22" t="s">
        <v>583</v>
      </c>
      <c r="B468" s="6">
        <v>2.39</v>
      </c>
      <c r="C468" s="6">
        <v>10.62</v>
      </c>
      <c r="D468" s="7">
        <v>2.0085857950000001</v>
      </c>
      <c r="E468" s="7">
        <v>7.27</v>
      </c>
      <c r="F468" s="6">
        <v>11.805999999999999</v>
      </c>
      <c r="G468" s="6">
        <v>2</v>
      </c>
      <c r="J468" s="8" t="s">
        <v>1482</v>
      </c>
    </row>
    <row r="469" spans="1:10" x14ac:dyDescent="0.55000000000000004">
      <c r="A469" s="22" t="s">
        <v>601</v>
      </c>
      <c r="B469" s="6">
        <v>0.25</v>
      </c>
      <c r="C469" s="6">
        <v>1.1100000000000001</v>
      </c>
      <c r="D469" s="7">
        <v>2.0061191740000002</v>
      </c>
      <c r="E469" s="7">
        <v>6.34</v>
      </c>
      <c r="F469" s="6">
        <v>2.6890000000000001</v>
      </c>
      <c r="G469" s="6">
        <v>2</v>
      </c>
      <c r="J469" s="8" t="s">
        <v>1533</v>
      </c>
    </row>
    <row r="470" spans="1:10" x14ac:dyDescent="0.55000000000000004">
      <c r="A470" s="22" t="s">
        <v>411</v>
      </c>
      <c r="B470" s="6">
        <v>12.86</v>
      </c>
      <c r="C470" s="6">
        <v>56.79</v>
      </c>
      <c r="D470" s="7">
        <v>2.0012723979999998</v>
      </c>
      <c r="E470" s="7">
        <v>15.612</v>
      </c>
      <c r="F470" s="6">
        <v>28.95</v>
      </c>
      <c r="G470" s="6">
        <v>1</v>
      </c>
    </row>
    <row r="471" spans="1:10" x14ac:dyDescent="0.55000000000000004">
      <c r="A471" s="22" t="s">
        <v>52</v>
      </c>
      <c r="B471" s="6">
        <v>0.73</v>
      </c>
      <c r="C471" s="6">
        <v>3.2</v>
      </c>
      <c r="D471" s="7">
        <v>2.0010997650000002</v>
      </c>
      <c r="E471" s="7">
        <v>1.254</v>
      </c>
      <c r="F471" s="6">
        <v>4.3079999999999998</v>
      </c>
      <c r="G471" s="6">
        <v>2</v>
      </c>
      <c r="H471" s="8" t="s">
        <v>1773</v>
      </c>
    </row>
    <row r="472" spans="1:10" x14ac:dyDescent="0.55000000000000004">
      <c r="A472" s="22" t="s">
        <v>108</v>
      </c>
      <c r="B472" s="6">
        <v>0.86</v>
      </c>
      <c r="C472" s="6">
        <v>3.81</v>
      </c>
      <c r="D472" s="7">
        <v>1.992974799</v>
      </c>
      <c r="E472" s="7">
        <v>0.82799999999999996</v>
      </c>
      <c r="F472" s="6">
        <v>19.396000000000001</v>
      </c>
      <c r="G472" s="6">
        <v>2</v>
      </c>
    </row>
    <row r="473" spans="1:10" x14ac:dyDescent="0.55000000000000004">
      <c r="A473" s="22" t="s">
        <v>461</v>
      </c>
      <c r="B473" s="6">
        <v>2.98</v>
      </c>
      <c r="C473" s="6">
        <v>12.97</v>
      </c>
      <c r="D473" s="7">
        <v>1.98006427</v>
      </c>
      <c r="E473" s="7">
        <v>0.47199999999999998</v>
      </c>
      <c r="F473" s="6">
        <v>8.2059999999999995</v>
      </c>
      <c r="G473" s="6">
        <v>2</v>
      </c>
      <c r="J473" s="8" t="s">
        <v>1473</v>
      </c>
    </row>
    <row r="474" spans="1:10" x14ac:dyDescent="0.55000000000000004">
      <c r="A474" s="22" t="s">
        <v>415</v>
      </c>
      <c r="B474" s="6">
        <v>0.19</v>
      </c>
      <c r="C474" s="6">
        <v>0.85</v>
      </c>
      <c r="D474" s="7">
        <v>1.976376685</v>
      </c>
      <c r="E474" s="7">
        <v>17.507000000000001</v>
      </c>
      <c r="F474" s="6">
        <v>8.66</v>
      </c>
      <c r="G474" s="6">
        <v>1</v>
      </c>
      <c r="J474" s="8" t="s">
        <v>1698</v>
      </c>
    </row>
    <row r="475" spans="1:10" x14ac:dyDescent="0.55000000000000004">
      <c r="A475" s="22" t="s">
        <v>723</v>
      </c>
      <c r="B475" s="6">
        <v>2.1800000000000002</v>
      </c>
      <c r="C475" s="6">
        <v>9.4600000000000009</v>
      </c>
      <c r="D475" s="7">
        <v>1.9744743279999999</v>
      </c>
      <c r="E475" s="7">
        <v>0.54600000000000004</v>
      </c>
      <c r="F475" s="6">
        <v>10.817</v>
      </c>
      <c r="G475" s="6">
        <v>2</v>
      </c>
      <c r="I475" s="9" t="s">
        <v>1317</v>
      </c>
    </row>
    <row r="476" spans="1:10" x14ac:dyDescent="0.55000000000000004">
      <c r="A476" s="22" t="s">
        <v>503</v>
      </c>
      <c r="B476" s="6">
        <v>0.45</v>
      </c>
      <c r="C476" s="6">
        <v>1.97</v>
      </c>
      <c r="D476" s="7">
        <v>1.974040896</v>
      </c>
      <c r="E476" s="7">
        <v>18.942</v>
      </c>
      <c r="F476" s="6">
        <v>8.4049999999999994</v>
      </c>
      <c r="G476" s="6">
        <v>1</v>
      </c>
      <c r="J476" s="8" t="s">
        <v>1406</v>
      </c>
    </row>
    <row r="477" spans="1:10" x14ac:dyDescent="0.55000000000000004">
      <c r="A477" s="22" t="s">
        <v>432</v>
      </c>
      <c r="B477" s="6">
        <v>0.15</v>
      </c>
      <c r="C477" s="6">
        <v>0.68</v>
      </c>
      <c r="D477" s="7">
        <v>1.9722772749999999</v>
      </c>
      <c r="E477" s="7">
        <v>0.53500000000000003</v>
      </c>
      <c r="F477" s="6">
        <v>7.8120000000000003</v>
      </c>
      <c r="G477" s="6">
        <v>2</v>
      </c>
      <c r="J477" s="8" t="s">
        <v>1389</v>
      </c>
    </row>
    <row r="478" spans="1:10" x14ac:dyDescent="0.55000000000000004">
      <c r="A478" s="22" t="s">
        <v>334</v>
      </c>
      <c r="B478" s="6">
        <v>0.31</v>
      </c>
      <c r="C478" s="6">
        <v>1.36</v>
      </c>
      <c r="D478" s="7">
        <v>1.9632141700000001</v>
      </c>
      <c r="E478" s="7">
        <v>22.292000000000002</v>
      </c>
      <c r="F478" s="6">
        <v>16.173999999999999</v>
      </c>
      <c r="G478" s="6">
        <v>1</v>
      </c>
      <c r="J478" s="8" t="s">
        <v>1699</v>
      </c>
    </row>
    <row r="479" spans="1:10" x14ac:dyDescent="0.55000000000000004">
      <c r="A479" s="22" t="s">
        <v>236</v>
      </c>
      <c r="B479" s="6">
        <v>0.84</v>
      </c>
      <c r="C479" s="6">
        <v>3.65</v>
      </c>
      <c r="D479" s="7">
        <v>1.96283166</v>
      </c>
      <c r="E479" s="7">
        <v>0.59299999999999997</v>
      </c>
      <c r="F479" s="6">
        <v>2.839</v>
      </c>
      <c r="G479" s="6">
        <v>2</v>
      </c>
    </row>
    <row r="480" spans="1:10" x14ac:dyDescent="0.55000000000000004">
      <c r="A480" s="22" t="s">
        <v>60</v>
      </c>
      <c r="B480" s="6">
        <v>0.15</v>
      </c>
      <c r="C480" s="6">
        <v>0.62</v>
      </c>
      <c r="D480" s="7">
        <v>1.946521154</v>
      </c>
      <c r="E480" s="7">
        <v>0.746</v>
      </c>
      <c r="F480" s="6">
        <v>7.1219999999999999</v>
      </c>
      <c r="G480" s="6">
        <v>2</v>
      </c>
    </row>
    <row r="481" spans="1:10" x14ac:dyDescent="0.55000000000000004">
      <c r="A481" s="22" t="s">
        <v>75</v>
      </c>
      <c r="B481" s="6">
        <v>2.15</v>
      </c>
      <c r="C481" s="6">
        <v>9.0299999999999994</v>
      </c>
      <c r="D481" s="7">
        <v>1.9294284500000001</v>
      </c>
      <c r="E481" s="7">
        <v>12.679</v>
      </c>
      <c r="F481" s="6">
        <v>9.5570000000000004</v>
      </c>
      <c r="G481" s="6">
        <v>2</v>
      </c>
      <c r="J481" s="8" t="s">
        <v>1700</v>
      </c>
    </row>
    <row r="482" spans="1:10" x14ac:dyDescent="0.55000000000000004">
      <c r="A482" s="22" t="s">
        <v>259</v>
      </c>
      <c r="B482" s="6">
        <v>0.57999999999999996</v>
      </c>
      <c r="C482" s="6">
        <v>2.46</v>
      </c>
      <c r="D482" s="7">
        <v>1.928935302</v>
      </c>
      <c r="E482" s="7">
        <v>31.346</v>
      </c>
      <c r="F482" s="6">
        <v>8.9440000000000008</v>
      </c>
      <c r="G482" s="6">
        <v>1</v>
      </c>
      <c r="J482" s="8" t="s">
        <v>1666</v>
      </c>
    </row>
    <row r="483" spans="1:10" x14ac:dyDescent="0.55000000000000004">
      <c r="A483" s="22" t="s">
        <v>576</v>
      </c>
      <c r="B483" s="6">
        <v>1.55</v>
      </c>
      <c r="C483" s="6">
        <v>6.39</v>
      </c>
      <c r="D483" s="7">
        <v>1.928287759</v>
      </c>
      <c r="E483" s="7">
        <v>0.72499999999999998</v>
      </c>
      <c r="F483" s="6">
        <v>5.2930000000000001</v>
      </c>
      <c r="G483" s="6">
        <v>2</v>
      </c>
      <c r="J483" s="8" t="s">
        <v>1481</v>
      </c>
    </row>
    <row r="484" spans="1:10" x14ac:dyDescent="0.55000000000000004">
      <c r="A484" s="22" t="s">
        <v>676</v>
      </c>
      <c r="B484" s="6">
        <v>2.1</v>
      </c>
      <c r="C484" s="6">
        <v>8.82</v>
      </c>
      <c r="D484" s="7">
        <v>1.924192251</v>
      </c>
      <c r="E484" s="7">
        <v>11.579000000000001</v>
      </c>
      <c r="F484" s="6">
        <v>10.353</v>
      </c>
      <c r="G484" s="6">
        <v>2</v>
      </c>
    </row>
    <row r="485" spans="1:10" x14ac:dyDescent="0.55000000000000004">
      <c r="A485" s="22" t="s">
        <v>696</v>
      </c>
      <c r="B485" s="6">
        <v>0.21</v>
      </c>
      <c r="C485" s="6">
        <v>0.9</v>
      </c>
      <c r="D485" s="7">
        <v>1.916716439</v>
      </c>
      <c r="E485" s="7">
        <v>22.433</v>
      </c>
      <c r="F485" s="6">
        <v>6.5039999999999996</v>
      </c>
      <c r="G485" s="6">
        <v>1</v>
      </c>
      <c r="J485" s="8" t="s">
        <v>1419</v>
      </c>
    </row>
    <row r="486" spans="1:10" x14ac:dyDescent="0.55000000000000004">
      <c r="A486" s="22" t="s">
        <v>13</v>
      </c>
      <c r="B486" s="6">
        <v>0.34</v>
      </c>
      <c r="C486" s="6">
        <v>1.42</v>
      </c>
      <c r="D486" s="7">
        <v>1.9136893100000001</v>
      </c>
      <c r="E486" s="7">
        <v>21.27</v>
      </c>
      <c r="F486" s="6">
        <v>11.554</v>
      </c>
      <c r="G486" s="6">
        <v>1</v>
      </c>
      <c r="J486" s="8" t="s">
        <v>1701</v>
      </c>
    </row>
    <row r="487" spans="1:10" x14ac:dyDescent="0.55000000000000004">
      <c r="A487" s="22" t="s">
        <v>160</v>
      </c>
      <c r="B487" s="6">
        <v>0.95</v>
      </c>
      <c r="C487" s="6">
        <v>3.94</v>
      </c>
      <c r="D487" s="7">
        <v>1.9099381660000001</v>
      </c>
      <c r="E487" s="7">
        <v>2.702</v>
      </c>
      <c r="F487" s="6">
        <v>9.6669999999999998</v>
      </c>
      <c r="G487" s="6">
        <v>2</v>
      </c>
      <c r="J487" s="8" t="s">
        <v>1668</v>
      </c>
    </row>
    <row r="488" spans="1:10" x14ac:dyDescent="0.55000000000000004">
      <c r="A488" s="22" t="s">
        <v>829</v>
      </c>
      <c r="B488" s="6">
        <v>0.38</v>
      </c>
      <c r="C488" s="6">
        <v>1.58</v>
      </c>
      <c r="D488" s="7">
        <v>1.908356172</v>
      </c>
      <c r="E488" s="7">
        <v>1.9119999999999999</v>
      </c>
      <c r="F488" s="6">
        <v>14.597</v>
      </c>
      <c r="G488" s="6">
        <v>2</v>
      </c>
    </row>
    <row r="489" spans="1:10" x14ac:dyDescent="0.55000000000000004">
      <c r="A489" s="22" t="s">
        <v>301</v>
      </c>
      <c r="B489" s="6">
        <v>0.3</v>
      </c>
      <c r="C489" s="6">
        <v>1.24</v>
      </c>
      <c r="D489" s="7">
        <v>1.90776838</v>
      </c>
      <c r="E489" s="7">
        <v>18.053999999999998</v>
      </c>
      <c r="F489" s="6">
        <v>10.484</v>
      </c>
      <c r="G489" s="6">
        <v>1</v>
      </c>
      <c r="J489" s="8" t="s">
        <v>1702</v>
      </c>
    </row>
    <row r="490" spans="1:10" x14ac:dyDescent="0.55000000000000004">
      <c r="A490" s="22" t="s">
        <v>332</v>
      </c>
      <c r="B490" s="6">
        <v>2.87</v>
      </c>
      <c r="C490" s="6">
        <v>11.84</v>
      </c>
      <c r="D490" s="7">
        <v>1.903244787</v>
      </c>
      <c r="E490" s="7">
        <v>6.4450000000000003</v>
      </c>
      <c r="F490" s="6">
        <v>3.9740000000000002</v>
      </c>
      <c r="G490" s="6">
        <v>2</v>
      </c>
      <c r="J490" s="8" t="s">
        <v>1439</v>
      </c>
    </row>
    <row r="491" spans="1:10" x14ac:dyDescent="0.55000000000000004">
      <c r="A491" s="22" t="s">
        <v>529</v>
      </c>
      <c r="B491" s="6">
        <v>6.59</v>
      </c>
      <c r="C491" s="6">
        <v>27.19</v>
      </c>
      <c r="D491" s="7">
        <v>1.903004253</v>
      </c>
      <c r="E491" s="7">
        <v>4.7370000000000001</v>
      </c>
      <c r="F491" s="6">
        <v>11.196</v>
      </c>
      <c r="G491" s="6">
        <v>2</v>
      </c>
    </row>
    <row r="492" spans="1:10" x14ac:dyDescent="0.55000000000000004">
      <c r="A492" s="22" t="s">
        <v>822</v>
      </c>
      <c r="B492" s="6">
        <v>0.82</v>
      </c>
      <c r="C492" s="6">
        <v>3.33</v>
      </c>
      <c r="D492" s="7">
        <v>1.8928747960000001</v>
      </c>
      <c r="E492" s="7">
        <v>0.57299999999999995</v>
      </c>
      <c r="F492" s="6">
        <v>3.952</v>
      </c>
      <c r="G492" s="6">
        <v>2</v>
      </c>
      <c r="I492" s="9" t="s">
        <v>1318</v>
      </c>
      <c r="J492" s="8" t="s">
        <v>1703</v>
      </c>
    </row>
    <row r="493" spans="1:10" x14ac:dyDescent="0.55000000000000004">
      <c r="A493" s="22" t="s">
        <v>85</v>
      </c>
      <c r="B493" s="6">
        <v>2.04</v>
      </c>
      <c r="C493" s="6">
        <v>8.35</v>
      </c>
      <c r="D493" s="7">
        <v>1.8882639240000001</v>
      </c>
      <c r="E493" s="7">
        <v>0.59</v>
      </c>
      <c r="F493" s="6">
        <v>7.6820000000000004</v>
      </c>
      <c r="G493" s="6">
        <v>2</v>
      </c>
    </row>
    <row r="494" spans="1:10" x14ac:dyDescent="0.55000000000000004">
      <c r="A494" s="22" t="s">
        <v>628</v>
      </c>
      <c r="B494" s="6">
        <v>0.46</v>
      </c>
      <c r="C494" s="6">
        <v>1.87</v>
      </c>
      <c r="D494" s="7">
        <v>1.8879439609999999</v>
      </c>
      <c r="E494" s="7">
        <v>1.2330000000000001</v>
      </c>
      <c r="F494" s="6">
        <v>11.909000000000001</v>
      </c>
      <c r="G494" s="6">
        <v>2</v>
      </c>
    </row>
    <row r="495" spans="1:10" x14ac:dyDescent="0.55000000000000004">
      <c r="A495" s="22" t="s">
        <v>130</v>
      </c>
      <c r="B495" s="6">
        <v>3.05</v>
      </c>
      <c r="C495" s="6">
        <v>12.44</v>
      </c>
      <c r="D495" s="7">
        <v>1.8860969970000001</v>
      </c>
      <c r="E495" s="7">
        <v>0.74399999999999999</v>
      </c>
      <c r="F495" s="6">
        <v>2.13</v>
      </c>
      <c r="G495" s="6">
        <v>2</v>
      </c>
    </row>
    <row r="496" spans="1:10" x14ac:dyDescent="0.55000000000000004">
      <c r="A496" s="22" t="s">
        <v>549</v>
      </c>
      <c r="B496" s="6">
        <v>0.89</v>
      </c>
      <c r="C496" s="6">
        <v>3.67</v>
      </c>
      <c r="D496" s="7">
        <v>1.885784897</v>
      </c>
      <c r="E496" s="7">
        <v>2.8210000000000002</v>
      </c>
      <c r="F496" s="6">
        <v>17.148</v>
      </c>
      <c r="G496" s="6">
        <v>2</v>
      </c>
    </row>
    <row r="497" spans="1:10" x14ac:dyDescent="0.55000000000000004">
      <c r="A497" s="22" t="s">
        <v>155</v>
      </c>
      <c r="B497" s="6">
        <v>0.3</v>
      </c>
      <c r="C497" s="6">
        <v>1.22</v>
      </c>
      <c r="D497" s="7">
        <v>1.885784897</v>
      </c>
      <c r="E497" s="7">
        <v>14.346</v>
      </c>
      <c r="F497" s="6">
        <v>17.058</v>
      </c>
      <c r="G497" s="6">
        <v>1</v>
      </c>
    </row>
    <row r="498" spans="1:10" x14ac:dyDescent="0.55000000000000004">
      <c r="A498" s="22" t="s">
        <v>600</v>
      </c>
      <c r="B498" s="6">
        <v>2.41</v>
      </c>
      <c r="C498" s="6">
        <v>9.85</v>
      </c>
      <c r="D498" s="7">
        <v>1.88347898</v>
      </c>
      <c r="E498" s="7">
        <v>0</v>
      </c>
      <c r="F498" s="6">
        <v>8.7210000000000001</v>
      </c>
      <c r="G498" s="6">
        <v>2</v>
      </c>
      <c r="J498" s="8" t="s">
        <v>1704</v>
      </c>
    </row>
    <row r="499" spans="1:10" x14ac:dyDescent="0.55000000000000004">
      <c r="A499" s="22" t="s">
        <v>403</v>
      </c>
      <c r="B499" s="6">
        <v>0.32</v>
      </c>
      <c r="C499" s="6">
        <v>1.29</v>
      </c>
      <c r="D499" s="7">
        <v>1.8733754170000001</v>
      </c>
      <c r="E499" s="7">
        <v>14.074999999999999</v>
      </c>
      <c r="F499" s="6">
        <v>5.8780000000000001</v>
      </c>
      <c r="G499" s="6">
        <v>2</v>
      </c>
    </row>
    <row r="500" spans="1:10" x14ac:dyDescent="0.55000000000000004">
      <c r="A500" s="22" t="s">
        <v>218</v>
      </c>
      <c r="B500" s="6">
        <v>4.8899999999999997</v>
      </c>
      <c r="C500" s="6">
        <v>19.739999999999998</v>
      </c>
      <c r="D500" s="7">
        <v>1.8703755879999999</v>
      </c>
      <c r="E500" s="7">
        <v>32.975999999999999</v>
      </c>
      <c r="F500" s="6">
        <v>8.0969999999999995</v>
      </c>
      <c r="G500" s="6">
        <v>1</v>
      </c>
    </row>
    <row r="501" spans="1:10" x14ac:dyDescent="0.55000000000000004">
      <c r="A501" s="22" t="s">
        <v>84</v>
      </c>
      <c r="B501" s="6">
        <v>1.17</v>
      </c>
      <c r="C501" s="6">
        <v>5.7</v>
      </c>
      <c r="D501" s="7">
        <v>1.868265603</v>
      </c>
      <c r="E501" s="7">
        <v>1.389</v>
      </c>
      <c r="F501" s="6">
        <v>2.524</v>
      </c>
      <c r="G501" s="6">
        <v>2</v>
      </c>
    </row>
    <row r="502" spans="1:10" x14ac:dyDescent="0.55000000000000004">
      <c r="A502" s="22" t="s">
        <v>566</v>
      </c>
      <c r="B502" s="6">
        <v>0.13</v>
      </c>
      <c r="C502" s="6">
        <v>0.56000000000000005</v>
      </c>
      <c r="D502" s="7">
        <v>1.8644917940000001</v>
      </c>
      <c r="E502" s="7">
        <v>0.97599999999999998</v>
      </c>
      <c r="F502" s="6">
        <v>0.878</v>
      </c>
      <c r="G502" s="6">
        <v>2</v>
      </c>
      <c r="J502" s="8" t="s">
        <v>1653</v>
      </c>
    </row>
    <row r="503" spans="1:10" x14ac:dyDescent="0.55000000000000004">
      <c r="A503" s="22" t="s">
        <v>281</v>
      </c>
      <c r="B503" s="6">
        <v>0.3</v>
      </c>
      <c r="C503" s="6">
        <v>1.1499999999999999</v>
      </c>
      <c r="D503" s="7">
        <v>1.8644917940000001</v>
      </c>
      <c r="E503" s="7">
        <v>2.5649999999999999</v>
      </c>
      <c r="F503" s="6">
        <v>7.0579999999999998</v>
      </c>
      <c r="G503" s="6">
        <v>2</v>
      </c>
    </row>
    <row r="504" spans="1:10" x14ac:dyDescent="0.55000000000000004">
      <c r="A504" s="22" t="s">
        <v>352</v>
      </c>
      <c r="B504" s="6">
        <v>0.19</v>
      </c>
      <c r="C504" s="6">
        <v>0.76</v>
      </c>
      <c r="D504" s="7">
        <v>1.8644917940000001</v>
      </c>
      <c r="E504" s="7">
        <v>30.271000000000001</v>
      </c>
      <c r="F504" s="6">
        <v>24.547000000000001</v>
      </c>
      <c r="G504" s="6">
        <v>1</v>
      </c>
    </row>
    <row r="505" spans="1:10" x14ac:dyDescent="0.55000000000000004">
      <c r="A505" s="22" t="s">
        <v>473</v>
      </c>
      <c r="B505" s="6">
        <v>0.49</v>
      </c>
      <c r="C505" s="6">
        <v>1.97</v>
      </c>
      <c r="D505" s="7">
        <v>1.8622005109999999</v>
      </c>
      <c r="E505" s="7">
        <v>1.2729999999999999</v>
      </c>
      <c r="F505" s="6">
        <v>24.161000000000001</v>
      </c>
      <c r="G505" s="6">
        <v>2</v>
      </c>
      <c r="J505" s="8" t="s">
        <v>1658</v>
      </c>
    </row>
    <row r="506" spans="1:10" x14ac:dyDescent="0.55000000000000004">
      <c r="A506" s="22" t="s">
        <v>714</v>
      </c>
      <c r="B506" s="6">
        <v>2.4300000000000002</v>
      </c>
      <c r="C506" s="6">
        <v>9.76</v>
      </c>
      <c r="D506" s="7">
        <v>1.8598504469999999</v>
      </c>
      <c r="E506" s="7">
        <v>29.628</v>
      </c>
      <c r="F506" s="6">
        <v>15.393000000000001</v>
      </c>
      <c r="G506" s="6">
        <v>1</v>
      </c>
    </row>
    <row r="507" spans="1:10" x14ac:dyDescent="0.55000000000000004">
      <c r="A507" s="22" t="s">
        <v>594</v>
      </c>
      <c r="B507" s="6">
        <v>5.52</v>
      </c>
      <c r="C507" s="6">
        <v>21.71</v>
      </c>
      <c r="D507" s="7">
        <v>1.854900204</v>
      </c>
      <c r="E507" s="7">
        <v>0.84299999999999997</v>
      </c>
      <c r="F507" s="6">
        <v>0.46899999999999997</v>
      </c>
      <c r="G507" s="6">
        <v>2</v>
      </c>
    </row>
    <row r="508" spans="1:10" x14ac:dyDescent="0.55000000000000004">
      <c r="A508" s="22" t="s">
        <v>477</v>
      </c>
      <c r="B508" s="6">
        <v>1.1100000000000001</v>
      </c>
      <c r="C508" s="6">
        <v>4.4400000000000004</v>
      </c>
      <c r="D508" s="7">
        <v>1.8521820579999999</v>
      </c>
      <c r="E508" s="7">
        <v>10.714</v>
      </c>
      <c r="F508" s="6">
        <v>8.2850000000000001</v>
      </c>
      <c r="G508" s="6">
        <v>2</v>
      </c>
      <c r="J508" s="8" t="s">
        <v>1399</v>
      </c>
    </row>
    <row r="509" spans="1:10" x14ac:dyDescent="0.55000000000000004">
      <c r="A509" s="22" t="s">
        <v>705</v>
      </c>
      <c r="B509" s="6">
        <v>0.93</v>
      </c>
      <c r="C509" s="6">
        <v>3.75</v>
      </c>
      <c r="D509" s="7">
        <v>1.8484342010000001</v>
      </c>
      <c r="E509" s="7">
        <v>0.56699999999999995</v>
      </c>
      <c r="F509" s="6">
        <v>3.181</v>
      </c>
      <c r="G509" s="6">
        <v>2</v>
      </c>
      <c r="J509" s="8" t="s">
        <v>1705</v>
      </c>
    </row>
    <row r="510" spans="1:10" x14ac:dyDescent="0.55000000000000004">
      <c r="A510" s="22" t="s">
        <v>215</v>
      </c>
      <c r="B510" s="6">
        <v>1.64</v>
      </c>
      <c r="C510" s="6">
        <v>6.49</v>
      </c>
      <c r="D510" s="7">
        <v>1.848408818</v>
      </c>
      <c r="E510" s="7">
        <v>0.58099999999999996</v>
      </c>
      <c r="F510" s="6">
        <v>3.62</v>
      </c>
      <c r="G510" s="6">
        <v>2</v>
      </c>
    </row>
    <row r="511" spans="1:10" x14ac:dyDescent="0.55000000000000004">
      <c r="A511" s="22" t="s">
        <v>638</v>
      </c>
      <c r="B511" s="6">
        <v>0.99</v>
      </c>
      <c r="C511" s="6">
        <v>3.96</v>
      </c>
      <c r="D511" s="7">
        <v>1.8455984679999999</v>
      </c>
      <c r="E511" s="7">
        <v>3.6739999999999999</v>
      </c>
      <c r="F511" s="6">
        <v>3.5089999999999999</v>
      </c>
      <c r="G511" s="6">
        <v>2</v>
      </c>
      <c r="I511" s="9" t="s">
        <v>1319</v>
      </c>
    </row>
    <row r="512" spans="1:10" x14ac:dyDescent="0.55000000000000004">
      <c r="A512" s="22" t="s">
        <v>146</v>
      </c>
      <c r="B512" s="6">
        <v>3.85</v>
      </c>
      <c r="C512" s="6">
        <v>15.45</v>
      </c>
      <c r="D512" s="7">
        <v>1.8424748019999999</v>
      </c>
      <c r="E512" s="7">
        <v>1.196</v>
      </c>
      <c r="F512" s="6">
        <v>0.81699999999999995</v>
      </c>
      <c r="G512" s="6">
        <v>2</v>
      </c>
      <c r="H512" s="8" t="s">
        <v>1226</v>
      </c>
      <c r="J512" s="8" t="s">
        <v>1706</v>
      </c>
    </row>
    <row r="513" spans="1:10" x14ac:dyDescent="0.55000000000000004">
      <c r="A513" s="22" t="s">
        <v>800</v>
      </c>
      <c r="B513" s="6">
        <v>3.63</v>
      </c>
      <c r="C513" s="6">
        <v>13.03</v>
      </c>
      <c r="D513" s="7">
        <v>1.8414608880000001</v>
      </c>
      <c r="E513" s="7">
        <v>7.806</v>
      </c>
      <c r="F513" s="6">
        <v>10.266</v>
      </c>
      <c r="G513" s="6">
        <v>2</v>
      </c>
      <c r="H513" s="8" t="s">
        <v>1216</v>
      </c>
    </row>
    <row r="514" spans="1:10" x14ac:dyDescent="0.55000000000000004">
      <c r="A514" s="22" t="s">
        <v>113</v>
      </c>
      <c r="B514" s="6">
        <v>3.38</v>
      </c>
      <c r="C514" s="6">
        <v>13.47</v>
      </c>
      <c r="D514" s="7">
        <v>1.840537342</v>
      </c>
      <c r="E514" s="7">
        <v>2.3969999999999998</v>
      </c>
      <c r="F514" s="6">
        <v>11.414999999999999</v>
      </c>
      <c r="G514" s="6">
        <v>2</v>
      </c>
      <c r="J514" s="8" t="s">
        <v>1707</v>
      </c>
    </row>
    <row r="515" spans="1:10" x14ac:dyDescent="0.55000000000000004">
      <c r="A515" s="22" t="s">
        <v>455</v>
      </c>
      <c r="B515" s="6">
        <v>1.3</v>
      </c>
      <c r="C515" s="6">
        <v>5.17</v>
      </c>
      <c r="D515" s="7">
        <v>1.840537342</v>
      </c>
      <c r="E515" s="7">
        <v>8.0220000000000002</v>
      </c>
      <c r="F515" s="6">
        <v>14.236000000000001</v>
      </c>
      <c r="G515" s="6">
        <v>2</v>
      </c>
    </row>
    <row r="516" spans="1:10" x14ac:dyDescent="0.55000000000000004">
      <c r="A516" s="22" t="s">
        <v>245</v>
      </c>
      <c r="B516" s="6">
        <v>0.32</v>
      </c>
      <c r="C516" s="6">
        <v>1.26</v>
      </c>
      <c r="D516" s="7">
        <v>1.839643382</v>
      </c>
      <c r="E516" s="7">
        <v>1.494</v>
      </c>
      <c r="F516" s="6">
        <v>19.617999999999999</v>
      </c>
      <c r="G516" s="6">
        <v>2</v>
      </c>
      <c r="I516" s="9" t="s">
        <v>1320</v>
      </c>
      <c r="J516" s="8" t="s">
        <v>1708</v>
      </c>
    </row>
    <row r="517" spans="1:10" x14ac:dyDescent="0.55000000000000004">
      <c r="A517" s="22" t="s">
        <v>362</v>
      </c>
      <c r="B517" s="6">
        <v>0.76</v>
      </c>
      <c r="C517" s="6">
        <v>3</v>
      </c>
      <c r="D517" s="7">
        <v>1.8340966379999999</v>
      </c>
      <c r="E517" s="7">
        <v>22.527999999999999</v>
      </c>
      <c r="F517" s="6">
        <v>1.593</v>
      </c>
      <c r="G517" s="6">
        <v>1</v>
      </c>
      <c r="J517" s="8" t="s">
        <v>1508</v>
      </c>
    </row>
    <row r="518" spans="1:10" x14ac:dyDescent="0.55000000000000004">
      <c r="A518" s="22" t="s">
        <v>253</v>
      </c>
      <c r="B518" s="6">
        <v>2.84</v>
      </c>
      <c r="C518" s="6">
        <v>11.49</v>
      </c>
      <c r="D518" s="7">
        <v>1.832080264</v>
      </c>
      <c r="E518" s="7">
        <v>2.3690000000000002</v>
      </c>
      <c r="F518" s="6">
        <v>26.765000000000001</v>
      </c>
      <c r="G518" s="6">
        <v>2</v>
      </c>
    </row>
    <row r="519" spans="1:10" x14ac:dyDescent="0.55000000000000004">
      <c r="A519" s="22" t="s">
        <v>89</v>
      </c>
      <c r="B519" s="6">
        <v>10.99</v>
      </c>
      <c r="C519" s="6">
        <v>43.21</v>
      </c>
      <c r="D519" s="7">
        <v>1.8316427500000001</v>
      </c>
      <c r="E519" s="7">
        <v>0.35799999999999998</v>
      </c>
      <c r="F519" s="6">
        <v>12.474</v>
      </c>
      <c r="G519" s="6">
        <v>2</v>
      </c>
      <c r="J519" s="8" t="s">
        <v>1488</v>
      </c>
    </row>
    <row r="520" spans="1:10" x14ac:dyDescent="0.55000000000000004">
      <c r="A520" s="22" t="s">
        <v>252</v>
      </c>
      <c r="B520" s="6">
        <v>1.18</v>
      </c>
      <c r="C520" s="6">
        <v>4.8</v>
      </c>
      <c r="D520" s="7">
        <v>1.8259800049999999</v>
      </c>
      <c r="E520" s="7">
        <v>0.73699999999999999</v>
      </c>
      <c r="F520" s="6">
        <v>14.121</v>
      </c>
      <c r="G520" s="6">
        <v>2</v>
      </c>
    </row>
    <row r="521" spans="1:10" x14ac:dyDescent="0.55000000000000004">
      <c r="A521" s="22" t="s">
        <v>260</v>
      </c>
      <c r="B521" s="6">
        <v>0.49</v>
      </c>
      <c r="C521" s="6">
        <v>1.91</v>
      </c>
      <c r="D521" s="7">
        <v>1.824586525</v>
      </c>
      <c r="E521" s="7">
        <v>0.71099999999999997</v>
      </c>
      <c r="F521" s="6">
        <v>7.3920000000000003</v>
      </c>
      <c r="G521" s="6">
        <v>2</v>
      </c>
      <c r="I521" s="9" t="s">
        <v>1321</v>
      </c>
      <c r="J521" s="8" t="s">
        <v>1709</v>
      </c>
    </row>
    <row r="522" spans="1:10" x14ac:dyDescent="0.55000000000000004">
      <c r="A522" s="22" t="s">
        <v>752</v>
      </c>
      <c r="B522" s="6">
        <v>7.23</v>
      </c>
      <c r="C522" s="6">
        <v>28</v>
      </c>
      <c r="D522" s="7">
        <v>1.8110408689999999</v>
      </c>
      <c r="E522" s="7">
        <v>46.154000000000003</v>
      </c>
      <c r="F522" s="6">
        <v>19.690999999999999</v>
      </c>
      <c r="G522" s="6">
        <v>1</v>
      </c>
      <c r="J522" s="8" t="s">
        <v>1710</v>
      </c>
    </row>
    <row r="523" spans="1:10" x14ac:dyDescent="0.55000000000000004">
      <c r="A523" s="22" t="s">
        <v>612</v>
      </c>
      <c r="B523" s="6">
        <v>0.85</v>
      </c>
      <c r="C523" s="6">
        <v>3.7</v>
      </c>
      <c r="D523" s="7">
        <v>1.809974231</v>
      </c>
      <c r="E523" s="7">
        <v>7.3440000000000003</v>
      </c>
      <c r="F523" s="6">
        <v>1.1060000000000001</v>
      </c>
      <c r="G523" s="6">
        <v>2</v>
      </c>
    </row>
    <row r="524" spans="1:10" x14ac:dyDescent="0.55000000000000004">
      <c r="A524" s="22" t="s">
        <v>434</v>
      </c>
      <c r="B524" s="6">
        <v>1.02</v>
      </c>
      <c r="C524" s="6">
        <v>4.01</v>
      </c>
      <c r="D524" s="7">
        <v>1.809850859</v>
      </c>
      <c r="E524" s="7">
        <v>8.3680000000000003</v>
      </c>
      <c r="F524" s="6">
        <v>26.899000000000001</v>
      </c>
      <c r="G524" s="6">
        <v>2</v>
      </c>
      <c r="J524" s="8" t="s">
        <v>1711</v>
      </c>
    </row>
    <row r="525" spans="1:10" x14ac:dyDescent="0.55000000000000004">
      <c r="A525" s="22" t="s">
        <v>123</v>
      </c>
      <c r="B525" s="6">
        <v>2.5299999999999998</v>
      </c>
      <c r="C525" s="6">
        <v>9.7799999999999994</v>
      </c>
      <c r="D525" s="7">
        <v>1.807251181</v>
      </c>
      <c r="E525" s="7">
        <v>1.294</v>
      </c>
      <c r="F525" s="6">
        <v>3.996</v>
      </c>
      <c r="G525" s="6">
        <v>2</v>
      </c>
      <c r="J525" s="8" t="s">
        <v>1520</v>
      </c>
    </row>
    <row r="526" spans="1:10" x14ac:dyDescent="0.55000000000000004">
      <c r="A526" s="22" t="s">
        <v>541</v>
      </c>
      <c r="B526" s="6">
        <v>0.43</v>
      </c>
      <c r="C526" s="6">
        <v>1.6</v>
      </c>
      <c r="D526" s="7">
        <v>1.804348394</v>
      </c>
      <c r="E526" s="7">
        <v>17.242999999999999</v>
      </c>
      <c r="F526" s="6">
        <v>7.351</v>
      </c>
      <c r="G526" s="6">
        <v>1</v>
      </c>
    </row>
    <row r="527" spans="1:10" x14ac:dyDescent="0.55000000000000004">
      <c r="A527" s="22" t="s">
        <v>263</v>
      </c>
      <c r="B527" s="6">
        <v>9.2200000000000006</v>
      </c>
      <c r="C527" s="6">
        <v>36.29</v>
      </c>
      <c r="D527" s="7">
        <v>1.8036370690000001</v>
      </c>
      <c r="E527" s="7">
        <v>0.877</v>
      </c>
      <c r="F527" s="6">
        <v>7.7939999999999996</v>
      </c>
      <c r="G527" s="6">
        <v>2</v>
      </c>
    </row>
    <row r="528" spans="1:10" x14ac:dyDescent="0.55000000000000004">
      <c r="A528" s="22" t="s">
        <v>764</v>
      </c>
      <c r="B528" s="6">
        <v>0.67</v>
      </c>
      <c r="C528" s="6">
        <v>2.13</v>
      </c>
      <c r="D528" s="7">
        <v>1.796744769</v>
      </c>
      <c r="E528" s="7">
        <v>0.28799999999999998</v>
      </c>
      <c r="F528" s="6">
        <v>5.5229999999999997</v>
      </c>
      <c r="G528" s="6">
        <v>2</v>
      </c>
      <c r="J528" s="8" t="s">
        <v>1712</v>
      </c>
    </row>
    <row r="529" spans="1:10" x14ac:dyDescent="0.55000000000000004">
      <c r="A529" s="22" t="s">
        <v>823</v>
      </c>
      <c r="B529" s="6">
        <v>2.56</v>
      </c>
      <c r="C529" s="6">
        <v>9.85</v>
      </c>
      <c r="D529" s="7">
        <v>1.7957068469999999</v>
      </c>
      <c r="E529" s="7">
        <v>5.92</v>
      </c>
      <c r="F529" s="6">
        <v>5.3470000000000004</v>
      </c>
      <c r="G529" s="6">
        <v>2</v>
      </c>
      <c r="J529" s="8" t="s">
        <v>1512</v>
      </c>
    </row>
    <row r="530" spans="1:10" x14ac:dyDescent="0.55000000000000004">
      <c r="A530" s="22" t="s">
        <v>706</v>
      </c>
      <c r="B530" s="6">
        <v>1.5</v>
      </c>
      <c r="C530" s="6">
        <v>5.71</v>
      </c>
      <c r="D530" s="7">
        <v>1.788366583</v>
      </c>
      <c r="E530" s="7">
        <v>0.86</v>
      </c>
      <c r="F530" s="6">
        <v>21.376000000000001</v>
      </c>
      <c r="G530" s="6">
        <v>2</v>
      </c>
    </row>
    <row r="531" spans="1:10" x14ac:dyDescent="0.55000000000000004">
      <c r="A531" s="22" t="s">
        <v>393</v>
      </c>
      <c r="B531" s="6">
        <v>21.34</v>
      </c>
      <c r="C531" s="6">
        <v>81.28</v>
      </c>
      <c r="D531" s="7">
        <v>1.78807282</v>
      </c>
      <c r="E531" s="7">
        <v>1.077</v>
      </c>
      <c r="F531" s="6">
        <v>3.9990000000000001</v>
      </c>
      <c r="G531" s="6">
        <v>2</v>
      </c>
      <c r="J531" s="8" t="s">
        <v>1713</v>
      </c>
    </row>
    <row r="532" spans="1:10" x14ac:dyDescent="0.55000000000000004">
      <c r="A532" s="22" t="s">
        <v>318</v>
      </c>
      <c r="B532" s="6">
        <v>1.42</v>
      </c>
      <c r="C532" s="6">
        <v>5.31</v>
      </c>
      <c r="D532" s="7">
        <v>1.7857215959999999</v>
      </c>
      <c r="E532" s="7">
        <v>3.359</v>
      </c>
      <c r="F532" s="6">
        <v>3.45</v>
      </c>
      <c r="G532" s="6">
        <v>2</v>
      </c>
      <c r="H532" s="8" t="s">
        <v>1217</v>
      </c>
      <c r="J532" s="8" t="s">
        <v>1714</v>
      </c>
    </row>
    <row r="533" spans="1:10" x14ac:dyDescent="0.55000000000000004">
      <c r="A533" s="22" t="s">
        <v>805</v>
      </c>
      <c r="B533" s="6">
        <v>6.48</v>
      </c>
      <c r="C533" s="6">
        <v>24.52</v>
      </c>
      <c r="D533" s="7">
        <v>1.7813556109999999</v>
      </c>
      <c r="E533" s="7">
        <v>14</v>
      </c>
      <c r="F533" s="6">
        <v>2.2370000000000001</v>
      </c>
      <c r="G533" s="6">
        <v>2</v>
      </c>
      <c r="J533" s="8" t="s">
        <v>1715</v>
      </c>
    </row>
    <row r="534" spans="1:10" x14ac:dyDescent="0.55000000000000004">
      <c r="A534" s="22" t="s">
        <v>624</v>
      </c>
      <c r="B534" s="6">
        <v>0.96</v>
      </c>
      <c r="C534" s="6">
        <v>3.66</v>
      </c>
      <c r="D534" s="7">
        <v>1.780606132</v>
      </c>
      <c r="E534" s="7">
        <v>0.38200000000000001</v>
      </c>
      <c r="F534" s="6">
        <v>1.696</v>
      </c>
      <c r="G534" s="6">
        <v>2</v>
      </c>
      <c r="I534" s="9" t="s">
        <v>1322</v>
      </c>
    </row>
    <row r="535" spans="1:10" x14ac:dyDescent="0.55000000000000004">
      <c r="A535" s="22" t="s">
        <v>106</v>
      </c>
      <c r="B535" s="6">
        <v>5.05</v>
      </c>
      <c r="C535" s="6">
        <v>19.14</v>
      </c>
      <c r="D535" s="7">
        <v>1.7800969129999999</v>
      </c>
      <c r="E535" s="7">
        <v>0.73299999999999998</v>
      </c>
      <c r="F535" s="6">
        <v>9.2880000000000003</v>
      </c>
      <c r="G535" s="6">
        <v>2</v>
      </c>
    </row>
    <row r="536" spans="1:10" x14ac:dyDescent="0.55000000000000004">
      <c r="A536" s="22" t="s">
        <v>684</v>
      </c>
      <c r="B536" s="6">
        <v>0.95</v>
      </c>
      <c r="C536" s="6">
        <v>3.6</v>
      </c>
      <c r="D536" s="7">
        <v>1.7748148909999999</v>
      </c>
      <c r="E536" s="7">
        <v>2.6360000000000001</v>
      </c>
      <c r="F536" s="6">
        <v>17.707999999999998</v>
      </c>
      <c r="G536" s="6">
        <v>2</v>
      </c>
      <c r="J536" s="8" t="s">
        <v>1443</v>
      </c>
    </row>
    <row r="537" spans="1:10" x14ac:dyDescent="0.55000000000000004">
      <c r="A537" s="22" t="s">
        <v>803</v>
      </c>
      <c r="B537" s="6">
        <v>0.8</v>
      </c>
      <c r="C537" s="6">
        <v>2.98</v>
      </c>
      <c r="D537" s="7">
        <v>1.7748148909999999</v>
      </c>
      <c r="E537" s="7">
        <v>11.425000000000001</v>
      </c>
      <c r="F537" s="6">
        <v>19.89</v>
      </c>
      <c r="G537" s="6">
        <v>2</v>
      </c>
      <c r="J537" s="8" t="s">
        <v>1716</v>
      </c>
    </row>
    <row r="538" spans="1:10" x14ac:dyDescent="0.55000000000000004">
      <c r="A538" s="22" t="s">
        <v>67</v>
      </c>
      <c r="B538" s="6">
        <v>1.44</v>
      </c>
      <c r="C538" s="6">
        <v>5.71</v>
      </c>
      <c r="D538" s="7">
        <v>1.7729543940000001</v>
      </c>
      <c r="E538" s="7">
        <v>1.294</v>
      </c>
      <c r="F538" s="6">
        <v>8.0180000000000007</v>
      </c>
      <c r="G538" s="6">
        <v>2</v>
      </c>
      <c r="J538" s="8" t="s">
        <v>1717</v>
      </c>
    </row>
    <row r="539" spans="1:10" x14ac:dyDescent="0.55000000000000004">
      <c r="A539" s="22" t="s">
        <v>809</v>
      </c>
      <c r="B539" s="6">
        <v>2.06</v>
      </c>
      <c r="C539" s="6">
        <v>7.77</v>
      </c>
      <c r="D539" s="7">
        <v>1.7690481280000001</v>
      </c>
      <c r="E539" s="7">
        <v>0.52700000000000002</v>
      </c>
      <c r="F539" s="6">
        <v>2.7970000000000002</v>
      </c>
      <c r="G539" s="6">
        <v>2</v>
      </c>
    </row>
    <row r="540" spans="1:10" x14ac:dyDescent="0.55000000000000004">
      <c r="A540" s="22" t="s">
        <v>450</v>
      </c>
      <c r="B540" s="6">
        <v>1.89</v>
      </c>
      <c r="C540" s="6">
        <v>5.45</v>
      </c>
      <c r="D540" s="7">
        <v>1.7654637040000001</v>
      </c>
      <c r="E540" s="7">
        <v>7.06</v>
      </c>
      <c r="F540" s="6">
        <v>5.8369999999999997</v>
      </c>
      <c r="G540" s="6">
        <v>2</v>
      </c>
    </row>
    <row r="541" spans="1:10" x14ac:dyDescent="0.55000000000000004">
      <c r="A541" s="22" t="s">
        <v>298</v>
      </c>
      <c r="B541" s="6">
        <v>1.58</v>
      </c>
      <c r="C541" s="6">
        <v>6</v>
      </c>
      <c r="D541" s="7">
        <v>1.762759339</v>
      </c>
      <c r="E541" s="7">
        <v>0.41</v>
      </c>
      <c r="F541" s="6">
        <v>4.0519999999999996</v>
      </c>
      <c r="G541" s="6">
        <v>2</v>
      </c>
    </row>
    <row r="542" spans="1:10" x14ac:dyDescent="0.55000000000000004">
      <c r="A542" s="22" t="s">
        <v>482</v>
      </c>
      <c r="B542" s="6">
        <v>0.34</v>
      </c>
      <c r="C542" s="6">
        <v>1.28</v>
      </c>
      <c r="D542" s="7">
        <v>1.749865462</v>
      </c>
      <c r="E542" s="7">
        <v>0.92800000000000005</v>
      </c>
      <c r="F542" s="6">
        <v>19.231999999999999</v>
      </c>
      <c r="G542" s="6">
        <v>2</v>
      </c>
      <c r="J542" s="8" t="s">
        <v>1718</v>
      </c>
    </row>
    <row r="543" spans="1:10" x14ac:dyDescent="0.55000000000000004">
      <c r="A543" s="22" t="s">
        <v>449</v>
      </c>
      <c r="B543" s="6">
        <v>1.97</v>
      </c>
      <c r="C543" s="6">
        <v>7.31</v>
      </c>
      <c r="D543" s="7">
        <v>1.7489929500000001</v>
      </c>
      <c r="E543" s="7">
        <v>6.86</v>
      </c>
      <c r="F543" s="6">
        <v>7.4589999999999996</v>
      </c>
      <c r="G543" s="6">
        <v>2</v>
      </c>
    </row>
    <row r="544" spans="1:10" x14ac:dyDescent="0.55000000000000004">
      <c r="A544" s="22" t="s">
        <v>100</v>
      </c>
      <c r="B544" s="6">
        <v>0.12</v>
      </c>
      <c r="C544" s="6">
        <v>0.43</v>
      </c>
      <c r="D544" s="7">
        <v>1.747277124</v>
      </c>
      <c r="E544" s="7">
        <v>0.51100000000000001</v>
      </c>
      <c r="F544" s="6">
        <v>12.052</v>
      </c>
      <c r="G544" s="6">
        <v>2</v>
      </c>
      <c r="H544" s="8" t="s">
        <v>1225</v>
      </c>
      <c r="J544" s="8" t="s">
        <v>1218</v>
      </c>
    </row>
    <row r="545" spans="1:10" x14ac:dyDescent="0.55000000000000004">
      <c r="A545" s="22" t="s">
        <v>101</v>
      </c>
      <c r="B545" s="6">
        <v>0.8</v>
      </c>
      <c r="C545" s="6">
        <v>2.98</v>
      </c>
      <c r="D545" s="7">
        <v>1.747277124</v>
      </c>
      <c r="E545" s="7">
        <v>24.82</v>
      </c>
      <c r="F545" s="6">
        <v>18.213999999999999</v>
      </c>
      <c r="G545" s="6">
        <v>1</v>
      </c>
      <c r="J545" s="17" t="s">
        <v>1775</v>
      </c>
    </row>
    <row r="546" spans="1:10" x14ac:dyDescent="0.55000000000000004">
      <c r="A546" s="22" t="s">
        <v>616</v>
      </c>
      <c r="B546" s="6">
        <v>26.2</v>
      </c>
      <c r="C546" s="6">
        <v>96.71</v>
      </c>
      <c r="D546" s="7">
        <v>1.74256173</v>
      </c>
      <c r="E546" s="7">
        <v>3.794</v>
      </c>
      <c r="F546" s="6">
        <v>1.5509999999999999</v>
      </c>
      <c r="G546" s="6">
        <v>2</v>
      </c>
    </row>
    <row r="547" spans="1:10" x14ac:dyDescent="0.55000000000000004">
      <c r="A547" s="22" t="s">
        <v>23</v>
      </c>
      <c r="B547" s="6">
        <v>1.08</v>
      </c>
      <c r="C547" s="6">
        <v>4.2</v>
      </c>
      <c r="D547" s="7">
        <v>1.7363112869999999</v>
      </c>
      <c r="E547" s="7">
        <v>35.363</v>
      </c>
      <c r="F547" s="6">
        <v>9.9789999999999992</v>
      </c>
      <c r="G547" s="6">
        <v>1</v>
      </c>
      <c r="J547" s="8" t="s">
        <v>1719</v>
      </c>
    </row>
    <row r="548" spans="1:10" x14ac:dyDescent="0.55000000000000004">
      <c r="A548" s="22" t="s">
        <v>782</v>
      </c>
      <c r="B548" s="6">
        <v>9.41</v>
      </c>
      <c r="C548" s="6">
        <v>34.56</v>
      </c>
      <c r="D548" s="7">
        <v>1.7342655570000001</v>
      </c>
      <c r="E548" s="7">
        <v>0.97299999999999998</v>
      </c>
      <c r="F548" s="6">
        <v>7.0759999999999996</v>
      </c>
      <c r="G548" s="6">
        <v>2</v>
      </c>
    </row>
    <row r="549" spans="1:10" x14ac:dyDescent="0.55000000000000004">
      <c r="A549" s="22" t="s">
        <v>825</v>
      </c>
      <c r="B549" s="6">
        <v>0.84</v>
      </c>
      <c r="C549" s="6">
        <v>3.1</v>
      </c>
      <c r="D549" s="7">
        <v>1.7322345370000001</v>
      </c>
      <c r="E549" s="7">
        <v>6.15</v>
      </c>
      <c r="F549" s="6">
        <v>4.875</v>
      </c>
      <c r="G549" s="6">
        <v>2</v>
      </c>
      <c r="I549" s="9" t="s">
        <v>1323</v>
      </c>
      <c r="J549" s="8" t="s">
        <v>1556</v>
      </c>
    </row>
    <row r="550" spans="1:10" x14ac:dyDescent="0.55000000000000004">
      <c r="A550" s="22" t="s">
        <v>834</v>
      </c>
      <c r="B550" s="6">
        <v>0.57999999999999996</v>
      </c>
      <c r="C550" s="6">
        <v>2.12</v>
      </c>
      <c r="D550" s="7">
        <v>1.723081554</v>
      </c>
      <c r="E550" s="7">
        <v>0.40100000000000002</v>
      </c>
      <c r="F550" s="6">
        <v>12.651</v>
      </c>
      <c r="G550" s="6">
        <v>2</v>
      </c>
      <c r="J550" s="8" t="s">
        <v>1720</v>
      </c>
    </row>
    <row r="551" spans="1:10" x14ac:dyDescent="0.55000000000000004">
      <c r="A551" s="22" t="s">
        <v>832</v>
      </c>
      <c r="B551" s="6">
        <v>1.87</v>
      </c>
      <c r="C551" s="6">
        <v>7.58</v>
      </c>
      <c r="D551" s="7">
        <v>1.71515252</v>
      </c>
      <c r="E551" s="7">
        <v>9.5559999999999992</v>
      </c>
      <c r="F551" s="6">
        <v>6.5640000000000001</v>
      </c>
      <c r="G551" s="6">
        <v>2</v>
      </c>
    </row>
    <row r="552" spans="1:10" x14ac:dyDescent="0.55000000000000004">
      <c r="A552" s="22" t="s">
        <v>695</v>
      </c>
      <c r="B552" s="6">
        <v>1.0900000000000001</v>
      </c>
      <c r="C552" s="6">
        <v>3.94</v>
      </c>
      <c r="D552" s="7">
        <v>1.7098082969999999</v>
      </c>
      <c r="E552" s="7">
        <v>1.2789999999999999</v>
      </c>
      <c r="F552" s="6">
        <v>8.891</v>
      </c>
      <c r="G552" s="6">
        <v>2</v>
      </c>
    </row>
    <row r="553" spans="1:10" x14ac:dyDescent="0.55000000000000004">
      <c r="A553" s="22" t="s">
        <v>247</v>
      </c>
      <c r="B553" s="6">
        <v>0.82</v>
      </c>
      <c r="C553" s="6">
        <v>2.94</v>
      </c>
      <c r="D553" s="7">
        <v>1.7066647829999999</v>
      </c>
      <c r="E553" s="7">
        <v>27.744</v>
      </c>
      <c r="F553" s="6">
        <v>10.487</v>
      </c>
      <c r="G553" s="6">
        <v>1</v>
      </c>
      <c r="J553" s="8" t="s">
        <v>1514</v>
      </c>
    </row>
    <row r="554" spans="1:10" x14ac:dyDescent="0.55000000000000004">
      <c r="A554" s="22" t="s">
        <v>480</v>
      </c>
      <c r="B554" s="6">
        <v>0.42</v>
      </c>
      <c r="C554" s="6">
        <v>1.53</v>
      </c>
      <c r="D554" s="7">
        <v>1.7040189100000001</v>
      </c>
      <c r="E554" s="7">
        <v>3.7890000000000001</v>
      </c>
      <c r="F554" s="6">
        <v>15.423</v>
      </c>
      <c r="G554" s="6">
        <v>2</v>
      </c>
      <c r="J554" s="8" t="s">
        <v>1721</v>
      </c>
    </row>
    <row r="555" spans="1:10" x14ac:dyDescent="0.55000000000000004">
      <c r="A555" s="22" t="s">
        <v>276</v>
      </c>
      <c r="B555" s="6">
        <v>2.46</v>
      </c>
      <c r="C555" s="6">
        <v>8.85</v>
      </c>
      <c r="D555" s="7">
        <v>1.7025090409999999</v>
      </c>
      <c r="E555" s="7">
        <v>2.3490000000000002</v>
      </c>
      <c r="F555" s="6">
        <v>16.765999999999998</v>
      </c>
      <c r="G555" s="6">
        <v>2</v>
      </c>
      <c r="J555" s="8" t="s">
        <v>1722</v>
      </c>
    </row>
    <row r="556" spans="1:10" x14ac:dyDescent="0.55000000000000004">
      <c r="A556" s="22" t="s">
        <v>577</v>
      </c>
      <c r="B556" s="6">
        <v>11.03</v>
      </c>
      <c r="C556" s="6">
        <v>39.549999999999997</v>
      </c>
      <c r="D556" s="7">
        <v>1.700783197</v>
      </c>
      <c r="E556" s="7">
        <v>1.63</v>
      </c>
      <c r="F556" s="6">
        <v>22.105</v>
      </c>
      <c r="G556" s="6">
        <v>2</v>
      </c>
      <c r="I556" s="9" t="s">
        <v>1324</v>
      </c>
      <c r="J556" s="8" t="s">
        <v>1555</v>
      </c>
    </row>
    <row r="557" spans="1:10" x14ac:dyDescent="0.55000000000000004">
      <c r="A557" s="22" t="s">
        <v>359</v>
      </c>
      <c r="B557" s="6">
        <v>6.65</v>
      </c>
      <c r="C557" s="6">
        <v>23.82</v>
      </c>
      <c r="D557" s="7">
        <v>1.699362984</v>
      </c>
      <c r="E557" s="7">
        <v>0.76</v>
      </c>
      <c r="F557" s="6">
        <v>1.4119999999999999</v>
      </c>
      <c r="G557" s="6">
        <v>2</v>
      </c>
      <c r="J557" s="8" t="s">
        <v>1566</v>
      </c>
    </row>
    <row r="558" spans="1:10" x14ac:dyDescent="0.55000000000000004">
      <c r="A558" s="22" t="s">
        <v>355</v>
      </c>
      <c r="B558" s="6">
        <v>2.13</v>
      </c>
      <c r="C558" s="6">
        <v>7.67</v>
      </c>
      <c r="D558" s="7">
        <v>1.6984732659999999</v>
      </c>
      <c r="E558" s="7">
        <v>33.01</v>
      </c>
      <c r="F558" s="6">
        <v>0.64900000000000002</v>
      </c>
      <c r="G558" s="6">
        <v>1</v>
      </c>
      <c r="J558" s="8" t="s">
        <v>1385</v>
      </c>
    </row>
    <row r="559" spans="1:10" x14ac:dyDescent="0.55000000000000004">
      <c r="A559" s="22" t="s">
        <v>720</v>
      </c>
      <c r="B559" s="6">
        <v>2.97</v>
      </c>
      <c r="C559" s="6">
        <v>10.55</v>
      </c>
      <c r="D559" s="7">
        <v>1.697939235</v>
      </c>
      <c r="E559" s="7">
        <v>0.56499999999999995</v>
      </c>
      <c r="F559" s="6">
        <v>11.538</v>
      </c>
      <c r="G559" s="6">
        <v>2</v>
      </c>
      <c r="J559" s="8" t="s">
        <v>1526</v>
      </c>
    </row>
    <row r="560" spans="1:10" x14ac:dyDescent="0.55000000000000004">
      <c r="A560" s="22" t="s">
        <v>774</v>
      </c>
      <c r="B560" s="6">
        <v>1.38</v>
      </c>
      <c r="C560" s="6">
        <v>4.93</v>
      </c>
      <c r="D560" s="7">
        <v>1.6943065260000001</v>
      </c>
      <c r="E560" s="7">
        <v>0.32900000000000001</v>
      </c>
      <c r="F560" s="6">
        <v>1.825</v>
      </c>
      <c r="G560" s="6">
        <v>2</v>
      </c>
    </row>
    <row r="561" spans="1:10" x14ac:dyDescent="0.55000000000000004">
      <c r="A561" s="22" t="s">
        <v>383</v>
      </c>
      <c r="B561" s="6">
        <v>1.22</v>
      </c>
      <c r="C561" s="6">
        <v>4.42</v>
      </c>
      <c r="D561" s="7">
        <v>1.693533736</v>
      </c>
      <c r="E561" s="7">
        <v>2.681</v>
      </c>
      <c r="F561" s="6">
        <v>4.2590000000000003</v>
      </c>
      <c r="G561" s="6">
        <v>2</v>
      </c>
    </row>
    <row r="562" spans="1:10" x14ac:dyDescent="0.55000000000000004">
      <c r="A562" s="22" t="s">
        <v>304</v>
      </c>
      <c r="B562" s="6">
        <v>0.82</v>
      </c>
      <c r="C562" s="6">
        <v>2.93</v>
      </c>
      <c r="D562" s="7">
        <v>1.692553105</v>
      </c>
      <c r="E562" s="7">
        <v>0.6</v>
      </c>
      <c r="F562" s="6">
        <v>4.7539999999999996</v>
      </c>
      <c r="G562" s="6">
        <v>2</v>
      </c>
    </row>
    <row r="563" spans="1:10" x14ac:dyDescent="0.55000000000000004">
      <c r="A563" s="22" t="s">
        <v>518</v>
      </c>
      <c r="B563" s="6">
        <v>0.22</v>
      </c>
      <c r="C563" s="6">
        <v>0.8</v>
      </c>
      <c r="D563" s="7">
        <v>1.6847916060000001</v>
      </c>
      <c r="E563" s="7">
        <v>14.683</v>
      </c>
      <c r="F563" s="6">
        <v>7.2160000000000002</v>
      </c>
      <c r="G563" s="6">
        <v>1</v>
      </c>
      <c r="J563" s="8" t="s">
        <v>1723</v>
      </c>
    </row>
    <row r="564" spans="1:10" x14ac:dyDescent="0.55000000000000004">
      <c r="A564" s="22" t="s">
        <v>94</v>
      </c>
      <c r="B564" s="6">
        <v>0.66</v>
      </c>
      <c r="C564" s="6">
        <v>2.33</v>
      </c>
      <c r="D564" s="7">
        <v>1.6769801529999999</v>
      </c>
      <c r="E564" s="7">
        <v>1.196</v>
      </c>
      <c r="F564" s="6">
        <v>5.968</v>
      </c>
      <c r="G564" s="6">
        <v>2</v>
      </c>
    </row>
    <row r="565" spans="1:10" x14ac:dyDescent="0.55000000000000004">
      <c r="A565" s="22" t="s">
        <v>496</v>
      </c>
      <c r="B565" s="6">
        <v>1.06</v>
      </c>
      <c r="C565" s="6">
        <v>4.08</v>
      </c>
      <c r="D565" s="7">
        <v>1.6730850340000001</v>
      </c>
      <c r="E565" s="7">
        <v>14.385</v>
      </c>
      <c r="F565" s="6">
        <v>3.8319999999999999</v>
      </c>
      <c r="G565" s="6">
        <v>2</v>
      </c>
      <c r="J565" s="8" t="s">
        <v>1509</v>
      </c>
    </row>
    <row r="566" spans="1:10" x14ac:dyDescent="0.55000000000000004">
      <c r="A566" s="22" t="s">
        <v>138</v>
      </c>
      <c r="B566" s="6">
        <v>26.75</v>
      </c>
      <c r="C566" s="6">
        <v>93.91</v>
      </c>
      <c r="D566" s="7">
        <v>1.6703021709999999</v>
      </c>
      <c r="E566" s="7">
        <v>0.96299999999999997</v>
      </c>
      <c r="F566" s="6">
        <v>9.1660000000000004</v>
      </c>
      <c r="G566" s="6">
        <v>2</v>
      </c>
    </row>
    <row r="567" spans="1:10" x14ac:dyDescent="0.55000000000000004">
      <c r="A567" s="22" t="s">
        <v>320</v>
      </c>
      <c r="B567" s="6">
        <v>3.47</v>
      </c>
      <c r="C567" s="6">
        <v>12.19</v>
      </c>
      <c r="D567" s="7">
        <v>1.66633919</v>
      </c>
      <c r="E567" s="7">
        <v>1.9830000000000001</v>
      </c>
      <c r="F567" s="6">
        <v>8.75</v>
      </c>
      <c r="G567" s="6">
        <v>2</v>
      </c>
      <c r="J567" s="8" t="s">
        <v>1426</v>
      </c>
    </row>
    <row r="568" spans="1:10" x14ac:dyDescent="0.55000000000000004">
      <c r="A568" s="22" t="s">
        <v>790</v>
      </c>
      <c r="B568" s="6">
        <v>1.9</v>
      </c>
      <c r="C568" s="6">
        <v>6.71</v>
      </c>
      <c r="D568" s="7">
        <v>1.665387051</v>
      </c>
      <c r="E568" s="7">
        <v>37.015000000000001</v>
      </c>
      <c r="F568" s="6">
        <v>5.2430000000000003</v>
      </c>
      <c r="G568" s="6">
        <v>1</v>
      </c>
      <c r="J568" s="8" t="s">
        <v>1454</v>
      </c>
    </row>
    <row r="569" spans="1:10" x14ac:dyDescent="0.55000000000000004">
      <c r="A569" s="22" t="s">
        <v>441</v>
      </c>
      <c r="B569" s="6">
        <v>0.92</v>
      </c>
      <c r="C569" s="6">
        <v>3.43</v>
      </c>
      <c r="D569" s="7">
        <v>1.66206404</v>
      </c>
      <c r="E569" s="7">
        <v>2.4039999999999999</v>
      </c>
      <c r="F569" s="6">
        <v>19.736999999999998</v>
      </c>
      <c r="G569" s="6">
        <v>2</v>
      </c>
      <c r="H569" s="8" t="s">
        <v>1219</v>
      </c>
      <c r="J569" s="8" t="s">
        <v>1617</v>
      </c>
    </row>
    <row r="570" spans="1:10" x14ac:dyDescent="0.55000000000000004">
      <c r="A570" s="22" t="s">
        <v>344</v>
      </c>
      <c r="B570" s="6">
        <v>10.91</v>
      </c>
      <c r="C570" s="6">
        <v>38</v>
      </c>
      <c r="D570" s="7">
        <v>1.658557147</v>
      </c>
      <c r="E570" s="7">
        <v>0.95799999999999996</v>
      </c>
      <c r="F570" s="6">
        <v>2.7719999999999998</v>
      </c>
      <c r="G570" s="6">
        <v>2</v>
      </c>
    </row>
    <row r="571" spans="1:10" x14ac:dyDescent="0.55000000000000004">
      <c r="A571" s="22" t="s">
        <v>224</v>
      </c>
      <c r="B571" s="6">
        <v>0.48</v>
      </c>
      <c r="C571" s="6">
        <v>1.9</v>
      </c>
      <c r="D571" s="7">
        <v>1.658139888</v>
      </c>
      <c r="E571" s="7">
        <v>0.54200000000000004</v>
      </c>
      <c r="F571" s="6">
        <v>11.811</v>
      </c>
      <c r="G571" s="6">
        <v>2</v>
      </c>
      <c r="J571" s="8" t="s">
        <v>1443</v>
      </c>
    </row>
    <row r="572" spans="1:10" x14ac:dyDescent="0.55000000000000004">
      <c r="A572" s="22" t="s">
        <v>485</v>
      </c>
      <c r="B572" s="6">
        <v>2.42</v>
      </c>
      <c r="C572" s="6">
        <v>8.44</v>
      </c>
      <c r="D572" s="7">
        <v>1.657267201</v>
      </c>
      <c r="E572" s="7">
        <v>0.86299999999999999</v>
      </c>
      <c r="F572" s="6">
        <v>1.302</v>
      </c>
      <c r="G572" s="6">
        <v>2</v>
      </c>
    </row>
    <row r="573" spans="1:10" x14ac:dyDescent="0.55000000000000004">
      <c r="A573" s="22" t="s">
        <v>567</v>
      </c>
      <c r="B573" s="6">
        <v>5.21</v>
      </c>
      <c r="C573" s="6">
        <v>18.079999999999998</v>
      </c>
      <c r="D573" s="7">
        <v>1.654403292</v>
      </c>
      <c r="E573" s="7">
        <v>3.4039999999999999</v>
      </c>
      <c r="F573" s="6">
        <v>1.056</v>
      </c>
      <c r="G573" s="6">
        <v>2</v>
      </c>
    </row>
    <row r="574" spans="1:10" x14ac:dyDescent="0.55000000000000004">
      <c r="A574" s="22" t="s">
        <v>373</v>
      </c>
      <c r="B574" s="6">
        <v>10.44</v>
      </c>
      <c r="C574" s="6">
        <v>36.11</v>
      </c>
      <c r="D574" s="7">
        <v>1.648036863</v>
      </c>
      <c r="E574" s="7">
        <v>2.2050000000000001</v>
      </c>
      <c r="F574" s="6">
        <v>2.8239999999999998</v>
      </c>
      <c r="G574" s="6">
        <v>2</v>
      </c>
      <c r="J574" s="8" t="s">
        <v>1682</v>
      </c>
    </row>
    <row r="575" spans="1:10" x14ac:dyDescent="0.55000000000000004">
      <c r="A575" s="22" t="s">
        <v>365</v>
      </c>
      <c r="B575" s="6">
        <v>0.91</v>
      </c>
      <c r="C575" s="6">
        <v>3.13</v>
      </c>
      <c r="D575" s="7">
        <v>1.6411914809999999</v>
      </c>
      <c r="E575" s="7">
        <v>14.446</v>
      </c>
      <c r="F575" s="6">
        <v>8.9079999999999995</v>
      </c>
      <c r="G575" s="6">
        <v>2</v>
      </c>
    </row>
    <row r="576" spans="1:10" x14ac:dyDescent="0.55000000000000004">
      <c r="A576" s="22" t="s">
        <v>633</v>
      </c>
      <c r="B576" s="6">
        <v>1.56</v>
      </c>
      <c r="C576" s="6">
        <v>5.27</v>
      </c>
      <c r="D576" s="7">
        <v>1.6375933060000001</v>
      </c>
      <c r="E576" s="7">
        <v>14.972</v>
      </c>
      <c r="F576" s="6">
        <v>4.335</v>
      </c>
      <c r="G576" s="6">
        <v>2</v>
      </c>
    </row>
    <row r="577" spans="1:10" x14ac:dyDescent="0.55000000000000004">
      <c r="A577" s="22" t="s">
        <v>533</v>
      </c>
      <c r="B577" s="6">
        <v>3.68</v>
      </c>
      <c r="C577" s="6">
        <v>12.6</v>
      </c>
      <c r="D577" s="7">
        <v>1.6325689720000001</v>
      </c>
      <c r="E577" s="7">
        <v>0.67</v>
      </c>
      <c r="F577" s="6">
        <v>15.157</v>
      </c>
      <c r="G577" s="6">
        <v>2</v>
      </c>
      <c r="J577" s="8" t="s">
        <v>1248</v>
      </c>
    </row>
    <row r="578" spans="1:10" x14ac:dyDescent="0.55000000000000004">
      <c r="A578" s="22" t="s">
        <v>107</v>
      </c>
      <c r="B578" s="6">
        <v>1.06</v>
      </c>
      <c r="C578" s="6">
        <v>3.62</v>
      </c>
      <c r="D578" s="7">
        <v>1.6325689720000001</v>
      </c>
      <c r="E578" s="7">
        <v>9.4410000000000007</v>
      </c>
      <c r="F578" s="6">
        <v>7.9279999999999999</v>
      </c>
      <c r="G578" s="6">
        <v>2</v>
      </c>
      <c r="I578" s="9" t="s">
        <v>1325</v>
      </c>
      <c r="J578" s="8" t="s">
        <v>1681</v>
      </c>
    </row>
    <row r="579" spans="1:10" x14ac:dyDescent="0.55000000000000004">
      <c r="A579" s="22" t="s">
        <v>435</v>
      </c>
      <c r="B579" s="6">
        <v>0.95</v>
      </c>
      <c r="C579" s="6">
        <v>3.32</v>
      </c>
      <c r="D579" s="7">
        <v>1.6293283670000001</v>
      </c>
      <c r="E579" s="7">
        <v>1.742</v>
      </c>
      <c r="F579" s="6">
        <v>1.028</v>
      </c>
      <c r="G579" s="6">
        <v>2</v>
      </c>
      <c r="J579" s="8" t="s">
        <v>1516</v>
      </c>
    </row>
    <row r="580" spans="1:10" x14ac:dyDescent="0.55000000000000004">
      <c r="A580" s="22" t="s">
        <v>553</v>
      </c>
      <c r="B580" s="6">
        <v>4.2</v>
      </c>
      <c r="C580" s="6">
        <v>14.35</v>
      </c>
      <c r="D580" s="7">
        <v>1.6229483810000001</v>
      </c>
      <c r="E580" s="7">
        <v>26.66</v>
      </c>
      <c r="F580" s="6">
        <v>4.3380000000000001</v>
      </c>
      <c r="G580" s="6">
        <v>1</v>
      </c>
    </row>
    <row r="581" spans="1:10" x14ac:dyDescent="0.55000000000000004">
      <c r="A581" s="22" t="s">
        <v>749</v>
      </c>
      <c r="B581" s="6">
        <v>1.28</v>
      </c>
      <c r="C581" s="6">
        <v>4.42</v>
      </c>
      <c r="D581" s="7">
        <v>1.6224188660000001</v>
      </c>
      <c r="E581" s="7">
        <v>0.61099999999999999</v>
      </c>
      <c r="F581" s="6">
        <v>26.928999999999998</v>
      </c>
      <c r="G581" s="6">
        <v>2</v>
      </c>
      <c r="J581" s="8" t="s">
        <v>1535</v>
      </c>
    </row>
    <row r="582" spans="1:10" x14ac:dyDescent="0.55000000000000004">
      <c r="A582" s="22" t="s">
        <v>10</v>
      </c>
      <c r="B582" s="6">
        <v>3.66</v>
      </c>
      <c r="C582" s="6">
        <v>12.43</v>
      </c>
      <c r="D582" s="7">
        <v>1.621974918</v>
      </c>
      <c r="E582" s="7">
        <v>12.833</v>
      </c>
      <c r="F582" s="6">
        <v>34.384</v>
      </c>
      <c r="G582" s="6">
        <v>1</v>
      </c>
      <c r="J582" s="8" t="s">
        <v>1410</v>
      </c>
    </row>
    <row r="583" spans="1:10" x14ac:dyDescent="0.55000000000000004">
      <c r="A583" s="22" t="s">
        <v>228</v>
      </c>
      <c r="B583" s="6">
        <v>1.54</v>
      </c>
      <c r="C583" s="6">
        <v>5.24</v>
      </c>
      <c r="D583" s="7">
        <v>1.617903192</v>
      </c>
      <c r="E583" s="7">
        <v>0.57799999999999996</v>
      </c>
      <c r="F583" s="6">
        <v>0.76200000000000001</v>
      </c>
      <c r="G583" s="6">
        <v>2</v>
      </c>
      <c r="J583" s="8" t="s">
        <v>1706</v>
      </c>
    </row>
    <row r="584" spans="1:10" x14ac:dyDescent="0.55000000000000004">
      <c r="A584" s="22" t="s">
        <v>212</v>
      </c>
      <c r="B584" s="6">
        <v>0.68</v>
      </c>
      <c r="C584" s="6">
        <v>2.31</v>
      </c>
      <c r="D584" s="7">
        <v>1.615375314</v>
      </c>
      <c r="E584" s="7">
        <v>1.3420000000000001</v>
      </c>
      <c r="F584" s="6">
        <v>5.8360000000000003</v>
      </c>
      <c r="G584" s="6">
        <v>2</v>
      </c>
    </row>
    <row r="585" spans="1:10" x14ac:dyDescent="0.55000000000000004">
      <c r="A585" s="22" t="s">
        <v>604</v>
      </c>
      <c r="B585" s="6">
        <v>0.89</v>
      </c>
      <c r="C585" s="6">
        <v>2.99</v>
      </c>
      <c r="D585" s="7">
        <v>1.6120021879999999</v>
      </c>
      <c r="E585" s="7">
        <v>1.05</v>
      </c>
      <c r="F585" s="6">
        <v>6.5739999999999998</v>
      </c>
      <c r="G585" s="6">
        <v>2</v>
      </c>
    </row>
    <row r="586" spans="1:10" x14ac:dyDescent="0.55000000000000004">
      <c r="A586" s="22" t="s">
        <v>194</v>
      </c>
      <c r="B586" s="6">
        <v>1.59</v>
      </c>
      <c r="C586" s="6">
        <v>5.4</v>
      </c>
      <c r="D586" s="7">
        <v>1.610022115</v>
      </c>
      <c r="E586" s="7">
        <v>0.372</v>
      </c>
      <c r="F586" s="6">
        <v>6.8250000000000002</v>
      </c>
      <c r="G586" s="6">
        <v>2</v>
      </c>
    </row>
    <row r="587" spans="1:10" x14ac:dyDescent="0.55000000000000004">
      <c r="A587" s="22" t="s">
        <v>6</v>
      </c>
      <c r="B587" s="6">
        <v>11.75</v>
      </c>
      <c r="C587" s="6">
        <v>39.229999999999997</v>
      </c>
      <c r="D587" s="7">
        <v>1.6082124900000001</v>
      </c>
      <c r="E587" s="7">
        <v>0.65900000000000003</v>
      </c>
      <c r="F587" s="6">
        <v>12.702</v>
      </c>
      <c r="G587" s="6">
        <v>2</v>
      </c>
      <c r="J587" s="8" t="s">
        <v>1724</v>
      </c>
    </row>
    <row r="588" spans="1:10" x14ac:dyDescent="0.55000000000000004">
      <c r="A588" s="22" t="s">
        <v>717</v>
      </c>
      <c r="B588" s="6">
        <v>0.56999999999999995</v>
      </c>
      <c r="C588" s="6">
        <v>1.93</v>
      </c>
      <c r="D588" s="7">
        <v>1.605106836</v>
      </c>
      <c r="E588" s="7">
        <v>1.0069999999999999</v>
      </c>
      <c r="F588" s="6">
        <v>5.8490000000000002</v>
      </c>
      <c r="G588" s="6">
        <v>2</v>
      </c>
    </row>
    <row r="589" spans="1:10" x14ac:dyDescent="0.55000000000000004">
      <c r="A589" s="22" t="s">
        <v>710</v>
      </c>
      <c r="B589" s="6">
        <v>1.63</v>
      </c>
      <c r="C589" s="6">
        <v>5.49</v>
      </c>
      <c r="D589" s="7">
        <v>1.6032630919999999</v>
      </c>
      <c r="E589" s="7">
        <v>18.847999999999999</v>
      </c>
      <c r="F589" s="6">
        <v>1.004</v>
      </c>
      <c r="G589" s="6">
        <v>1</v>
      </c>
      <c r="J589" s="8" t="s">
        <v>1499</v>
      </c>
    </row>
    <row r="590" spans="1:10" x14ac:dyDescent="0.55000000000000004">
      <c r="A590" s="22" t="s">
        <v>422</v>
      </c>
      <c r="B590" s="6">
        <v>0.36</v>
      </c>
      <c r="C590" s="6">
        <v>1.21</v>
      </c>
      <c r="D590" s="7">
        <v>1.596254045</v>
      </c>
      <c r="E590" s="7">
        <v>1.264</v>
      </c>
      <c r="F590" s="6">
        <v>4.1589999999999998</v>
      </c>
      <c r="G590" s="6">
        <v>2</v>
      </c>
    </row>
    <row r="591" spans="1:10" x14ac:dyDescent="0.55000000000000004">
      <c r="A591" s="22" t="s">
        <v>550</v>
      </c>
      <c r="B591" s="6">
        <v>0.43</v>
      </c>
      <c r="C591" s="6">
        <v>1.43</v>
      </c>
      <c r="D591" s="7">
        <v>1.591547864</v>
      </c>
      <c r="E591" s="7">
        <v>1.512</v>
      </c>
      <c r="F591" s="6">
        <v>0.877</v>
      </c>
      <c r="G591" s="6">
        <v>2</v>
      </c>
      <c r="I591" s="9" t="s">
        <v>1326</v>
      </c>
      <c r="J591" s="17" t="s">
        <v>1784</v>
      </c>
    </row>
    <row r="592" spans="1:10" x14ac:dyDescent="0.55000000000000004">
      <c r="A592" s="22" t="s">
        <v>129</v>
      </c>
      <c r="B592" s="6">
        <v>0.56000000000000005</v>
      </c>
      <c r="C592" s="6">
        <v>1.87</v>
      </c>
      <c r="D592" s="7">
        <v>1.5883052870000001</v>
      </c>
      <c r="E592" s="7">
        <v>0.64500000000000002</v>
      </c>
      <c r="F592" s="6">
        <v>2.448</v>
      </c>
      <c r="G592" s="6">
        <v>2</v>
      </c>
    </row>
    <row r="593" spans="1:10" x14ac:dyDescent="0.55000000000000004">
      <c r="A593" s="22" t="s">
        <v>78</v>
      </c>
      <c r="B593" s="6">
        <v>0.5</v>
      </c>
      <c r="C593" s="6">
        <v>1.68</v>
      </c>
      <c r="D593" s="7">
        <v>1.5883052870000001</v>
      </c>
      <c r="E593" s="7">
        <v>13.581</v>
      </c>
      <c r="F593" s="6">
        <v>17.234000000000002</v>
      </c>
      <c r="G593" s="6">
        <v>1</v>
      </c>
      <c r="H593" s="8" t="s">
        <v>1220</v>
      </c>
      <c r="J593" s="8" t="s">
        <v>1484</v>
      </c>
    </row>
    <row r="594" spans="1:10" x14ac:dyDescent="0.55000000000000004">
      <c r="A594" s="22" t="s">
        <v>572</v>
      </c>
      <c r="B594" s="6">
        <v>0.39</v>
      </c>
      <c r="C594" s="6">
        <v>1.31</v>
      </c>
      <c r="D594" s="7">
        <v>1.5832177089999999</v>
      </c>
      <c r="E594" s="7">
        <v>22.603999999999999</v>
      </c>
      <c r="F594" s="6">
        <v>17.420000000000002</v>
      </c>
      <c r="G594" s="6">
        <v>1</v>
      </c>
    </row>
    <row r="595" spans="1:10" x14ac:dyDescent="0.55000000000000004">
      <c r="A595" s="22" t="s">
        <v>256</v>
      </c>
      <c r="B595" s="6">
        <v>10.130000000000001</v>
      </c>
      <c r="C595" s="6">
        <v>33.11</v>
      </c>
      <c r="D595" s="7">
        <v>1.5780520069999999</v>
      </c>
      <c r="E595" s="7">
        <v>13.69</v>
      </c>
      <c r="F595" s="6">
        <v>8.1980000000000004</v>
      </c>
      <c r="G595" s="6">
        <v>2</v>
      </c>
    </row>
    <row r="596" spans="1:10" x14ac:dyDescent="0.55000000000000004">
      <c r="A596" s="22" t="s">
        <v>423</v>
      </c>
      <c r="B596" s="6">
        <v>1.65</v>
      </c>
      <c r="C596" s="6">
        <v>5.44</v>
      </c>
      <c r="D596" s="7">
        <v>1.5730851079999999</v>
      </c>
      <c r="E596" s="7">
        <v>20.524000000000001</v>
      </c>
      <c r="F596" s="6">
        <v>27.405999999999999</v>
      </c>
      <c r="G596" s="6">
        <v>1</v>
      </c>
      <c r="J596" s="8" t="s">
        <v>1418</v>
      </c>
    </row>
    <row r="597" spans="1:10" x14ac:dyDescent="0.55000000000000004">
      <c r="A597" s="22" t="s">
        <v>702</v>
      </c>
      <c r="B597" s="6">
        <v>0.33</v>
      </c>
      <c r="C597" s="6">
        <v>1.1000000000000001</v>
      </c>
      <c r="D597" s="7">
        <v>1.5716754340000001</v>
      </c>
      <c r="E597" s="7">
        <v>1.843</v>
      </c>
      <c r="F597" s="6">
        <v>11.702</v>
      </c>
      <c r="G597" s="6">
        <v>2</v>
      </c>
    </row>
    <row r="598" spans="1:10" x14ac:dyDescent="0.55000000000000004">
      <c r="A598" s="22" t="s">
        <v>399</v>
      </c>
      <c r="B598" s="6">
        <v>0.44</v>
      </c>
      <c r="C598" s="6">
        <v>1.53</v>
      </c>
      <c r="D598" s="7">
        <v>1.5716754340000001</v>
      </c>
      <c r="E598" s="7">
        <v>2.9830000000000001</v>
      </c>
      <c r="F598" s="6">
        <v>7.2169999999999996</v>
      </c>
      <c r="G598" s="6">
        <v>2</v>
      </c>
      <c r="J598" s="8" t="s">
        <v>1473</v>
      </c>
    </row>
    <row r="599" spans="1:10" x14ac:dyDescent="0.55000000000000004">
      <c r="A599" s="22" t="s">
        <v>621</v>
      </c>
      <c r="B599" s="6">
        <v>3.7</v>
      </c>
      <c r="C599" s="6">
        <v>12.05</v>
      </c>
      <c r="D599" s="7">
        <v>1.5611954219999999</v>
      </c>
      <c r="E599" s="7">
        <v>0.57399999999999995</v>
      </c>
      <c r="F599" s="6">
        <v>3.77</v>
      </c>
      <c r="G599" s="6">
        <v>2</v>
      </c>
    </row>
    <row r="600" spans="1:10" x14ac:dyDescent="0.55000000000000004">
      <c r="A600" s="22" t="s">
        <v>639</v>
      </c>
      <c r="B600" s="6">
        <v>7.14</v>
      </c>
      <c r="C600" s="6">
        <v>23.17</v>
      </c>
      <c r="D600" s="7">
        <v>1.5565077460000001</v>
      </c>
      <c r="E600" s="7">
        <v>10.022</v>
      </c>
      <c r="F600" s="6">
        <v>7.0640000000000001</v>
      </c>
      <c r="G600" s="6">
        <v>2</v>
      </c>
    </row>
    <row r="601" spans="1:10" x14ac:dyDescent="0.55000000000000004">
      <c r="A601" s="22" t="s">
        <v>469</v>
      </c>
      <c r="B601" s="6">
        <v>1.34</v>
      </c>
      <c r="C601" s="6">
        <v>4.3499999999999996</v>
      </c>
      <c r="D601" s="7">
        <v>1.5563745499999999</v>
      </c>
      <c r="E601" s="7">
        <v>5.8010000000000002</v>
      </c>
      <c r="F601" s="6">
        <v>12.021000000000001</v>
      </c>
      <c r="G601" s="6">
        <v>2</v>
      </c>
      <c r="J601" s="8" t="s">
        <v>1467</v>
      </c>
    </row>
    <row r="602" spans="1:10" x14ac:dyDescent="0.55000000000000004">
      <c r="A602" s="22" t="s">
        <v>682</v>
      </c>
      <c r="B602" s="6">
        <v>0.63</v>
      </c>
      <c r="C602" s="6">
        <v>2.04</v>
      </c>
      <c r="D602" s="7">
        <v>1.5563745499999999</v>
      </c>
      <c r="E602" s="7">
        <v>16.591999999999999</v>
      </c>
      <c r="F602" s="6">
        <v>18.949000000000002</v>
      </c>
      <c r="G602" s="6">
        <v>1</v>
      </c>
      <c r="I602" s="9" t="s">
        <v>1327</v>
      </c>
      <c r="J602" s="8" t="s">
        <v>1725</v>
      </c>
    </row>
    <row r="603" spans="1:10" x14ac:dyDescent="0.55000000000000004">
      <c r="A603" s="22" t="s">
        <v>102</v>
      </c>
      <c r="B603" s="6">
        <v>3.72</v>
      </c>
      <c r="C603" s="6">
        <v>12.07</v>
      </c>
      <c r="D603" s="7">
        <v>1.554366189</v>
      </c>
      <c r="E603" s="7">
        <v>19.213000000000001</v>
      </c>
      <c r="F603" s="6">
        <v>17.352</v>
      </c>
      <c r="G603" s="6">
        <v>1</v>
      </c>
      <c r="J603" s="8" t="s">
        <v>1421</v>
      </c>
    </row>
    <row r="604" spans="1:10" x14ac:dyDescent="0.55000000000000004">
      <c r="A604" s="22" t="s">
        <v>766</v>
      </c>
      <c r="B604" s="6">
        <v>4.4000000000000004</v>
      </c>
      <c r="C604" s="6">
        <v>14.27</v>
      </c>
      <c r="D604" s="7">
        <v>1.5541916339999999</v>
      </c>
      <c r="E604" s="7">
        <v>0.59599999999999997</v>
      </c>
      <c r="F604" s="6">
        <v>12.506</v>
      </c>
      <c r="G604" s="6">
        <v>2</v>
      </c>
      <c r="I604" s="9" t="s">
        <v>1328</v>
      </c>
      <c r="J604" s="8" t="s">
        <v>1386</v>
      </c>
    </row>
    <row r="605" spans="1:10" x14ac:dyDescent="0.55000000000000004">
      <c r="A605" s="22" t="s">
        <v>511</v>
      </c>
      <c r="B605" s="6">
        <v>0.71</v>
      </c>
      <c r="C605" s="6">
        <v>2.3199999999999998</v>
      </c>
      <c r="D605" s="7">
        <v>1.545766594</v>
      </c>
      <c r="E605" s="7">
        <v>9.4580000000000002</v>
      </c>
      <c r="F605" s="6">
        <v>5.4089999999999998</v>
      </c>
      <c r="G605" s="6">
        <v>2</v>
      </c>
    </row>
    <row r="606" spans="1:10" x14ac:dyDescent="0.55000000000000004">
      <c r="A606" s="22" t="s">
        <v>412</v>
      </c>
      <c r="B606" s="6">
        <v>2.04</v>
      </c>
      <c r="C606" s="6">
        <v>6.57</v>
      </c>
      <c r="D606" s="7">
        <v>1.543135345</v>
      </c>
      <c r="E606" s="7">
        <v>3.3580000000000001</v>
      </c>
      <c r="F606" s="6">
        <v>2.1909999999999998</v>
      </c>
      <c r="G606" s="6">
        <v>2</v>
      </c>
      <c r="J606" s="8" t="s">
        <v>1556</v>
      </c>
    </row>
    <row r="607" spans="1:10" x14ac:dyDescent="0.55000000000000004">
      <c r="A607" s="22" t="s">
        <v>751</v>
      </c>
      <c r="B607" s="6">
        <v>0.49</v>
      </c>
      <c r="C607" s="6">
        <v>1.57</v>
      </c>
      <c r="D607" s="7">
        <v>1.5426041559999999</v>
      </c>
      <c r="E607" s="7">
        <v>12.430999999999999</v>
      </c>
      <c r="F607" s="6">
        <v>12.659000000000001</v>
      </c>
      <c r="G607" s="6">
        <v>2</v>
      </c>
      <c r="I607" s="9" t="s">
        <v>1329</v>
      </c>
    </row>
    <row r="608" spans="1:10" x14ac:dyDescent="0.55000000000000004">
      <c r="A608" s="22" t="s">
        <v>793</v>
      </c>
      <c r="B608" s="6">
        <v>5.93</v>
      </c>
      <c r="C608" s="6">
        <v>18.899999999999999</v>
      </c>
      <c r="D608" s="7">
        <v>1.5425357280000001</v>
      </c>
      <c r="E608" s="7">
        <v>0.316</v>
      </c>
      <c r="F608" s="6">
        <v>0.93400000000000005</v>
      </c>
      <c r="G608" s="6">
        <v>2</v>
      </c>
      <c r="J608" s="8" t="s">
        <v>1547</v>
      </c>
    </row>
    <row r="609" spans="1:10" x14ac:dyDescent="0.55000000000000004">
      <c r="A609" s="22" t="s">
        <v>241</v>
      </c>
      <c r="B609" s="6">
        <v>1.55</v>
      </c>
      <c r="C609" s="6">
        <v>5.0599999999999996</v>
      </c>
      <c r="D609" s="7">
        <v>1.5419333639999999</v>
      </c>
      <c r="E609" s="7">
        <v>0.35099999999999998</v>
      </c>
      <c r="F609" s="6">
        <v>7.7380000000000004</v>
      </c>
      <c r="G609" s="6">
        <v>2</v>
      </c>
    </row>
    <row r="610" spans="1:10" x14ac:dyDescent="0.55000000000000004">
      <c r="A610" s="22" t="s">
        <v>161</v>
      </c>
      <c r="B610" s="6">
        <v>1.08</v>
      </c>
      <c r="C610" s="6">
        <v>3.46</v>
      </c>
      <c r="D610" s="7">
        <v>1.528949289</v>
      </c>
      <c r="E610" s="7">
        <v>9.391</v>
      </c>
      <c r="F610" s="6">
        <v>8.73</v>
      </c>
      <c r="G610" s="6">
        <v>2</v>
      </c>
    </row>
    <row r="611" spans="1:10" x14ac:dyDescent="0.55000000000000004">
      <c r="A611" s="22" t="s">
        <v>348</v>
      </c>
      <c r="B611" s="6">
        <v>6.54</v>
      </c>
      <c r="C611" s="6">
        <v>20.34</v>
      </c>
      <c r="D611" s="7">
        <v>1.5189496280000001</v>
      </c>
      <c r="E611" s="7">
        <v>11.170999999999999</v>
      </c>
      <c r="F611" s="6">
        <v>1.641</v>
      </c>
      <c r="G611" s="6">
        <v>2</v>
      </c>
      <c r="J611" s="8" t="s">
        <v>1401</v>
      </c>
    </row>
    <row r="612" spans="1:10" x14ac:dyDescent="0.55000000000000004">
      <c r="A612" s="22" t="s">
        <v>796</v>
      </c>
      <c r="B612" s="6">
        <v>3.11</v>
      </c>
      <c r="C612" s="6">
        <v>8.6</v>
      </c>
      <c r="D612" s="7">
        <v>1.5174093040000001</v>
      </c>
      <c r="E612" s="7">
        <v>3.7</v>
      </c>
      <c r="F612" s="6">
        <v>15.238</v>
      </c>
      <c r="G612" s="6">
        <v>2</v>
      </c>
      <c r="J612" s="8" t="s">
        <v>1519</v>
      </c>
    </row>
    <row r="613" spans="1:10" x14ac:dyDescent="0.55000000000000004">
      <c r="A613" s="22" t="s">
        <v>216</v>
      </c>
      <c r="B613" s="6">
        <v>0.38</v>
      </c>
      <c r="C613" s="6">
        <v>1.2</v>
      </c>
      <c r="D613" s="7">
        <v>1.515834798</v>
      </c>
      <c r="E613" s="7">
        <v>0.67800000000000005</v>
      </c>
      <c r="F613" s="6">
        <v>26.518999999999998</v>
      </c>
      <c r="G613" s="6">
        <v>2</v>
      </c>
    </row>
    <row r="614" spans="1:10" x14ac:dyDescent="0.55000000000000004">
      <c r="A614" s="22" t="s">
        <v>199</v>
      </c>
      <c r="B614" s="6">
        <v>1.23</v>
      </c>
      <c r="C614" s="6">
        <v>3.9</v>
      </c>
      <c r="D614" s="7">
        <v>1.515306662</v>
      </c>
      <c r="E614" s="7">
        <v>32.575000000000003</v>
      </c>
      <c r="F614" s="6">
        <v>25.448</v>
      </c>
      <c r="G614" s="6">
        <v>1</v>
      </c>
      <c r="J614" s="8" t="s">
        <v>1662</v>
      </c>
    </row>
    <row r="615" spans="1:10" x14ac:dyDescent="0.55000000000000004">
      <c r="A615" s="22" t="s">
        <v>486</v>
      </c>
      <c r="B615" s="6">
        <v>16.739999999999998</v>
      </c>
      <c r="C615" s="6">
        <v>55.25</v>
      </c>
      <c r="D615" s="7">
        <v>1.5142324890000001</v>
      </c>
      <c r="E615" s="7">
        <v>1.917</v>
      </c>
      <c r="F615" s="6">
        <v>10.852</v>
      </c>
      <c r="G615" s="6">
        <v>2</v>
      </c>
    </row>
    <row r="616" spans="1:10" x14ac:dyDescent="0.55000000000000004">
      <c r="A616" s="22" t="s">
        <v>254</v>
      </c>
      <c r="B616" s="6">
        <v>2.93</v>
      </c>
      <c r="C616" s="6">
        <v>9.25</v>
      </c>
      <c r="D616" s="7">
        <v>1.5138635460000001</v>
      </c>
      <c r="E616" s="7">
        <v>4.5979999999999999</v>
      </c>
      <c r="F616" s="6">
        <v>14.07</v>
      </c>
      <c r="G616" s="6">
        <v>2</v>
      </c>
    </row>
    <row r="617" spans="1:10" x14ac:dyDescent="0.55000000000000004">
      <c r="A617" s="22" t="s">
        <v>679</v>
      </c>
      <c r="B617" s="6">
        <v>0.71</v>
      </c>
      <c r="C617" s="6">
        <v>2.21</v>
      </c>
      <c r="D617" s="7">
        <v>1.512461644</v>
      </c>
      <c r="E617" s="7">
        <v>24.481000000000002</v>
      </c>
      <c r="F617" s="6">
        <v>16.504999999999999</v>
      </c>
      <c r="G617" s="6">
        <v>1</v>
      </c>
    </row>
    <row r="618" spans="1:10" x14ac:dyDescent="0.55000000000000004">
      <c r="A618" s="22" t="s">
        <v>462</v>
      </c>
      <c r="B618" s="6">
        <v>17.57</v>
      </c>
      <c r="C618" s="6">
        <v>54.85</v>
      </c>
      <c r="D618" s="7">
        <v>1.5107802889999999</v>
      </c>
      <c r="E618" s="7">
        <v>1.0880000000000001</v>
      </c>
      <c r="F618" s="6">
        <v>16.68</v>
      </c>
      <c r="G618" s="6">
        <v>2</v>
      </c>
      <c r="J618" s="8" t="s">
        <v>1467</v>
      </c>
    </row>
    <row r="619" spans="1:10" x14ac:dyDescent="0.55000000000000004">
      <c r="A619" s="22" t="s">
        <v>178</v>
      </c>
      <c r="B619" s="6">
        <v>1.1000000000000001</v>
      </c>
      <c r="C619" s="6">
        <v>3.4</v>
      </c>
      <c r="D619" s="7">
        <v>1.486821884</v>
      </c>
      <c r="E619" s="7">
        <v>4.173</v>
      </c>
      <c r="F619" s="6">
        <v>2.1219999999999999</v>
      </c>
      <c r="G619" s="6">
        <v>2</v>
      </c>
      <c r="I619" s="9" t="s">
        <v>1330</v>
      </c>
    </row>
    <row r="620" spans="1:10" x14ac:dyDescent="0.55000000000000004">
      <c r="A620" s="22" t="s">
        <v>839</v>
      </c>
      <c r="B620" s="6">
        <v>0.6</v>
      </c>
      <c r="C620" s="6">
        <v>1.85</v>
      </c>
      <c r="D620" s="7">
        <v>1.48485592</v>
      </c>
      <c r="E620" s="7">
        <v>4.0449999999999999</v>
      </c>
      <c r="F620" s="6">
        <v>2.2389999999999999</v>
      </c>
      <c r="G620" s="6">
        <v>2</v>
      </c>
      <c r="J620" s="8" t="s">
        <v>1427</v>
      </c>
    </row>
    <row r="621" spans="1:10" x14ac:dyDescent="0.55000000000000004">
      <c r="A621" s="22" t="s">
        <v>698</v>
      </c>
      <c r="B621" s="6">
        <v>1.99</v>
      </c>
      <c r="C621" s="6">
        <v>6.11</v>
      </c>
      <c r="D621" s="7">
        <v>1.4794902729999999</v>
      </c>
      <c r="E621" s="7">
        <v>0.81200000000000006</v>
      </c>
      <c r="F621" s="6">
        <v>11.53</v>
      </c>
      <c r="G621" s="6">
        <v>2</v>
      </c>
      <c r="J621" s="8" t="s">
        <v>1669</v>
      </c>
    </row>
    <row r="622" spans="1:10" x14ac:dyDescent="0.55000000000000004">
      <c r="A622" s="22" t="s">
        <v>87</v>
      </c>
      <c r="B622" s="6">
        <v>6.68</v>
      </c>
      <c r="C622" s="6">
        <v>20.52</v>
      </c>
      <c r="D622" s="7">
        <v>1.476582946</v>
      </c>
      <c r="E622" s="7">
        <v>0.58599999999999997</v>
      </c>
      <c r="F622" s="6">
        <v>12.728999999999999</v>
      </c>
      <c r="G622" s="6">
        <v>2</v>
      </c>
    </row>
    <row r="623" spans="1:10" x14ac:dyDescent="0.55000000000000004">
      <c r="A623" s="22" t="s">
        <v>426</v>
      </c>
      <c r="B623" s="6">
        <v>1.19</v>
      </c>
      <c r="C623" s="6">
        <v>3.62</v>
      </c>
      <c r="D623" s="7">
        <v>1.462644477</v>
      </c>
      <c r="E623" s="7">
        <v>0.91</v>
      </c>
      <c r="F623" s="6">
        <v>9.3320000000000007</v>
      </c>
      <c r="G623" s="6">
        <v>2</v>
      </c>
    </row>
    <row r="624" spans="1:10" x14ac:dyDescent="0.55000000000000004">
      <c r="A624" s="22" t="s">
        <v>381</v>
      </c>
      <c r="B624" s="6">
        <v>1.59</v>
      </c>
      <c r="C624" s="6">
        <v>4.82</v>
      </c>
      <c r="D624" s="7">
        <v>1.4612433730000001</v>
      </c>
      <c r="E624" s="7">
        <v>0.497</v>
      </c>
      <c r="F624" s="6">
        <v>14.348000000000001</v>
      </c>
      <c r="G624" s="6">
        <v>2</v>
      </c>
    </row>
    <row r="625" spans="1:10" x14ac:dyDescent="0.55000000000000004">
      <c r="A625" s="22" t="s">
        <v>274</v>
      </c>
      <c r="B625" s="6">
        <v>1.39</v>
      </c>
      <c r="C625" s="6">
        <v>4.21</v>
      </c>
      <c r="D625" s="7">
        <v>1.453896646</v>
      </c>
      <c r="E625" s="7">
        <v>20.178000000000001</v>
      </c>
      <c r="F625" s="6">
        <v>4.0439999999999996</v>
      </c>
      <c r="G625" s="6">
        <v>1</v>
      </c>
      <c r="H625" s="17" t="s">
        <v>1767</v>
      </c>
      <c r="J625" s="8" t="s">
        <v>1396</v>
      </c>
    </row>
    <row r="626" spans="1:10" x14ac:dyDescent="0.55000000000000004">
      <c r="A626" s="22" t="s">
        <v>389</v>
      </c>
      <c r="B626" s="6">
        <v>7.1</v>
      </c>
      <c r="C626" s="6">
        <v>21.46</v>
      </c>
      <c r="D626" s="7">
        <v>1.453270029</v>
      </c>
      <c r="E626" s="7">
        <v>0.72199999999999998</v>
      </c>
      <c r="F626" s="6">
        <v>2.2690000000000001</v>
      </c>
      <c r="G626" s="6">
        <v>2</v>
      </c>
    </row>
    <row r="627" spans="1:10" x14ac:dyDescent="0.55000000000000004">
      <c r="A627" s="22" t="s">
        <v>514</v>
      </c>
      <c r="B627" s="6">
        <v>28.9</v>
      </c>
      <c r="C627" s="6">
        <v>87.25</v>
      </c>
      <c r="D627" s="7">
        <v>1.452328713</v>
      </c>
      <c r="E627" s="7">
        <v>0.55700000000000005</v>
      </c>
      <c r="F627" s="6">
        <v>3.165</v>
      </c>
      <c r="G627" s="6">
        <v>2</v>
      </c>
      <c r="I627" s="9" t="s">
        <v>1331</v>
      </c>
    </row>
    <row r="628" spans="1:10" x14ac:dyDescent="0.55000000000000004">
      <c r="A628" s="22" t="s">
        <v>166</v>
      </c>
      <c r="B628" s="6">
        <v>3.01</v>
      </c>
      <c r="C628" s="6">
        <v>8.65</v>
      </c>
      <c r="D628" s="7">
        <v>1.4512670089999999</v>
      </c>
      <c r="E628" s="7">
        <v>28.942</v>
      </c>
      <c r="F628" s="6">
        <v>3.5110000000000001</v>
      </c>
      <c r="G628" s="6">
        <v>1</v>
      </c>
      <c r="J628" s="8" t="s">
        <v>1726</v>
      </c>
    </row>
    <row r="629" spans="1:10" x14ac:dyDescent="0.55000000000000004">
      <c r="A629" s="22" t="s">
        <v>286</v>
      </c>
      <c r="B629" s="6">
        <v>1.18</v>
      </c>
      <c r="C629" s="6">
        <v>3.47</v>
      </c>
      <c r="D629" s="7">
        <v>1.4507644099999999</v>
      </c>
      <c r="E629" s="7">
        <v>2.867</v>
      </c>
      <c r="F629" s="6">
        <v>15.314</v>
      </c>
      <c r="G629" s="6">
        <v>2</v>
      </c>
    </row>
    <row r="630" spans="1:10" x14ac:dyDescent="0.55000000000000004">
      <c r="A630" s="22" t="s">
        <v>743</v>
      </c>
      <c r="B630" s="6">
        <v>2.96</v>
      </c>
      <c r="C630" s="6">
        <v>8.94</v>
      </c>
      <c r="D630" s="7">
        <v>1.4471609990000001</v>
      </c>
      <c r="E630" s="7">
        <v>6.26</v>
      </c>
      <c r="F630" s="6">
        <v>13.558999999999999</v>
      </c>
      <c r="G630" s="6">
        <v>2</v>
      </c>
      <c r="J630" s="8" t="s">
        <v>1485</v>
      </c>
    </row>
    <row r="631" spans="1:10" x14ac:dyDescent="0.55000000000000004">
      <c r="A631" s="22" t="s">
        <v>66</v>
      </c>
      <c r="B631" s="6">
        <v>5.58</v>
      </c>
      <c r="C631" s="6">
        <v>16.79</v>
      </c>
      <c r="D631" s="7">
        <v>1.4420364619999999</v>
      </c>
      <c r="E631" s="7">
        <v>5.3890000000000002</v>
      </c>
      <c r="F631" s="6">
        <v>7.8449999999999998</v>
      </c>
      <c r="G631" s="6">
        <v>2</v>
      </c>
      <c r="J631" s="8" t="s">
        <v>1419</v>
      </c>
    </row>
    <row r="632" spans="1:10" x14ac:dyDescent="0.55000000000000004">
      <c r="A632" s="22" t="s">
        <v>651</v>
      </c>
      <c r="B632" s="6">
        <v>2.17</v>
      </c>
      <c r="C632" s="6">
        <v>6.62</v>
      </c>
      <c r="D632" s="7">
        <v>1.44051784</v>
      </c>
      <c r="E632" s="7">
        <v>0.45</v>
      </c>
      <c r="F632" s="6">
        <v>6.431</v>
      </c>
      <c r="G632" s="6">
        <v>2</v>
      </c>
      <c r="H632" s="8" t="s">
        <v>1221</v>
      </c>
      <c r="J632" s="8" t="s">
        <v>1727</v>
      </c>
    </row>
    <row r="633" spans="1:10" x14ac:dyDescent="0.55000000000000004">
      <c r="A633" s="22" t="s">
        <v>72</v>
      </c>
      <c r="B633" s="6">
        <v>0.98</v>
      </c>
      <c r="C633" s="6">
        <v>2.93</v>
      </c>
      <c r="D633" s="7">
        <v>1.436234206</v>
      </c>
      <c r="E633" s="7">
        <v>0.58099999999999996</v>
      </c>
      <c r="F633" s="6">
        <v>6.9560000000000004</v>
      </c>
      <c r="G633" s="6">
        <v>2</v>
      </c>
      <c r="J633" s="8" t="s">
        <v>1474</v>
      </c>
    </row>
    <row r="634" spans="1:10" x14ac:dyDescent="0.55000000000000004">
      <c r="A634" s="22" t="s">
        <v>173</v>
      </c>
      <c r="B634" s="6">
        <v>6.29</v>
      </c>
      <c r="C634" s="6">
        <v>19.02</v>
      </c>
      <c r="D634" s="7">
        <v>1.43305861</v>
      </c>
      <c r="E634" s="7">
        <v>6.4980000000000002</v>
      </c>
      <c r="F634" s="6">
        <v>8.7479999999999993</v>
      </c>
      <c r="G634" s="6">
        <v>2</v>
      </c>
    </row>
    <row r="635" spans="1:10" x14ac:dyDescent="0.55000000000000004">
      <c r="A635" s="22" t="s">
        <v>21</v>
      </c>
      <c r="B635" s="6">
        <v>0.75</v>
      </c>
      <c r="C635" s="6">
        <v>2.23</v>
      </c>
      <c r="D635" s="7">
        <v>1.4257420590000001</v>
      </c>
      <c r="E635" s="7">
        <v>3.5760000000000001</v>
      </c>
      <c r="F635" s="6">
        <v>12.105</v>
      </c>
      <c r="G635" s="6">
        <v>2</v>
      </c>
      <c r="I635" s="9" t="s">
        <v>1332</v>
      </c>
      <c r="J635" s="8" t="s">
        <v>1395</v>
      </c>
    </row>
    <row r="636" spans="1:10" x14ac:dyDescent="0.55000000000000004">
      <c r="A636" s="22" t="s">
        <v>46</v>
      </c>
      <c r="B636" s="6">
        <v>2.78</v>
      </c>
      <c r="C636" s="6">
        <v>8.6</v>
      </c>
      <c r="D636" s="7">
        <v>1.425286649</v>
      </c>
      <c r="E636" s="7">
        <v>4.0739999999999998</v>
      </c>
      <c r="F636" s="6">
        <v>1.5369999999999999</v>
      </c>
      <c r="G636" s="6">
        <v>2</v>
      </c>
    </row>
    <row r="637" spans="1:10" x14ac:dyDescent="0.55000000000000004">
      <c r="A637" s="22" t="s">
        <v>379</v>
      </c>
      <c r="B637" s="6">
        <v>1.87</v>
      </c>
      <c r="C637" s="6">
        <v>5.5</v>
      </c>
      <c r="D637" s="7">
        <v>1.4240618309999999</v>
      </c>
      <c r="E637" s="7">
        <v>1.198</v>
      </c>
      <c r="F637" s="6">
        <v>2.7090000000000001</v>
      </c>
      <c r="G637" s="6">
        <v>2</v>
      </c>
      <c r="J637" s="17" t="s">
        <v>1785</v>
      </c>
    </row>
    <row r="638" spans="1:10" x14ac:dyDescent="0.55000000000000004">
      <c r="A638" s="22" t="s">
        <v>842</v>
      </c>
      <c r="B638" s="6">
        <v>3.95</v>
      </c>
      <c r="C638" s="6">
        <v>11.66</v>
      </c>
      <c r="D638" s="7">
        <v>1.420491454</v>
      </c>
      <c r="E638" s="7">
        <v>11.273</v>
      </c>
      <c r="F638" s="6">
        <v>13.268000000000001</v>
      </c>
      <c r="G638" s="6">
        <v>2</v>
      </c>
      <c r="J638" s="8" t="s">
        <v>1658</v>
      </c>
    </row>
    <row r="639" spans="1:10" x14ac:dyDescent="0.55000000000000004">
      <c r="A639" s="22" t="s">
        <v>833</v>
      </c>
      <c r="B639" s="6">
        <v>1.85</v>
      </c>
      <c r="C639" s="6">
        <v>5.62</v>
      </c>
      <c r="D639" s="7">
        <v>1.4204349700000001</v>
      </c>
      <c r="E639" s="7">
        <v>9.5980000000000008</v>
      </c>
      <c r="F639" s="6">
        <v>1.077</v>
      </c>
      <c r="G639" s="6">
        <v>2</v>
      </c>
    </row>
    <row r="640" spans="1:10" x14ac:dyDescent="0.55000000000000004">
      <c r="A640" s="22" t="s">
        <v>548</v>
      </c>
      <c r="B640" s="6">
        <v>0.44</v>
      </c>
      <c r="C640" s="6">
        <v>1.31</v>
      </c>
      <c r="D640" s="7">
        <v>1.42018936</v>
      </c>
      <c r="E640" s="7">
        <v>4.766</v>
      </c>
      <c r="F640" s="6">
        <v>4.68</v>
      </c>
      <c r="G640" s="6">
        <v>2</v>
      </c>
      <c r="J640" s="8" t="s">
        <v>1650</v>
      </c>
    </row>
    <row r="641" spans="1:10" x14ac:dyDescent="0.55000000000000004">
      <c r="A641" s="22" t="s">
        <v>673</v>
      </c>
      <c r="B641" s="6">
        <v>1.1000000000000001</v>
      </c>
      <c r="C641" s="6">
        <v>3.25</v>
      </c>
      <c r="D641" s="7">
        <v>1.4180893290000001</v>
      </c>
      <c r="E641" s="7">
        <v>3.6459999999999999</v>
      </c>
      <c r="F641" s="6">
        <v>5.0570000000000004</v>
      </c>
      <c r="G641" s="6">
        <v>2</v>
      </c>
    </row>
    <row r="642" spans="1:10" x14ac:dyDescent="0.55000000000000004">
      <c r="A642" s="22" t="s">
        <v>620</v>
      </c>
      <c r="B642" s="6">
        <v>0.56999999999999995</v>
      </c>
      <c r="C642" s="6">
        <v>2.0099999999999998</v>
      </c>
      <c r="D642" s="7">
        <v>1.4161363730000001</v>
      </c>
      <c r="E642" s="7">
        <v>29.22</v>
      </c>
      <c r="F642" s="6">
        <v>16.661999999999999</v>
      </c>
      <c r="G642" s="6">
        <v>1</v>
      </c>
      <c r="J642" s="8" t="s">
        <v>1662</v>
      </c>
    </row>
    <row r="643" spans="1:10" x14ac:dyDescent="0.55000000000000004">
      <c r="A643" s="22" t="s">
        <v>465</v>
      </c>
      <c r="B643" s="6">
        <v>15.2</v>
      </c>
      <c r="C643" s="6">
        <v>44.72</v>
      </c>
      <c r="D643" s="7">
        <v>1.4151609249999999</v>
      </c>
      <c r="E643" s="7">
        <v>2.036</v>
      </c>
      <c r="F643" s="6">
        <v>11.919</v>
      </c>
      <c r="G643" s="6">
        <v>2</v>
      </c>
      <c r="J643" s="8" t="s">
        <v>1551</v>
      </c>
    </row>
    <row r="644" spans="1:10" x14ac:dyDescent="0.55000000000000004">
      <c r="A644" s="22" t="s">
        <v>655</v>
      </c>
      <c r="B644" s="6">
        <v>0.39</v>
      </c>
      <c r="C644" s="6">
        <v>1.21</v>
      </c>
      <c r="D644" s="7">
        <v>1.4150403840000001</v>
      </c>
      <c r="E644" s="7">
        <v>0.65400000000000003</v>
      </c>
      <c r="F644" s="6">
        <v>19.48</v>
      </c>
      <c r="G644" s="6">
        <v>2</v>
      </c>
    </row>
    <row r="645" spans="1:10" x14ac:dyDescent="0.55000000000000004">
      <c r="A645" s="22" t="s">
        <v>8</v>
      </c>
      <c r="B645" s="6">
        <v>1.04</v>
      </c>
      <c r="C645" s="6">
        <v>3.05</v>
      </c>
      <c r="D645" s="7">
        <v>1.4105432229999999</v>
      </c>
      <c r="E645" s="7">
        <v>0.442</v>
      </c>
      <c r="F645" s="6">
        <v>1.5940000000000001</v>
      </c>
      <c r="G645" s="6">
        <v>2</v>
      </c>
      <c r="I645" s="9" t="s">
        <v>1333</v>
      </c>
    </row>
    <row r="646" spans="1:10" x14ac:dyDescent="0.55000000000000004">
      <c r="A646" s="22" t="s">
        <v>30</v>
      </c>
      <c r="B646" s="6">
        <v>2.25</v>
      </c>
      <c r="C646" s="6">
        <v>6.6</v>
      </c>
      <c r="D646" s="7">
        <v>1.4091626349999999</v>
      </c>
      <c r="E646" s="7">
        <v>1.661</v>
      </c>
      <c r="F646" s="6">
        <v>9.9710000000000001</v>
      </c>
      <c r="G646" s="6">
        <v>2</v>
      </c>
      <c r="J646" s="8" t="s">
        <v>1728</v>
      </c>
    </row>
    <row r="647" spans="1:10" x14ac:dyDescent="0.55000000000000004">
      <c r="A647" s="22" t="s">
        <v>213</v>
      </c>
      <c r="B647" s="6">
        <v>0.54</v>
      </c>
      <c r="C647" s="6">
        <v>1.59</v>
      </c>
      <c r="D647" s="7">
        <v>1.4049853029999999</v>
      </c>
      <c r="E647" s="7">
        <v>0.71499999999999997</v>
      </c>
      <c r="F647" s="6">
        <v>10.089</v>
      </c>
      <c r="G647" s="6">
        <v>2</v>
      </c>
    </row>
    <row r="648" spans="1:10" x14ac:dyDescent="0.55000000000000004">
      <c r="A648" s="22" t="s">
        <v>525</v>
      </c>
      <c r="B648" s="6">
        <v>1.54</v>
      </c>
      <c r="C648" s="6">
        <v>4.4400000000000004</v>
      </c>
      <c r="D648" s="7">
        <v>1.401446607</v>
      </c>
      <c r="E648" s="7">
        <v>0.46800000000000003</v>
      </c>
      <c r="F648" s="6">
        <v>5.569</v>
      </c>
      <c r="G648" s="6">
        <v>2</v>
      </c>
      <c r="J648" s="8" t="s">
        <v>1677</v>
      </c>
    </row>
    <row r="649" spans="1:10" x14ac:dyDescent="0.55000000000000004">
      <c r="A649" s="22" t="s">
        <v>189</v>
      </c>
      <c r="B649" s="6">
        <v>1.55</v>
      </c>
      <c r="C649" s="6">
        <v>4.96</v>
      </c>
      <c r="D649" s="7">
        <v>1.398553376</v>
      </c>
      <c r="E649" s="7">
        <v>0.47099999999999997</v>
      </c>
      <c r="F649" s="6">
        <v>8.1219999999999999</v>
      </c>
      <c r="G649" s="6">
        <v>2</v>
      </c>
      <c r="J649" s="8" t="s">
        <v>1729</v>
      </c>
    </row>
    <row r="650" spans="1:10" x14ac:dyDescent="0.55000000000000004">
      <c r="A650" s="22" t="s">
        <v>293</v>
      </c>
      <c r="B650" s="6">
        <v>0.79</v>
      </c>
      <c r="C650" s="6">
        <v>2.2999999999999998</v>
      </c>
      <c r="D650" s="7">
        <v>1.394989743</v>
      </c>
      <c r="E650" s="7">
        <v>14.430999999999999</v>
      </c>
      <c r="F650" s="6">
        <v>0.80300000000000005</v>
      </c>
      <c r="G650" s="6">
        <v>2</v>
      </c>
      <c r="J650" s="8" t="s">
        <v>1730</v>
      </c>
    </row>
    <row r="651" spans="1:10" x14ac:dyDescent="0.55000000000000004">
      <c r="A651" s="22" t="s">
        <v>693</v>
      </c>
      <c r="B651" s="6">
        <v>4.1900000000000004</v>
      </c>
      <c r="C651" s="6">
        <v>12.12</v>
      </c>
      <c r="D651" s="7">
        <v>1.390957754</v>
      </c>
      <c r="E651" s="7">
        <v>0.59399999999999997</v>
      </c>
      <c r="F651" s="6">
        <v>3.9809999999999999</v>
      </c>
      <c r="G651" s="6">
        <v>2</v>
      </c>
      <c r="J651" s="17" t="s">
        <v>1775</v>
      </c>
    </row>
    <row r="652" spans="1:10" x14ac:dyDescent="0.55000000000000004">
      <c r="A652" s="22" t="s">
        <v>207</v>
      </c>
      <c r="B652" s="6">
        <v>11.85</v>
      </c>
      <c r="C652" s="6">
        <v>35.36</v>
      </c>
      <c r="D652" s="7">
        <v>1.389257148</v>
      </c>
      <c r="E652" s="7">
        <v>1.163</v>
      </c>
      <c r="F652" s="6">
        <v>1.2230000000000001</v>
      </c>
      <c r="G652" s="6">
        <v>2</v>
      </c>
      <c r="J652" s="8" t="s">
        <v>1490</v>
      </c>
    </row>
    <row r="653" spans="1:10" x14ac:dyDescent="0.55000000000000004">
      <c r="A653" s="22" t="s">
        <v>243</v>
      </c>
      <c r="B653" s="6">
        <v>7.76</v>
      </c>
      <c r="C653" s="6">
        <v>22.41</v>
      </c>
      <c r="D653" s="7">
        <v>1.38822416</v>
      </c>
      <c r="E653" s="7">
        <v>3.1070000000000002</v>
      </c>
      <c r="F653" s="6">
        <v>0.55800000000000005</v>
      </c>
      <c r="G653" s="6">
        <v>2</v>
      </c>
      <c r="J653" s="8" t="s">
        <v>1489</v>
      </c>
    </row>
    <row r="654" spans="1:10" x14ac:dyDescent="0.55000000000000004">
      <c r="A654" s="22" t="s">
        <v>103</v>
      </c>
      <c r="B654" s="6">
        <v>3.65</v>
      </c>
      <c r="C654" s="6">
        <v>10.51</v>
      </c>
      <c r="D654" s="7">
        <v>1.3830967009999999</v>
      </c>
      <c r="E654" s="7">
        <v>3.2090000000000001</v>
      </c>
      <c r="F654" s="6">
        <v>2.2879999999999998</v>
      </c>
      <c r="G654" s="6">
        <v>2</v>
      </c>
    </row>
    <row r="655" spans="1:10" x14ac:dyDescent="0.55000000000000004">
      <c r="A655" s="22" t="s">
        <v>641</v>
      </c>
      <c r="B655" s="6">
        <v>0.51</v>
      </c>
      <c r="C655" s="6">
        <v>1.46</v>
      </c>
      <c r="D655" s="7">
        <v>1.3809379799999999</v>
      </c>
      <c r="E655" s="7">
        <v>0.48899999999999999</v>
      </c>
      <c r="F655" s="6">
        <v>10.82</v>
      </c>
      <c r="G655" s="6">
        <v>2</v>
      </c>
      <c r="J655" s="8" t="s">
        <v>1731</v>
      </c>
    </row>
    <row r="656" spans="1:10" x14ac:dyDescent="0.55000000000000004">
      <c r="A656" s="22" t="s">
        <v>662</v>
      </c>
      <c r="B656" s="6">
        <v>0.78</v>
      </c>
      <c r="C656" s="6">
        <v>2.23</v>
      </c>
      <c r="D656" s="7">
        <v>1.3805980449999999</v>
      </c>
      <c r="E656" s="7">
        <v>6.157</v>
      </c>
      <c r="F656" s="6">
        <v>20.763000000000002</v>
      </c>
      <c r="G656" s="6">
        <v>2</v>
      </c>
    </row>
    <row r="657" spans="1:10" x14ac:dyDescent="0.55000000000000004">
      <c r="A657" s="22" t="s">
        <v>347</v>
      </c>
      <c r="B657" s="6">
        <v>3.62</v>
      </c>
      <c r="C657" s="6">
        <v>11.03</v>
      </c>
      <c r="D657" s="7">
        <v>1.3801931030000001</v>
      </c>
      <c r="E657" s="7">
        <v>8.9489999999999998</v>
      </c>
      <c r="F657" s="6">
        <v>21.443000000000001</v>
      </c>
      <c r="G657" s="6">
        <v>2</v>
      </c>
      <c r="J657" s="8" t="s">
        <v>1410</v>
      </c>
    </row>
    <row r="658" spans="1:10" x14ac:dyDescent="0.55000000000000004">
      <c r="A658" s="22" t="s">
        <v>672</v>
      </c>
      <c r="B658" s="6">
        <v>10.119999999999999</v>
      </c>
      <c r="C658" s="6">
        <v>29.05</v>
      </c>
      <c r="D658" s="7">
        <v>1.3788924570000001</v>
      </c>
      <c r="E658" s="7">
        <v>0.48899999999999999</v>
      </c>
      <c r="F658" s="6">
        <v>9.0440000000000005</v>
      </c>
      <c r="G658" s="6">
        <v>2</v>
      </c>
    </row>
    <row r="659" spans="1:10" x14ac:dyDescent="0.55000000000000004">
      <c r="A659" s="22" t="s">
        <v>668</v>
      </c>
      <c r="B659" s="6">
        <v>0.95</v>
      </c>
      <c r="C659" s="6">
        <v>2.72</v>
      </c>
      <c r="D659" s="7">
        <v>1.368038396</v>
      </c>
      <c r="E659" s="7">
        <v>2.5619999999999998</v>
      </c>
      <c r="F659" s="6">
        <v>18.782</v>
      </c>
      <c r="G659" s="6">
        <v>2</v>
      </c>
      <c r="J659" s="8" t="s">
        <v>1534</v>
      </c>
    </row>
    <row r="660" spans="1:10" x14ac:dyDescent="0.55000000000000004">
      <c r="A660" s="22" t="s">
        <v>826</v>
      </c>
      <c r="B660" s="6">
        <v>9.15</v>
      </c>
      <c r="C660" s="6">
        <v>25.63</v>
      </c>
      <c r="D660" s="7">
        <v>1.364676494</v>
      </c>
      <c r="E660" s="7">
        <v>0.432</v>
      </c>
      <c r="F660" s="6">
        <v>12.128</v>
      </c>
      <c r="G660" s="6">
        <v>2</v>
      </c>
    </row>
    <row r="661" spans="1:10" x14ac:dyDescent="0.55000000000000004">
      <c r="A661" s="22" t="s">
        <v>414</v>
      </c>
      <c r="B661" s="6">
        <v>1.32</v>
      </c>
      <c r="C661" s="6">
        <v>3.7</v>
      </c>
      <c r="D661" s="7">
        <v>1.361249318</v>
      </c>
      <c r="E661" s="7">
        <v>1.044</v>
      </c>
      <c r="F661" s="6">
        <v>0.75900000000000001</v>
      </c>
      <c r="G661" s="6">
        <v>2</v>
      </c>
    </row>
    <row r="662" spans="1:10" x14ac:dyDescent="0.55000000000000004">
      <c r="A662" s="22" t="s">
        <v>319</v>
      </c>
      <c r="B662" s="6">
        <v>1.43</v>
      </c>
      <c r="C662" s="6">
        <v>4.08</v>
      </c>
      <c r="D662" s="7">
        <v>1.3610730900000001</v>
      </c>
      <c r="E662" s="7">
        <v>10.670999999999999</v>
      </c>
      <c r="F662" s="6">
        <v>14.513</v>
      </c>
      <c r="G662" s="6">
        <v>2</v>
      </c>
    </row>
    <row r="663" spans="1:10" x14ac:dyDescent="0.55000000000000004">
      <c r="A663" s="22" t="s">
        <v>746</v>
      </c>
      <c r="B663" s="6">
        <v>2.89</v>
      </c>
      <c r="C663" s="6">
        <v>8.5299999999999994</v>
      </c>
      <c r="D663" s="7">
        <v>1.3593458490000001</v>
      </c>
      <c r="E663" s="7">
        <v>10.166</v>
      </c>
      <c r="F663" s="6">
        <v>13.432</v>
      </c>
      <c r="G663" s="6">
        <v>2</v>
      </c>
      <c r="J663" s="8" t="s">
        <v>1732</v>
      </c>
    </row>
    <row r="664" spans="1:10" x14ac:dyDescent="0.55000000000000004">
      <c r="A664" s="22" t="s">
        <v>807</v>
      </c>
      <c r="B664" s="6">
        <v>4.3499999999999996</v>
      </c>
      <c r="C664" s="6">
        <v>12.38</v>
      </c>
      <c r="D664" s="7">
        <v>1.356696232</v>
      </c>
      <c r="E664" s="7">
        <v>2.8849999999999998</v>
      </c>
      <c r="F664" s="6">
        <v>3.931</v>
      </c>
      <c r="G664" s="6">
        <v>2</v>
      </c>
      <c r="J664" s="8" t="s">
        <v>1391</v>
      </c>
    </row>
    <row r="665" spans="1:10" x14ac:dyDescent="0.55000000000000004">
      <c r="A665" s="22" t="s">
        <v>211</v>
      </c>
      <c r="B665" s="6">
        <v>18.559999999999999</v>
      </c>
      <c r="C665" s="6">
        <v>53.16</v>
      </c>
      <c r="D665" s="7">
        <v>1.3563802899999999</v>
      </c>
      <c r="E665" s="7">
        <v>0.66100000000000003</v>
      </c>
      <c r="F665" s="6">
        <v>0</v>
      </c>
      <c r="G665" s="6">
        <v>2</v>
      </c>
    </row>
    <row r="666" spans="1:10" x14ac:dyDescent="0.55000000000000004">
      <c r="A666" s="22" t="s">
        <v>761</v>
      </c>
      <c r="B666" s="6">
        <v>1.81</v>
      </c>
      <c r="C666" s="6">
        <v>5.0999999999999996</v>
      </c>
      <c r="D666" s="7">
        <v>1.3546599459999999</v>
      </c>
      <c r="E666" s="7">
        <v>4.1529999999999996</v>
      </c>
      <c r="F666" s="6">
        <v>3.1829999999999998</v>
      </c>
      <c r="G666" s="6">
        <v>2</v>
      </c>
      <c r="I666" s="9" t="s">
        <v>1334</v>
      </c>
    </row>
    <row r="667" spans="1:10" x14ac:dyDescent="0.55000000000000004">
      <c r="A667" s="22" t="s">
        <v>703</v>
      </c>
      <c r="B667" s="6">
        <v>4.03</v>
      </c>
      <c r="C667" s="6">
        <v>11.39</v>
      </c>
      <c r="D667" s="7">
        <v>1.3542249129999999</v>
      </c>
      <c r="E667" s="7">
        <v>0.97499999999999998</v>
      </c>
      <c r="F667" s="6">
        <v>11.717000000000001</v>
      </c>
      <c r="G667" s="6">
        <v>2</v>
      </c>
      <c r="I667" s="9" t="s">
        <v>1335</v>
      </c>
      <c r="J667" s="17" t="s">
        <v>1784</v>
      </c>
    </row>
    <row r="668" spans="1:10" x14ac:dyDescent="0.55000000000000004">
      <c r="A668" s="22" t="s">
        <v>840</v>
      </c>
      <c r="B668" s="6">
        <v>1.1200000000000001</v>
      </c>
      <c r="C668" s="6">
        <v>3.2</v>
      </c>
      <c r="D668" s="7">
        <v>1.353060275</v>
      </c>
      <c r="E668" s="7">
        <v>26.512</v>
      </c>
      <c r="F668" s="6">
        <v>2.3370000000000002</v>
      </c>
      <c r="G668" s="6">
        <v>1</v>
      </c>
    </row>
    <row r="669" spans="1:10" x14ac:dyDescent="0.55000000000000004">
      <c r="A669" s="22" t="s">
        <v>756</v>
      </c>
      <c r="B669" s="6">
        <v>2.33</v>
      </c>
      <c r="C669" s="6">
        <v>6.56</v>
      </c>
      <c r="D669" s="7">
        <v>1.3506242669999999</v>
      </c>
      <c r="E669" s="7">
        <v>19.521999999999998</v>
      </c>
      <c r="F669" s="6">
        <v>9.3800000000000008</v>
      </c>
      <c r="G669" s="6">
        <v>1</v>
      </c>
      <c r="J669" s="8" t="s">
        <v>1733</v>
      </c>
    </row>
    <row r="670" spans="1:10" x14ac:dyDescent="0.55000000000000004">
      <c r="A670" s="22" t="s">
        <v>509</v>
      </c>
      <c r="B670" s="6">
        <v>3.31</v>
      </c>
      <c r="C670" s="6">
        <v>9.2799999999999994</v>
      </c>
      <c r="D670" s="7">
        <v>1.3494058309999999</v>
      </c>
      <c r="E670" s="7">
        <v>0.94499999999999995</v>
      </c>
      <c r="F670" s="6">
        <v>3.4350000000000001</v>
      </c>
      <c r="G670" s="6">
        <v>2</v>
      </c>
      <c r="J670" s="17" t="s">
        <v>1788</v>
      </c>
    </row>
    <row r="671" spans="1:10" x14ac:dyDescent="0.55000000000000004">
      <c r="A671" s="22" t="s">
        <v>530</v>
      </c>
      <c r="B671" s="6">
        <v>2.61</v>
      </c>
      <c r="C671" s="6">
        <v>7.32</v>
      </c>
      <c r="D671" s="7">
        <v>1.346782886</v>
      </c>
      <c r="E671" s="7">
        <v>2.3029999999999999</v>
      </c>
      <c r="F671" s="6">
        <v>2.383</v>
      </c>
      <c r="G671" s="6">
        <v>2</v>
      </c>
    </row>
    <row r="672" spans="1:10" x14ac:dyDescent="0.55000000000000004">
      <c r="A672" s="22" t="s">
        <v>731</v>
      </c>
      <c r="B672" s="6">
        <v>0.88</v>
      </c>
      <c r="C672" s="6">
        <v>2.46</v>
      </c>
      <c r="D672" s="7">
        <v>1.3436192680000001</v>
      </c>
      <c r="E672" s="7">
        <v>30.381</v>
      </c>
      <c r="F672" s="6">
        <v>17.949000000000002</v>
      </c>
      <c r="G672" s="6">
        <v>1</v>
      </c>
      <c r="J672" s="8" t="s">
        <v>1734</v>
      </c>
    </row>
    <row r="673" spans="1:10" x14ac:dyDescent="0.55000000000000004">
      <c r="A673" s="22" t="s">
        <v>587</v>
      </c>
      <c r="B673" s="6">
        <v>5.95</v>
      </c>
      <c r="C673" s="6">
        <v>16.62</v>
      </c>
      <c r="D673" s="7">
        <v>1.339771912</v>
      </c>
      <c r="E673" s="7">
        <v>0.89700000000000002</v>
      </c>
      <c r="F673" s="6">
        <v>10.664999999999999</v>
      </c>
      <c r="G673" s="6">
        <v>2</v>
      </c>
      <c r="I673" s="9" t="s">
        <v>1336</v>
      </c>
    </row>
    <row r="674" spans="1:10" x14ac:dyDescent="0.55000000000000004">
      <c r="A674" s="22" t="s">
        <v>296</v>
      </c>
      <c r="B674" s="6">
        <v>6</v>
      </c>
      <c r="C674" s="6">
        <v>16.59</v>
      </c>
      <c r="D674" s="7">
        <v>1.3386557610000001</v>
      </c>
      <c r="E674" s="7">
        <v>0.82899999999999996</v>
      </c>
      <c r="F674" s="6">
        <v>4.8620000000000001</v>
      </c>
      <c r="G674" s="6">
        <v>2</v>
      </c>
      <c r="J674" s="8" t="s">
        <v>1647</v>
      </c>
    </row>
    <row r="675" spans="1:10" x14ac:dyDescent="0.55000000000000004">
      <c r="A675" s="22" t="s">
        <v>289</v>
      </c>
      <c r="B675" s="6">
        <v>2.4</v>
      </c>
      <c r="C675" s="6">
        <v>6.64</v>
      </c>
      <c r="D675" s="7">
        <v>1.337414984</v>
      </c>
      <c r="E675" s="7">
        <v>39.042000000000002</v>
      </c>
      <c r="F675" s="6">
        <v>16.920999999999999</v>
      </c>
      <c r="G675" s="6">
        <v>1</v>
      </c>
    </row>
    <row r="676" spans="1:10" x14ac:dyDescent="0.55000000000000004">
      <c r="A676" s="22" t="s">
        <v>569</v>
      </c>
      <c r="B676" s="6">
        <v>19.329999999999998</v>
      </c>
      <c r="C676" s="6">
        <v>53.75</v>
      </c>
      <c r="D676" s="7">
        <v>1.333646643</v>
      </c>
      <c r="E676" s="7">
        <v>0.82</v>
      </c>
      <c r="F676" s="6">
        <v>1.4279999999999999</v>
      </c>
      <c r="G676" s="6">
        <v>2</v>
      </c>
      <c r="H676" s="17" t="s">
        <v>1769</v>
      </c>
      <c r="J676" s="8" t="s">
        <v>1520</v>
      </c>
    </row>
    <row r="677" spans="1:10" x14ac:dyDescent="0.55000000000000004">
      <c r="A677" s="22" t="s">
        <v>552</v>
      </c>
      <c r="B677" s="6">
        <v>0.5</v>
      </c>
      <c r="C677" s="6">
        <v>1.39</v>
      </c>
      <c r="D677" s="7">
        <v>1.3334863100000001</v>
      </c>
      <c r="E677" s="7">
        <v>2.6890000000000001</v>
      </c>
      <c r="F677" s="6">
        <v>8.2910000000000004</v>
      </c>
      <c r="G677" s="6">
        <v>2</v>
      </c>
    </row>
    <row r="678" spans="1:10" x14ac:dyDescent="0.55000000000000004">
      <c r="A678" s="22" t="s">
        <v>350</v>
      </c>
      <c r="B678" s="6">
        <v>4.97</v>
      </c>
      <c r="C678" s="6">
        <v>13.81</v>
      </c>
      <c r="D678" s="7">
        <v>1.3216383949999999</v>
      </c>
      <c r="E678" s="7">
        <v>0.67900000000000005</v>
      </c>
      <c r="F678" s="6">
        <v>2.9569999999999999</v>
      </c>
      <c r="G678" s="6">
        <v>2</v>
      </c>
      <c r="J678" s="8" t="s">
        <v>1507</v>
      </c>
    </row>
    <row r="679" spans="1:10" x14ac:dyDescent="0.55000000000000004">
      <c r="A679" s="22" t="s">
        <v>812</v>
      </c>
      <c r="B679" s="6">
        <v>0.76</v>
      </c>
      <c r="C679" s="6">
        <v>2.11</v>
      </c>
      <c r="D679" s="7">
        <v>1.321416653</v>
      </c>
      <c r="E679" s="7">
        <v>0.51200000000000001</v>
      </c>
      <c r="F679" s="6">
        <v>6.1840000000000002</v>
      </c>
      <c r="G679" s="6">
        <v>2</v>
      </c>
    </row>
    <row r="680" spans="1:10" x14ac:dyDescent="0.55000000000000004">
      <c r="A680" s="22" t="s">
        <v>127</v>
      </c>
      <c r="B680" s="6">
        <v>1.3</v>
      </c>
      <c r="C680" s="6">
        <v>3.58</v>
      </c>
      <c r="D680" s="7">
        <v>1.3207900669999999</v>
      </c>
      <c r="E680" s="7">
        <v>1.0669999999999999</v>
      </c>
      <c r="F680" s="6">
        <v>3.4529999999999998</v>
      </c>
      <c r="G680" s="6">
        <v>2</v>
      </c>
    </row>
    <row r="681" spans="1:10" x14ac:dyDescent="0.55000000000000004">
      <c r="A681" s="22" t="s">
        <v>356</v>
      </c>
      <c r="B681" s="6">
        <v>8.24</v>
      </c>
      <c r="C681" s="6">
        <v>22.72</v>
      </c>
      <c r="D681" s="7">
        <v>1.3196935110000001</v>
      </c>
      <c r="E681" s="7">
        <v>0.69</v>
      </c>
      <c r="F681" s="6">
        <v>0.60399999999999998</v>
      </c>
      <c r="G681" s="6">
        <v>2</v>
      </c>
      <c r="J681" s="8" t="s">
        <v>1482</v>
      </c>
    </row>
    <row r="682" spans="1:10" x14ac:dyDescent="0.55000000000000004">
      <c r="A682" s="22" t="s">
        <v>4</v>
      </c>
      <c r="B682" s="6">
        <v>2.2999999999999998</v>
      </c>
      <c r="C682" s="6">
        <v>6.32</v>
      </c>
      <c r="D682" s="7">
        <v>1.3152016369999999</v>
      </c>
      <c r="E682" s="7">
        <v>2.9079999999999999</v>
      </c>
      <c r="F682" s="6">
        <v>13.944000000000001</v>
      </c>
      <c r="G682" s="6">
        <v>2</v>
      </c>
      <c r="J682" s="8" t="s">
        <v>1438</v>
      </c>
    </row>
    <row r="683" spans="1:10" x14ac:dyDescent="0.55000000000000004">
      <c r="A683" s="22" t="s">
        <v>210</v>
      </c>
      <c r="B683" s="6">
        <v>2.2200000000000002</v>
      </c>
      <c r="C683" s="6">
        <v>6.1</v>
      </c>
      <c r="D683" s="7">
        <v>1.3137201030000001</v>
      </c>
      <c r="E683" s="7">
        <v>0.53500000000000003</v>
      </c>
      <c r="F683" s="6">
        <v>5.2480000000000002</v>
      </c>
      <c r="G683" s="6">
        <v>2</v>
      </c>
      <c r="I683" s="9" t="s">
        <v>1337</v>
      </c>
    </row>
    <row r="684" spans="1:10" x14ac:dyDescent="0.55000000000000004">
      <c r="A684" s="22" t="s">
        <v>763</v>
      </c>
      <c r="B684" s="6">
        <v>6.94</v>
      </c>
      <c r="C684" s="6">
        <v>19.03</v>
      </c>
      <c r="D684" s="7">
        <v>1.3105365499999999</v>
      </c>
      <c r="E684" s="7">
        <v>0.374</v>
      </c>
      <c r="F684" s="6">
        <v>7.4630000000000001</v>
      </c>
      <c r="G684" s="6">
        <v>2</v>
      </c>
      <c r="I684" s="9" t="s">
        <v>1338</v>
      </c>
    </row>
    <row r="685" spans="1:10" x14ac:dyDescent="0.55000000000000004">
      <c r="A685" s="22" t="s">
        <v>813</v>
      </c>
      <c r="B685" s="6">
        <v>1.17</v>
      </c>
      <c r="C685" s="6">
        <v>3.19</v>
      </c>
      <c r="D685" s="7">
        <v>1.3098312329999999</v>
      </c>
      <c r="E685" s="7">
        <v>0.92100000000000004</v>
      </c>
      <c r="F685" s="6">
        <v>11.804</v>
      </c>
      <c r="G685" s="6">
        <v>2</v>
      </c>
      <c r="J685" s="8" t="s">
        <v>1455</v>
      </c>
    </row>
    <row r="686" spans="1:10" x14ac:dyDescent="0.55000000000000004">
      <c r="A686" s="22" t="s">
        <v>440</v>
      </c>
      <c r="B686" s="6">
        <v>1.99</v>
      </c>
      <c r="C686" s="6">
        <v>5.55</v>
      </c>
      <c r="D686" s="7">
        <v>1.302340125</v>
      </c>
      <c r="E686" s="7">
        <v>20.425000000000001</v>
      </c>
      <c r="F686" s="6">
        <v>6.742</v>
      </c>
      <c r="G686" s="6">
        <v>1</v>
      </c>
    </row>
    <row r="687" spans="1:10" x14ac:dyDescent="0.55000000000000004">
      <c r="A687" s="22" t="s">
        <v>54</v>
      </c>
      <c r="B687" s="6">
        <v>10.9</v>
      </c>
      <c r="C687" s="6">
        <v>29.61</v>
      </c>
      <c r="D687" s="7">
        <v>1.2997244029999999</v>
      </c>
      <c r="E687" s="7">
        <v>0.71599999999999997</v>
      </c>
      <c r="F687" s="6">
        <v>0.58799999999999997</v>
      </c>
      <c r="G687" s="6">
        <v>2</v>
      </c>
    </row>
    <row r="688" spans="1:10" x14ac:dyDescent="0.55000000000000004">
      <c r="A688" s="22" t="s">
        <v>364</v>
      </c>
      <c r="B688" s="6">
        <v>2.46</v>
      </c>
      <c r="C688" s="6">
        <v>6.66</v>
      </c>
      <c r="D688" s="7">
        <v>1.2943645159999999</v>
      </c>
      <c r="E688" s="7">
        <v>1.0389999999999999</v>
      </c>
      <c r="F688" s="6">
        <v>5.1669999999999998</v>
      </c>
      <c r="G688" s="6">
        <v>2</v>
      </c>
      <c r="J688" s="8" t="s">
        <v>1481</v>
      </c>
    </row>
    <row r="689" spans="1:10" x14ac:dyDescent="0.55000000000000004">
      <c r="A689" s="22" t="s">
        <v>580</v>
      </c>
      <c r="B689" s="6">
        <v>4.92</v>
      </c>
      <c r="C689" s="6">
        <v>13.31</v>
      </c>
      <c r="D689" s="7">
        <v>1.2922292639999999</v>
      </c>
      <c r="E689" s="7">
        <v>0.58499999999999996</v>
      </c>
      <c r="F689" s="6">
        <v>3.4180000000000001</v>
      </c>
      <c r="G689" s="6">
        <v>2</v>
      </c>
      <c r="J689" s="8" t="s">
        <v>1735</v>
      </c>
    </row>
    <row r="690" spans="1:10" x14ac:dyDescent="0.55000000000000004">
      <c r="A690" s="22" t="s">
        <v>828</v>
      </c>
      <c r="B690" s="6">
        <v>0.95</v>
      </c>
      <c r="C690" s="6">
        <v>2.74</v>
      </c>
      <c r="D690" s="7">
        <v>1.289412497</v>
      </c>
      <c r="E690" s="7">
        <v>1.1240000000000001</v>
      </c>
      <c r="F690" s="6">
        <v>6.6920000000000002</v>
      </c>
      <c r="G690" s="6">
        <v>2</v>
      </c>
    </row>
    <row r="691" spans="1:10" x14ac:dyDescent="0.55000000000000004">
      <c r="A691" s="22" t="s">
        <v>433</v>
      </c>
      <c r="B691" s="6">
        <v>2.93</v>
      </c>
      <c r="C691" s="6">
        <v>8.01</v>
      </c>
      <c r="D691" s="7">
        <v>1.2835223440000001</v>
      </c>
      <c r="E691" s="7">
        <v>9.4450000000000003</v>
      </c>
      <c r="F691" s="6">
        <v>6.8739999999999997</v>
      </c>
      <c r="G691" s="6">
        <v>2</v>
      </c>
      <c r="J691" s="8" t="s">
        <v>1670</v>
      </c>
    </row>
    <row r="692" spans="1:10" x14ac:dyDescent="0.55000000000000004">
      <c r="A692" s="22" t="s">
        <v>547</v>
      </c>
      <c r="B692" s="6">
        <v>0.35</v>
      </c>
      <c r="C692" s="6">
        <v>0.96</v>
      </c>
      <c r="D692" s="7">
        <v>1.2813531709999999</v>
      </c>
      <c r="E692" s="7">
        <v>7.9749999999999996</v>
      </c>
      <c r="F692" s="6">
        <v>3.03</v>
      </c>
      <c r="G692" s="6">
        <v>2</v>
      </c>
    </row>
    <row r="693" spans="1:10" x14ac:dyDescent="0.55000000000000004">
      <c r="A693" s="22" t="s">
        <v>86</v>
      </c>
      <c r="B693" s="6">
        <v>6.42</v>
      </c>
      <c r="C693" s="6">
        <v>16.829999999999998</v>
      </c>
      <c r="D693" s="7">
        <v>1.2774945</v>
      </c>
      <c r="E693" s="7">
        <v>36.637</v>
      </c>
      <c r="F693" s="6">
        <v>8.9619999999999997</v>
      </c>
      <c r="G693" s="6">
        <v>1</v>
      </c>
    </row>
    <row r="694" spans="1:10" x14ac:dyDescent="0.55000000000000004">
      <c r="A694" s="22" t="s">
        <v>88</v>
      </c>
      <c r="B694" s="6">
        <v>1.89</v>
      </c>
      <c r="C694" s="6">
        <v>5.0599999999999996</v>
      </c>
      <c r="D694" s="7">
        <v>1.275286959</v>
      </c>
      <c r="E694" s="7">
        <v>1.5760000000000001</v>
      </c>
      <c r="F694" s="6">
        <v>9.5069999999999997</v>
      </c>
      <c r="G694" s="6">
        <v>2</v>
      </c>
      <c r="I694" s="9" t="s">
        <v>1339</v>
      </c>
      <c r="J694" s="8" t="s">
        <v>1423</v>
      </c>
    </row>
    <row r="695" spans="1:10" x14ac:dyDescent="0.55000000000000004">
      <c r="A695" s="22" t="s">
        <v>26</v>
      </c>
      <c r="B695" s="6">
        <v>0.91</v>
      </c>
      <c r="C695" s="6">
        <v>2.46</v>
      </c>
      <c r="D695" s="7">
        <v>1.2738533000000001</v>
      </c>
      <c r="E695" s="7">
        <v>0.66700000000000004</v>
      </c>
      <c r="F695" s="6">
        <v>8.1199999999999992</v>
      </c>
      <c r="G695" s="6">
        <v>2</v>
      </c>
    </row>
    <row r="696" spans="1:10" x14ac:dyDescent="0.55000000000000004">
      <c r="A696" s="22" t="s">
        <v>109</v>
      </c>
      <c r="B696" s="6">
        <v>2.02</v>
      </c>
      <c r="C696" s="6">
        <v>5.38</v>
      </c>
      <c r="D696" s="7">
        <v>1.270117954</v>
      </c>
      <c r="E696" s="7">
        <v>0.65100000000000002</v>
      </c>
      <c r="F696" s="6">
        <v>10.56</v>
      </c>
      <c r="G696" s="6">
        <v>2</v>
      </c>
    </row>
    <row r="697" spans="1:10" x14ac:dyDescent="0.55000000000000004">
      <c r="A697" s="22" t="s">
        <v>671</v>
      </c>
      <c r="B697" s="6">
        <v>3.9</v>
      </c>
      <c r="C697" s="6">
        <v>10.39</v>
      </c>
      <c r="D697" s="7">
        <v>1.269889614</v>
      </c>
      <c r="E697" s="7">
        <v>0.30599999999999999</v>
      </c>
      <c r="F697" s="6">
        <v>2.6920000000000002</v>
      </c>
      <c r="G697" s="6">
        <v>2</v>
      </c>
      <c r="J697" s="8" t="s">
        <v>1491</v>
      </c>
    </row>
    <row r="698" spans="1:10" x14ac:dyDescent="0.55000000000000004">
      <c r="A698" s="22" t="s">
        <v>634</v>
      </c>
      <c r="B698" s="6">
        <v>1.53</v>
      </c>
      <c r="C698" s="6">
        <v>3.98</v>
      </c>
      <c r="D698" s="7">
        <v>1.2641990940000001</v>
      </c>
      <c r="E698" s="7">
        <v>18.975000000000001</v>
      </c>
      <c r="F698" s="6">
        <v>8.0410000000000004</v>
      </c>
      <c r="G698" s="6">
        <v>1</v>
      </c>
    </row>
    <row r="699" spans="1:10" x14ac:dyDescent="0.55000000000000004">
      <c r="A699" s="22" t="s">
        <v>120</v>
      </c>
      <c r="B699" s="6">
        <v>3.57</v>
      </c>
      <c r="C699" s="6">
        <v>9.2899999999999991</v>
      </c>
      <c r="D699" s="7">
        <v>1.262415123</v>
      </c>
      <c r="E699" s="7">
        <v>1.708</v>
      </c>
      <c r="F699" s="6">
        <v>10.749000000000001</v>
      </c>
      <c r="G699" s="6">
        <v>2</v>
      </c>
    </row>
    <row r="700" spans="1:10" x14ac:dyDescent="0.55000000000000004">
      <c r="A700" s="22" t="s">
        <v>140</v>
      </c>
      <c r="B700" s="6">
        <v>1.91</v>
      </c>
      <c r="C700" s="6">
        <v>5.0599999999999996</v>
      </c>
      <c r="D700" s="7">
        <v>1.2623264700000001</v>
      </c>
      <c r="E700" s="7">
        <v>1.57</v>
      </c>
      <c r="F700" s="6">
        <v>4.7720000000000002</v>
      </c>
      <c r="G700" s="6">
        <v>2</v>
      </c>
      <c r="J700" s="8" t="s">
        <v>1467</v>
      </c>
    </row>
    <row r="701" spans="1:10" x14ac:dyDescent="0.55000000000000004">
      <c r="A701" s="22" t="s">
        <v>640</v>
      </c>
      <c r="B701" s="6">
        <v>8.08</v>
      </c>
      <c r="C701" s="6">
        <v>21.37</v>
      </c>
      <c r="D701" s="7">
        <v>1.2615988419999999</v>
      </c>
      <c r="E701" s="7">
        <v>0.61399999999999999</v>
      </c>
      <c r="F701" s="6">
        <v>15.234999999999999</v>
      </c>
      <c r="G701" s="6">
        <v>2</v>
      </c>
    </row>
    <row r="702" spans="1:10" x14ac:dyDescent="0.55000000000000004">
      <c r="A702" s="22" t="s">
        <v>235</v>
      </c>
      <c r="B702" s="6">
        <v>3.79</v>
      </c>
      <c r="C702" s="6">
        <v>10.09</v>
      </c>
      <c r="D702" s="7">
        <v>1.2599372129999999</v>
      </c>
      <c r="E702" s="7">
        <v>0.85099999999999998</v>
      </c>
      <c r="F702" s="6">
        <v>5.173</v>
      </c>
      <c r="G702" s="6">
        <v>2</v>
      </c>
      <c r="H702" s="8" t="s">
        <v>1224</v>
      </c>
      <c r="I702" s="9" t="s">
        <v>1340</v>
      </c>
      <c r="J702" s="8" t="s">
        <v>1736</v>
      </c>
    </row>
    <row r="703" spans="1:10" x14ac:dyDescent="0.55000000000000004">
      <c r="A703" s="22" t="s">
        <v>55</v>
      </c>
      <c r="B703" s="6">
        <v>1.25</v>
      </c>
      <c r="C703" s="6">
        <v>3.27</v>
      </c>
      <c r="D703" s="7">
        <v>1.2518248569999999</v>
      </c>
      <c r="E703" s="7">
        <v>12.209</v>
      </c>
      <c r="F703" s="6">
        <v>11.561</v>
      </c>
      <c r="G703" s="6">
        <v>2</v>
      </c>
      <c r="J703" s="8" t="s">
        <v>1467</v>
      </c>
    </row>
    <row r="704" spans="1:10" x14ac:dyDescent="0.55000000000000004">
      <c r="A704" s="22" t="s">
        <v>229</v>
      </c>
      <c r="B704" s="6">
        <v>3.6</v>
      </c>
      <c r="C704" s="6">
        <v>9.3699999999999992</v>
      </c>
      <c r="D704" s="7">
        <v>1.25168195</v>
      </c>
      <c r="E704" s="7">
        <v>4.2</v>
      </c>
      <c r="F704" s="6">
        <v>5.2960000000000003</v>
      </c>
      <c r="G704" s="6">
        <v>2</v>
      </c>
    </row>
    <row r="705" spans="1:15" x14ac:dyDescent="0.55000000000000004">
      <c r="A705" s="22" t="s">
        <v>631</v>
      </c>
      <c r="B705" s="6">
        <v>4.33</v>
      </c>
      <c r="C705" s="6">
        <v>11.49</v>
      </c>
      <c r="D705" s="7">
        <v>1.2506180650000001</v>
      </c>
      <c r="E705" s="7">
        <v>4.6790000000000003</v>
      </c>
      <c r="F705" s="6">
        <v>8.8450000000000006</v>
      </c>
      <c r="G705" s="6">
        <v>2</v>
      </c>
      <c r="J705" s="8" t="s">
        <v>1395</v>
      </c>
    </row>
    <row r="706" spans="1:15" x14ac:dyDescent="0.55000000000000004">
      <c r="A706" s="22" t="s">
        <v>715</v>
      </c>
      <c r="B706" s="6">
        <v>1.24</v>
      </c>
      <c r="C706" s="6">
        <v>3.26</v>
      </c>
      <c r="D706" s="7">
        <v>1.250177584</v>
      </c>
      <c r="E706" s="7">
        <v>2.125</v>
      </c>
      <c r="F706" s="6">
        <v>18.890999999999998</v>
      </c>
      <c r="G706" s="6">
        <v>2</v>
      </c>
    </row>
    <row r="707" spans="1:15" x14ac:dyDescent="0.55000000000000004">
      <c r="A707" s="22" t="s">
        <v>589</v>
      </c>
      <c r="B707" s="6">
        <v>18.510000000000002</v>
      </c>
      <c r="C707" s="6">
        <v>48.54</v>
      </c>
      <c r="D707" s="7">
        <v>1.2495826910000001</v>
      </c>
      <c r="E707" s="7">
        <v>0.53100000000000003</v>
      </c>
      <c r="F707" s="6">
        <v>0.64400000000000002</v>
      </c>
      <c r="G707" s="6">
        <v>2</v>
      </c>
    </row>
    <row r="708" spans="1:15" x14ac:dyDescent="0.55000000000000004">
      <c r="A708" s="22" t="s">
        <v>489</v>
      </c>
      <c r="B708" s="6">
        <v>26.78</v>
      </c>
      <c r="C708" s="6">
        <v>69.64</v>
      </c>
      <c r="D708" s="7">
        <v>1.246601568</v>
      </c>
      <c r="E708" s="7">
        <v>1.0129999999999999</v>
      </c>
      <c r="F708" s="6">
        <v>8.452</v>
      </c>
      <c r="G708" s="6">
        <v>2</v>
      </c>
      <c r="J708" s="8" t="s">
        <v>1737</v>
      </c>
    </row>
    <row r="709" spans="1:15" x14ac:dyDescent="0.55000000000000004">
      <c r="A709" s="22" t="s">
        <v>93</v>
      </c>
      <c r="B709" s="6">
        <v>3.17</v>
      </c>
      <c r="C709" s="6">
        <v>8.3000000000000007</v>
      </c>
      <c r="D709" s="7">
        <v>1.2440945059999999</v>
      </c>
      <c r="E709" s="7">
        <v>0.64300000000000002</v>
      </c>
      <c r="F709" s="6">
        <v>0.66300000000000003</v>
      </c>
      <c r="G709" s="6">
        <v>2</v>
      </c>
    </row>
    <row r="710" spans="1:15" x14ac:dyDescent="0.55000000000000004">
      <c r="A710" s="22" t="s">
        <v>191</v>
      </c>
      <c r="B710" s="6">
        <v>10.59</v>
      </c>
      <c r="C710" s="6">
        <v>27.51</v>
      </c>
      <c r="D710" s="7">
        <v>1.2358133179999999</v>
      </c>
      <c r="E710" s="7">
        <v>6.5730000000000004</v>
      </c>
      <c r="F710" s="6">
        <v>6.8150000000000004</v>
      </c>
      <c r="G710" s="6">
        <v>2</v>
      </c>
    </row>
    <row r="711" spans="1:15" x14ac:dyDescent="0.55000000000000004">
      <c r="A711" s="22" t="s">
        <v>134</v>
      </c>
      <c r="B711" s="6">
        <v>4.4400000000000004</v>
      </c>
      <c r="C711" s="6">
        <v>10.32</v>
      </c>
      <c r="D711" s="7">
        <v>1.235254957</v>
      </c>
      <c r="E711" s="7">
        <v>1.423</v>
      </c>
      <c r="F711" s="6">
        <v>4.1109999999999998</v>
      </c>
      <c r="G711" s="6">
        <v>2</v>
      </c>
      <c r="J711" s="8" t="s">
        <v>1616</v>
      </c>
    </row>
    <row r="712" spans="1:15" x14ac:dyDescent="0.55000000000000004">
      <c r="A712" s="22" t="s">
        <v>323</v>
      </c>
      <c r="B712" s="6">
        <v>4.4400000000000004</v>
      </c>
      <c r="C712" s="6">
        <v>11.33</v>
      </c>
      <c r="D712" s="7">
        <v>1.228771614</v>
      </c>
      <c r="E712" s="7">
        <v>0.69699999999999995</v>
      </c>
      <c r="F712" s="6">
        <v>0.59599999999999997</v>
      </c>
      <c r="G712" s="6">
        <v>2</v>
      </c>
      <c r="J712" s="8" t="s">
        <v>1738</v>
      </c>
    </row>
    <row r="713" spans="1:15" x14ac:dyDescent="0.55000000000000004">
      <c r="A713" s="22" t="s">
        <v>759</v>
      </c>
      <c r="B713" s="6">
        <v>5.59</v>
      </c>
      <c r="C713" s="6">
        <v>14.48</v>
      </c>
      <c r="D713" s="7">
        <v>1.228302252</v>
      </c>
      <c r="E713" s="7">
        <v>2.5920000000000001</v>
      </c>
      <c r="F713" s="6">
        <v>12.814</v>
      </c>
      <c r="G713" s="6">
        <v>2</v>
      </c>
      <c r="J713" s="8" t="s">
        <v>1697</v>
      </c>
    </row>
    <row r="714" spans="1:15" x14ac:dyDescent="0.55000000000000004">
      <c r="A714" s="22" t="s">
        <v>38</v>
      </c>
      <c r="B714" s="6">
        <v>2.5099999999999998</v>
      </c>
      <c r="C714" s="6">
        <v>6.5</v>
      </c>
      <c r="D714" s="7">
        <v>1.227720055</v>
      </c>
      <c r="E714" s="7">
        <v>21.541</v>
      </c>
      <c r="F714" s="6">
        <v>9.1709999999999994</v>
      </c>
      <c r="G714" s="6">
        <v>1</v>
      </c>
      <c r="H714" s="8" t="s">
        <v>1223</v>
      </c>
    </row>
    <row r="715" spans="1:15" x14ac:dyDescent="0.55000000000000004">
      <c r="A715" s="22" t="s">
        <v>303</v>
      </c>
      <c r="B715" s="6">
        <v>7.39</v>
      </c>
      <c r="C715" s="6">
        <v>19.05</v>
      </c>
      <c r="D715" s="7">
        <v>1.22424511</v>
      </c>
      <c r="E715" s="7">
        <v>0.66700000000000004</v>
      </c>
      <c r="F715" s="6">
        <v>5.8150000000000004</v>
      </c>
      <c r="G715" s="6">
        <v>2</v>
      </c>
      <c r="J715" s="8" t="s">
        <v>1666</v>
      </c>
      <c r="N715" s="12"/>
      <c r="O715" s="12"/>
    </row>
    <row r="716" spans="1:15" x14ac:dyDescent="0.55000000000000004">
      <c r="A716" s="22" t="s">
        <v>568</v>
      </c>
      <c r="B716" s="6">
        <v>2.79</v>
      </c>
      <c r="C716" s="6">
        <v>7.19</v>
      </c>
      <c r="D716" s="7">
        <v>1.2230199390000001</v>
      </c>
      <c r="E716" s="7">
        <v>10.888</v>
      </c>
      <c r="F716" s="6">
        <v>8.4979999999999993</v>
      </c>
      <c r="G716" s="6">
        <v>2</v>
      </c>
    </row>
    <row r="717" spans="1:15" x14ac:dyDescent="0.55000000000000004">
      <c r="A717" s="22" t="s">
        <v>537</v>
      </c>
      <c r="B717" s="6">
        <v>2.54</v>
      </c>
      <c r="C717" s="6">
        <v>6.52</v>
      </c>
      <c r="D717" s="7">
        <v>1.21925755</v>
      </c>
      <c r="E717" s="7">
        <v>0.65100000000000002</v>
      </c>
      <c r="F717" s="6">
        <v>23.914000000000001</v>
      </c>
      <c r="G717" s="6">
        <v>2</v>
      </c>
      <c r="I717" s="9" t="s">
        <v>1341</v>
      </c>
      <c r="J717" s="8" t="s">
        <v>1430</v>
      </c>
    </row>
    <row r="718" spans="1:15" x14ac:dyDescent="0.55000000000000004">
      <c r="A718" s="22" t="s">
        <v>617</v>
      </c>
      <c r="B718" s="6">
        <v>3.57</v>
      </c>
      <c r="C718" s="6">
        <v>9.3699999999999992</v>
      </c>
      <c r="D718" s="7">
        <v>1.2166071350000001</v>
      </c>
      <c r="E718" s="7">
        <v>1.502</v>
      </c>
      <c r="F718" s="6">
        <v>1.583</v>
      </c>
      <c r="G718" s="6">
        <v>2</v>
      </c>
    </row>
    <row r="719" spans="1:15" x14ac:dyDescent="0.55000000000000004">
      <c r="A719" s="22" t="s">
        <v>196</v>
      </c>
      <c r="B719" s="6">
        <v>8.56</v>
      </c>
      <c r="C719" s="6">
        <v>21.89</v>
      </c>
      <c r="D719" s="7">
        <v>1.2131400320000001</v>
      </c>
      <c r="E719" s="7">
        <v>0.24</v>
      </c>
      <c r="F719" s="6">
        <v>1.7090000000000001</v>
      </c>
      <c r="G719" s="6">
        <v>2</v>
      </c>
      <c r="I719" s="9" t="s">
        <v>1342</v>
      </c>
    </row>
    <row r="720" spans="1:15" x14ac:dyDescent="0.55000000000000004">
      <c r="A720" s="22" t="s">
        <v>171</v>
      </c>
      <c r="B720" s="6">
        <v>2.81</v>
      </c>
      <c r="C720" s="6">
        <v>7.19</v>
      </c>
      <c r="D720" s="7">
        <v>1.2127521080000001</v>
      </c>
      <c r="E720" s="7">
        <v>0.74299999999999999</v>
      </c>
      <c r="F720" s="6">
        <v>5.1319999999999997</v>
      </c>
      <c r="G720" s="6">
        <v>2</v>
      </c>
      <c r="J720" s="8" t="s">
        <v>1739</v>
      </c>
    </row>
    <row r="721" spans="1:15" x14ac:dyDescent="0.55000000000000004">
      <c r="A721" s="22" t="s">
        <v>747</v>
      </c>
      <c r="B721" s="6">
        <v>4.47</v>
      </c>
      <c r="C721" s="6">
        <v>11.53</v>
      </c>
      <c r="D721" s="7">
        <v>1.2118712</v>
      </c>
      <c r="E721" s="7">
        <v>0.376</v>
      </c>
      <c r="F721" s="6">
        <v>7.4370000000000003</v>
      </c>
      <c r="G721" s="6">
        <v>2</v>
      </c>
      <c r="J721" s="8" t="s">
        <v>1740</v>
      </c>
    </row>
    <row r="722" spans="1:15" x14ac:dyDescent="0.55000000000000004">
      <c r="A722" s="22" t="s">
        <v>597</v>
      </c>
      <c r="B722" s="6">
        <v>4.97</v>
      </c>
      <c r="C722" s="6">
        <v>12.66</v>
      </c>
      <c r="D722" s="7">
        <v>1.2081254299999999</v>
      </c>
      <c r="E722" s="7">
        <v>0.66200000000000003</v>
      </c>
      <c r="F722" s="6">
        <v>4.2549999999999999</v>
      </c>
      <c r="G722" s="6">
        <v>2</v>
      </c>
      <c r="J722" s="8" t="s">
        <v>1741</v>
      </c>
    </row>
    <row r="723" spans="1:15" x14ac:dyDescent="0.55000000000000004">
      <c r="A723" s="22" t="s">
        <v>233</v>
      </c>
      <c r="B723" s="6">
        <v>2.88</v>
      </c>
      <c r="C723" s="6">
        <v>7.31</v>
      </c>
      <c r="D723" s="7">
        <v>1.2025277029999999</v>
      </c>
      <c r="E723" s="7">
        <v>0.502</v>
      </c>
      <c r="F723" s="6">
        <v>15.206</v>
      </c>
      <c r="G723" s="6">
        <v>2</v>
      </c>
      <c r="H723" s="8" t="s">
        <v>1222</v>
      </c>
      <c r="J723" s="8" t="s">
        <v>1742</v>
      </c>
      <c r="N723" s="12"/>
      <c r="O723" s="12"/>
    </row>
    <row r="724" spans="1:15" x14ac:dyDescent="0.55000000000000004">
      <c r="A724" s="22" t="s">
        <v>446</v>
      </c>
      <c r="B724" s="6">
        <v>3.17</v>
      </c>
      <c r="C724" s="6">
        <v>8.06</v>
      </c>
      <c r="D724" s="7">
        <v>1.2022366790000001</v>
      </c>
      <c r="E724" s="7">
        <v>11.098000000000001</v>
      </c>
      <c r="F724" s="6">
        <v>8.2379999999999995</v>
      </c>
      <c r="G724" s="6">
        <v>2</v>
      </c>
      <c r="J724" s="8" t="s">
        <v>1501</v>
      </c>
    </row>
    <row r="725" spans="1:15" x14ac:dyDescent="0.55000000000000004">
      <c r="A725" s="22" t="s">
        <v>394</v>
      </c>
      <c r="B725" s="6">
        <v>15.6</v>
      </c>
      <c r="C725" s="6">
        <v>39.6</v>
      </c>
      <c r="D725" s="7">
        <v>1.201856418</v>
      </c>
      <c r="E725" s="7">
        <v>1.478</v>
      </c>
      <c r="F725" s="6">
        <v>16.425000000000001</v>
      </c>
      <c r="G725" s="6">
        <v>2</v>
      </c>
    </row>
    <row r="728" spans="1:15" x14ac:dyDescent="0.55000000000000004">
      <c r="A728" s="22" t="s">
        <v>797</v>
      </c>
      <c r="B728" s="6">
        <v>8.93</v>
      </c>
      <c r="C728" s="6">
        <v>4.28</v>
      </c>
      <c r="D728" s="7">
        <v>-1.201828329</v>
      </c>
      <c r="E728" s="7">
        <v>0.65600000000000003</v>
      </c>
      <c r="F728" s="6">
        <v>5.218</v>
      </c>
      <c r="G728" s="6">
        <v>3</v>
      </c>
      <c r="J728" s="8" t="s">
        <v>1743</v>
      </c>
    </row>
    <row r="729" spans="1:15" x14ac:dyDescent="0.55000000000000004">
      <c r="A729" s="22" t="s">
        <v>596</v>
      </c>
      <c r="B729" s="6">
        <v>12.36</v>
      </c>
      <c r="C729" s="6">
        <v>5.89</v>
      </c>
      <c r="D729" s="7">
        <v>-1.208777547</v>
      </c>
      <c r="E729" s="7">
        <v>11.004</v>
      </c>
      <c r="F729" s="6">
        <v>0.499</v>
      </c>
      <c r="G729" s="6">
        <v>3</v>
      </c>
    </row>
    <row r="730" spans="1:15" x14ac:dyDescent="0.55000000000000004">
      <c r="A730" s="22" t="s">
        <v>223</v>
      </c>
      <c r="B730" s="6">
        <v>5.41</v>
      </c>
      <c r="C730" s="6">
        <v>2.95</v>
      </c>
      <c r="D730" s="7">
        <v>-1.210834953</v>
      </c>
      <c r="E730" s="7">
        <v>0.47499999999999998</v>
      </c>
      <c r="F730" s="6">
        <v>21.414999999999999</v>
      </c>
      <c r="G730" s="6">
        <v>3</v>
      </c>
      <c r="H730" s="8" t="s">
        <v>1238</v>
      </c>
      <c r="J730" s="8" t="s">
        <v>1238</v>
      </c>
    </row>
    <row r="731" spans="1:15" x14ac:dyDescent="0.55000000000000004">
      <c r="A731" s="22" t="s">
        <v>148</v>
      </c>
      <c r="B731" s="6">
        <v>13.09</v>
      </c>
      <c r="C731" s="6">
        <v>6.19</v>
      </c>
      <c r="D731" s="7">
        <v>-1.21567962</v>
      </c>
      <c r="E731" s="7">
        <v>1.1990000000000001</v>
      </c>
      <c r="F731" s="6">
        <v>3.4060000000000001</v>
      </c>
      <c r="G731" s="6">
        <v>3</v>
      </c>
      <c r="H731" s="8" t="s">
        <v>1249</v>
      </c>
      <c r="J731" s="8" t="s">
        <v>1744</v>
      </c>
    </row>
    <row r="732" spans="1:15" x14ac:dyDescent="0.55000000000000004">
      <c r="A732" s="22" t="s">
        <v>460</v>
      </c>
      <c r="B732" s="6">
        <v>118</v>
      </c>
      <c r="C732" s="6">
        <v>55.99</v>
      </c>
      <c r="D732" s="7">
        <v>-1.2158303960000001</v>
      </c>
      <c r="E732" s="7">
        <v>0.59099999999999997</v>
      </c>
      <c r="F732" s="6">
        <v>14.879</v>
      </c>
      <c r="G732" s="6">
        <v>3</v>
      </c>
    </row>
    <row r="733" spans="1:15" x14ac:dyDescent="0.55000000000000004">
      <c r="A733" s="22" t="s">
        <v>565</v>
      </c>
      <c r="B733" s="6">
        <v>5.61</v>
      </c>
      <c r="C733" s="6">
        <v>2.66</v>
      </c>
      <c r="D733" s="7">
        <v>-1.2195505710000001</v>
      </c>
      <c r="E733" s="7">
        <v>0.76300000000000001</v>
      </c>
      <c r="F733" s="6">
        <v>7.06</v>
      </c>
      <c r="G733" s="6">
        <v>3</v>
      </c>
      <c r="I733" s="9" t="s">
        <v>1343</v>
      </c>
      <c r="J733" s="8" t="s">
        <v>1567</v>
      </c>
    </row>
    <row r="734" spans="1:15" x14ac:dyDescent="0.55000000000000004">
      <c r="A734" s="22" t="s">
        <v>741</v>
      </c>
      <c r="B734" s="6">
        <v>42.85</v>
      </c>
      <c r="C734" s="6">
        <v>20.239999999999998</v>
      </c>
      <c r="D734" s="7">
        <v>-1.2235083019999999</v>
      </c>
      <c r="E734" s="7">
        <v>9.0299999999999994</v>
      </c>
      <c r="F734" s="6">
        <v>13.326000000000001</v>
      </c>
      <c r="G734" s="6">
        <v>3</v>
      </c>
    </row>
    <row r="735" spans="1:15" x14ac:dyDescent="0.55000000000000004">
      <c r="A735" s="22" t="s">
        <v>623</v>
      </c>
      <c r="B735" s="6">
        <v>27.28</v>
      </c>
      <c r="C735" s="6">
        <v>12.85</v>
      </c>
      <c r="D735" s="7">
        <v>-1.2261161309999999</v>
      </c>
      <c r="E735" s="7">
        <v>0.42799999999999999</v>
      </c>
      <c r="F735" s="6">
        <v>0.89200000000000002</v>
      </c>
      <c r="G735" s="6">
        <v>3</v>
      </c>
    </row>
    <row r="736" spans="1:15" x14ac:dyDescent="0.55000000000000004">
      <c r="A736" s="22" t="s">
        <v>219</v>
      </c>
      <c r="B736" s="6">
        <v>16.149999999999999</v>
      </c>
      <c r="C736" s="6">
        <v>7.6</v>
      </c>
      <c r="D736" s="7">
        <v>-1.2273763289999999</v>
      </c>
      <c r="E736" s="7">
        <v>0.45300000000000001</v>
      </c>
      <c r="F736" s="6">
        <v>5.4139999999999997</v>
      </c>
      <c r="G736" s="6">
        <v>3</v>
      </c>
      <c r="H736" s="8" t="s">
        <v>1239</v>
      </c>
      <c r="I736" s="9" t="s">
        <v>1344</v>
      </c>
    </row>
    <row r="737" spans="1:10" x14ac:dyDescent="0.55000000000000004">
      <c r="A737" s="22" t="s">
        <v>649</v>
      </c>
      <c r="B737" s="6">
        <v>18.739999999999998</v>
      </c>
      <c r="C737" s="6">
        <v>8.83</v>
      </c>
      <c r="D737" s="7">
        <v>-1.2276179439999999</v>
      </c>
      <c r="E737" s="7">
        <v>3.5870000000000002</v>
      </c>
      <c r="F737" s="6">
        <v>8.8260000000000005</v>
      </c>
      <c r="G737" s="6">
        <v>3</v>
      </c>
      <c r="H737" s="8" t="s">
        <v>1240</v>
      </c>
      <c r="J737" s="8" t="s">
        <v>1745</v>
      </c>
    </row>
    <row r="738" spans="1:10" x14ac:dyDescent="0.55000000000000004">
      <c r="A738" s="22" t="s">
        <v>32</v>
      </c>
      <c r="B738" s="6">
        <v>20.23</v>
      </c>
      <c r="C738" s="6">
        <v>9.52</v>
      </c>
      <c r="D738" s="7">
        <v>-1.229417881</v>
      </c>
      <c r="E738" s="7">
        <v>2.137</v>
      </c>
      <c r="F738" s="6">
        <v>10.648</v>
      </c>
      <c r="G738" s="6">
        <v>3</v>
      </c>
      <c r="J738" s="8" t="s">
        <v>1433</v>
      </c>
    </row>
    <row r="739" spans="1:10" x14ac:dyDescent="0.55000000000000004">
      <c r="A739" s="22" t="s">
        <v>92</v>
      </c>
      <c r="B739" s="6">
        <v>25.37</v>
      </c>
      <c r="C739" s="6">
        <v>11.9</v>
      </c>
      <c r="D739" s="7">
        <v>-1.2325462650000001</v>
      </c>
      <c r="E739" s="7">
        <v>0.69499999999999995</v>
      </c>
      <c r="F739" s="6">
        <v>0.88900000000000001</v>
      </c>
      <c r="G739" s="6">
        <v>3</v>
      </c>
    </row>
    <row r="740" spans="1:10" x14ac:dyDescent="0.55000000000000004">
      <c r="A740" s="22" t="s">
        <v>725</v>
      </c>
      <c r="B740" s="6">
        <v>7.16</v>
      </c>
      <c r="C740" s="6">
        <v>2.92</v>
      </c>
      <c r="D740" s="7">
        <v>-1.235535107</v>
      </c>
      <c r="E740" s="7">
        <v>0.68899999999999995</v>
      </c>
      <c r="F740" s="6">
        <v>7.2160000000000002</v>
      </c>
      <c r="G740" s="6">
        <v>3</v>
      </c>
    </row>
    <row r="741" spans="1:10" x14ac:dyDescent="0.55000000000000004">
      <c r="A741" s="22" t="s">
        <v>500</v>
      </c>
      <c r="B741" s="6">
        <v>18.95</v>
      </c>
      <c r="C741" s="6">
        <v>8.8699999999999992</v>
      </c>
      <c r="D741" s="7">
        <v>-1.2370509730000001</v>
      </c>
      <c r="E741" s="7">
        <v>0.45800000000000002</v>
      </c>
      <c r="F741" s="6">
        <v>9.3140000000000001</v>
      </c>
      <c r="G741" s="6">
        <v>3</v>
      </c>
    </row>
    <row r="742" spans="1:10" x14ac:dyDescent="0.55000000000000004">
      <c r="A742" s="22" t="s">
        <v>177</v>
      </c>
      <c r="B742" s="6">
        <v>17.649999999999999</v>
      </c>
      <c r="C742" s="6">
        <v>8.2200000000000006</v>
      </c>
      <c r="D742" s="7">
        <v>-1.242854079</v>
      </c>
      <c r="E742" s="7">
        <v>0.40699999999999997</v>
      </c>
      <c r="F742" s="6">
        <v>10.539</v>
      </c>
      <c r="G742" s="6">
        <v>3</v>
      </c>
    </row>
    <row r="743" spans="1:10" x14ac:dyDescent="0.55000000000000004">
      <c r="A743" s="22" t="s">
        <v>452</v>
      </c>
      <c r="B743" s="6">
        <v>60.66</v>
      </c>
      <c r="C743" s="6">
        <v>28.22</v>
      </c>
      <c r="D743" s="7">
        <v>-1.245291361</v>
      </c>
      <c r="E743" s="7">
        <v>0.34799999999999998</v>
      </c>
      <c r="F743" s="6">
        <v>9.4960000000000004</v>
      </c>
      <c r="G743" s="6">
        <v>3</v>
      </c>
    </row>
    <row r="744" spans="1:10" x14ac:dyDescent="0.55000000000000004">
      <c r="A744" s="22" t="s">
        <v>458</v>
      </c>
      <c r="B744" s="6">
        <v>20.87</v>
      </c>
      <c r="C744" s="6">
        <v>9.7100000000000009</v>
      </c>
      <c r="D744" s="7">
        <v>-1.245550991</v>
      </c>
      <c r="E744" s="7">
        <v>0.76600000000000001</v>
      </c>
      <c r="F744" s="6">
        <v>19.411999999999999</v>
      </c>
      <c r="G744" s="6">
        <v>3</v>
      </c>
      <c r="J744" s="8" t="s">
        <v>1518</v>
      </c>
    </row>
    <row r="745" spans="1:10" x14ac:dyDescent="0.55000000000000004">
      <c r="A745" s="22" t="s">
        <v>193</v>
      </c>
      <c r="B745" s="6">
        <v>2.72</v>
      </c>
      <c r="C745" s="6">
        <v>1.25</v>
      </c>
      <c r="D745" s="7">
        <v>-1.25084906</v>
      </c>
      <c r="E745" s="7">
        <v>0.72099999999999997</v>
      </c>
      <c r="F745" s="6">
        <v>5.6260000000000003</v>
      </c>
      <c r="G745" s="6">
        <v>3</v>
      </c>
    </row>
    <row r="746" spans="1:10" x14ac:dyDescent="0.55000000000000004">
      <c r="A746" s="22" t="s">
        <v>753</v>
      </c>
      <c r="B746" s="6">
        <v>9.23</v>
      </c>
      <c r="C746" s="6">
        <v>4.26</v>
      </c>
      <c r="D746" s="7">
        <v>-1.253847272</v>
      </c>
      <c r="E746" s="7">
        <v>1.524</v>
      </c>
      <c r="F746" s="6">
        <v>11.497</v>
      </c>
      <c r="G746" s="6">
        <v>3</v>
      </c>
      <c r="J746" s="8" t="s">
        <v>1723</v>
      </c>
    </row>
    <row r="747" spans="1:10" x14ac:dyDescent="0.55000000000000004">
      <c r="A747" s="22" t="s">
        <v>442</v>
      </c>
      <c r="B747" s="6">
        <v>27.41</v>
      </c>
      <c r="C747" s="6">
        <v>12.6</v>
      </c>
      <c r="D747" s="7">
        <v>-1.256644305</v>
      </c>
      <c r="E747" s="7">
        <v>0.56699999999999995</v>
      </c>
      <c r="F747" s="6">
        <v>7.2279999999999998</v>
      </c>
      <c r="G747" s="6">
        <v>3</v>
      </c>
    </row>
    <row r="748" spans="1:10" x14ac:dyDescent="0.55000000000000004">
      <c r="A748" s="22" t="s">
        <v>592</v>
      </c>
      <c r="B748" s="6">
        <v>145</v>
      </c>
      <c r="C748" s="6">
        <v>66.63</v>
      </c>
      <c r="D748" s="7">
        <v>-1.2631448709999999</v>
      </c>
      <c r="E748" s="7">
        <v>0.83899999999999997</v>
      </c>
      <c r="F748" s="6">
        <v>0.628</v>
      </c>
      <c r="G748" s="6">
        <v>3</v>
      </c>
      <c r="I748" s="9" t="s">
        <v>1345</v>
      </c>
      <c r="J748" s="17" t="s">
        <v>1779</v>
      </c>
    </row>
    <row r="749" spans="1:10" x14ac:dyDescent="0.55000000000000004">
      <c r="A749" s="22" t="s">
        <v>115</v>
      </c>
      <c r="B749" s="6">
        <v>25.19</v>
      </c>
      <c r="C749" s="6">
        <v>11.83</v>
      </c>
      <c r="D749" s="7">
        <v>-1.2659313350000001</v>
      </c>
      <c r="E749" s="7">
        <v>2.0920000000000001</v>
      </c>
      <c r="F749" s="6">
        <v>5.5529999999999999</v>
      </c>
      <c r="G749" s="6">
        <v>3</v>
      </c>
      <c r="J749" s="8" t="s">
        <v>1746</v>
      </c>
    </row>
    <row r="750" spans="1:10" x14ac:dyDescent="0.55000000000000004">
      <c r="A750" s="22" t="s">
        <v>778</v>
      </c>
      <c r="B750" s="6">
        <v>23.51</v>
      </c>
      <c r="C750" s="6">
        <v>10.72</v>
      </c>
      <c r="D750" s="7">
        <v>-1.274620903</v>
      </c>
      <c r="E750" s="7">
        <v>0.627</v>
      </c>
      <c r="F750" s="6">
        <v>10.289</v>
      </c>
      <c r="G750" s="6">
        <v>3</v>
      </c>
    </row>
    <row r="751" spans="1:10" x14ac:dyDescent="0.55000000000000004">
      <c r="A751" s="22" t="s">
        <v>459</v>
      </c>
      <c r="B751" s="6">
        <v>4.9400000000000004</v>
      </c>
      <c r="C751" s="6">
        <v>2.25</v>
      </c>
      <c r="D751" s="7">
        <v>-1.2752509400000001</v>
      </c>
      <c r="E751" s="7">
        <v>0.73699999999999999</v>
      </c>
      <c r="F751" s="6">
        <v>12.41</v>
      </c>
      <c r="G751" s="6">
        <v>3</v>
      </c>
    </row>
    <row r="752" spans="1:10" x14ac:dyDescent="0.55000000000000004">
      <c r="A752" s="22" t="s">
        <v>488</v>
      </c>
      <c r="B752" s="6">
        <v>29.1</v>
      </c>
      <c r="C752" s="6">
        <v>13.25</v>
      </c>
      <c r="D752" s="7">
        <v>-1.276356219</v>
      </c>
      <c r="E752" s="7">
        <v>1.5209999999999999</v>
      </c>
      <c r="F752" s="6">
        <v>6.3760000000000003</v>
      </c>
      <c r="G752" s="6">
        <v>3</v>
      </c>
      <c r="J752" s="8" t="s">
        <v>1605</v>
      </c>
    </row>
    <row r="753" spans="1:10" x14ac:dyDescent="0.55000000000000004">
      <c r="A753" s="22" t="s">
        <v>313</v>
      </c>
      <c r="B753" s="6">
        <v>18.989999999999998</v>
      </c>
      <c r="C753" s="6">
        <v>8.6199999999999992</v>
      </c>
      <c r="D753" s="7">
        <v>-1.277399159</v>
      </c>
      <c r="E753" s="7">
        <v>0.68400000000000005</v>
      </c>
      <c r="F753" s="6">
        <v>0.624</v>
      </c>
      <c r="G753" s="6">
        <v>3</v>
      </c>
    </row>
    <row r="754" spans="1:10" x14ac:dyDescent="0.55000000000000004">
      <c r="A754" s="22" t="s">
        <v>306</v>
      </c>
      <c r="B754" s="6">
        <v>3.19</v>
      </c>
      <c r="C754" s="6">
        <v>1.43</v>
      </c>
      <c r="D754" s="7">
        <v>-1.278441401</v>
      </c>
      <c r="E754" s="7">
        <v>0.76600000000000001</v>
      </c>
      <c r="F754" s="6">
        <v>0.56499999999999995</v>
      </c>
      <c r="G754" s="6">
        <v>3</v>
      </c>
      <c r="J754" s="8" t="s">
        <v>1747</v>
      </c>
    </row>
    <row r="755" spans="1:10" x14ac:dyDescent="0.55000000000000004">
      <c r="A755" s="22" t="s">
        <v>451</v>
      </c>
      <c r="B755" s="6">
        <v>58.58</v>
      </c>
      <c r="C755" s="6">
        <v>26.05</v>
      </c>
      <c r="D755" s="7">
        <v>-1.283858497</v>
      </c>
      <c r="E755" s="7">
        <v>1.7310000000000001</v>
      </c>
      <c r="F755" s="6">
        <v>7.44</v>
      </c>
      <c r="G755" s="6">
        <v>3</v>
      </c>
    </row>
    <row r="756" spans="1:10" x14ac:dyDescent="0.55000000000000004">
      <c r="A756" s="22" t="s">
        <v>625</v>
      </c>
      <c r="B756" s="6">
        <v>6.77</v>
      </c>
      <c r="C756" s="6">
        <v>3.93</v>
      </c>
      <c r="D756" s="7">
        <v>-1.2907186660000001</v>
      </c>
      <c r="E756" s="7">
        <v>0.55900000000000005</v>
      </c>
      <c r="F756" s="6">
        <v>17.414000000000001</v>
      </c>
      <c r="G756" s="6">
        <v>3</v>
      </c>
    </row>
    <row r="757" spans="1:10" x14ac:dyDescent="0.55000000000000004">
      <c r="A757" s="22" t="s">
        <v>96</v>
      </c>
      <c r="B757" s="6">
        <v>6.15</v>
      </c>
      <c r="C757" s="6">
        <v>2.77</v>
      </c>
      <c r="D757" s="7">
        <v>-1.294035203</v>
      </c>
      <c r="E757" s="7">
        <v>0.82599999999999996</v>
      </c>
      <c r="F757" s="6">
        <v>8.6780000000000008</v>
      </c>
      <c r="G757" s="6">
        <v>3</v>
      </c>
    </row>
    <row r="758" spans="1:10" x14ac:dyDescent="0.55000000000000004">
      <c r="A758" s="22" t="s">
        <v>439</v>
      </c>
      <c r="B758" s="6">
        <v>5.24</v>
      </c>
      <c r="C758" s="6">
        <v>2.35</v>
      </c>
      <c r="D758" s="7">
        <v>-1.3006238779999999</v>
      </c>
      <c r="E758" s="7">
        <v>0.59599999999999997</v>
      </c>
      <c r="F758" s="6">
        <v>11.759</v>
      </c>
      <c r="G758" s="6">
        <v>3</v>
      </c>
    </row>
    <row r="759" spans="1:10" x14ac:dyDescent="0.55000000000000004">
      <c r="A759" s="22" t="s">
        <v>76</v>
      </c>
      <c r="B759" s="6">
        <v>28.79</v>
      </c>
      <c r="C759" s="6">
        <v>12.7</v>
      </c>
      <c r="D759" s="7">
        <v>-1.3053418640000001</v>
      </c>
      <c r="E759" s="7">
        <v>1.9350000000000001</v>
      </c>
      <c r="F759" s="6">
        <v>0.52300000000000002</v>
      </c>
      <c r="G759" s="6">
        <v>3</v>
      </c>
    </row>
    <row r="760" spans="1:10" x14ac:dyDescent="0.55000000000000004">
      <c r="A760" s="22" t="s">
        <v>801</v>
      </c>
      <c r="B760" s="6">
        <v>7.3</v>
      </c>
      <c r="C760" s="6">
        <v>3.24</v>
      </c>
      <c r="D760" s="7">
        <v>-1.3116691170000001</v>
      </c>
      <c r="E760" s="7">
        <v>1.5409999999999999</v>
      </c>
      <c r="F760" s="6">
        <v>8.1419999999999995</v>
      </c>
      <c r="G760" s="6">
        <v>3</v>
      </c>
      <c r="I760" s="9" t="s">
        <v>1346</v>
      </c>
      <c r="J760" s="8" t="s">
        <v>1699</v>
      </c>
    </row>
    <row r="761" spans="1:10" x14ac:dyDescent="0.55000000000000004">
      <c r="A761" s="22" t="s">
        <v>237</v>
      </c>
      <c r="B761" s="6">
        <v>26.3</v>
      </c>
      <c r="C761" s="6">
        <v>11.91</v>
      </c>
      <c r="D761" s="7">
        <v>-1.3120711940000001</v>
      </c>
      <c r="E761" s="7">
        <v>0.70499999999999996</v>
      </c>
      <c r="F761" s="6">
        <v>1.6040000000000001</v>
      </c>
      <c r="G761" s="6">
        <v>3</v>
      </c>
    </row>
    <row r="762" spans="1:10" x14ac:dyDescent="0.55000000000000004">
      <c r="A762" s="22" t="s">
        <v>278</v>
      </c>
      <c r="B762" s="6">
        <v>3.18</v>
      </c>
      <c r="C762" s="6">
        <v>1.41</v>
      </c>
      <c r="D762" s="7">
        <v>-1.313805012</v>
      </c>
      <c r="E762" s="7">
        <v>0.39300000000000002</v>
      </c>
      <c r="F762" s="6">
        <v>1.954</v>
      </c>
      <c r="G762" s="6">
        <v>3</v>
      </c>
    </row>
    <row r="763" spans="1:10" x14ac:dyDescent="0.55000000000000004">
      <c r="A763" s="22" t="s">
        <v>34</v>
      </c>
      <c r="B763" s="6">
        <v>13.42</v>
      </c>
      <c r="C763" s="6">
        <v>5.94</v>
      </c>
      <c r="D763" s="7">
        <v>-1.316527183</v>
      </c>
      <c r="E763" s="7">
        <v>0.7</v>
      </c>
      <c r="F763" s="6">
        <v>11.552</v>
      </c>
      <c r="G763" s="6">
        <v>3</v>
      </c>
      <c r="J763" s="8" t="s">
        <v>1588</v>
      </c>
    </row>
    <row r="764" spans="1:10" x14ac:dyDescent="0.55000000000000004">
      <c r="A764" s="22" t="s">
        <v>644</v>
      </c>
      <c r="B764" s="6">
        <v>15.62</v>
      </c>
      <c r="C764" s="6">
        <v>7.47</v>
      </c>
      <c r="D764" s="7">
        <v>-1.316820616</v>
      </c>
      <c r="E764" s="7">
        <v>13.622999999999999</v>
      </c>
      <c r="F764" s="6">
        <v>2.1080000000000001</v>
      </c>
      <c r="G764" s="6">
        <v>3</v>
      </c>
    </row>
    <row r="765" spans="1:10" x14ac:dyDescent="0.55000000000000004">
      <c r="A765" s="22" t="s">
        <v>712</v>
      </c>
      <c r="B765" s="6">
        <v>9.4499999999999993</v>
      </c>
      <c r="C765" s="6">
        <v>4.17</v>
      </c>
      <c r="D765" s="7">
        <v>-1.318121155</v>
      </c>
      <c r="E765" s="7">
        <v>19.390999999999998</v>
      </c>
      <c r="F765" s="6">
        <v>15.454000000000001</v>
      </c>
      <c r="G765" s="6">
        <v>3</v>
      </c>
      <c r="J765" s="8" t="s">
        <v>1584</v>
      </c>
    </row>
    <row r="766" spans="1:10" x14ac:dyDescent="0.55000000000000004">
      <c r="A766" s="22" t="s">
        <v>273</v>
      </c>
      <c r="B766" s="6">
        <v>66.58</v>
      </c>
      <c r="C766" s="6">
        <v>29.35</v>
      </c>
      <c r="D766" s="7">
        <v>-1.3229498340000001</v>
      </c>
      <c r="E766" s="7">
        <v>0.52900000000000003</v>
      </c>
      <c r="F766" s="6">
        <v>3.8370000000000002</v>
      </c>
      <c r="G766" s="6">
        <v>3</v>
      </c>
      <c r="I766" s="9" t="s">
        <v>1347</v>
      </c>
      <c r="J766" s="8" t="s">
        <v>1748</v>
      </c>
    </row>
    <row r="767" spans="1:10" x14ac:dyDescent="0.55000000000000004">
      <c r="A767" s="22" t="s">
        <v>397</v>
      </c>
      <c r="B767" s="6">
        <v>14.98</v>
      </c>
      <c r="C767" s="6">
        <v>6</v>
      </c>
      <c r="D767" s="7">
        <v>-1.3255077689999999</v>
      </c>
      <c r="E767" s="7">
        <v>4.2569999999999997</v>
      </c>
      <c r="F767" s="6">
        <v>4.1689999999999996</v>
      </c>
      <c r="G767" s="6">
        <v>3</v>
      </c>
      <c r="J767" s="17" t="s">
        <v>1786</v>
      </c>
    </row>
    <row r="768" spans="1:10" x14ac:dyDescent="0.55000000000000004">
      <c r="A768" s="22" t="s">
        <v>464</v>
      </c>
      <c r="B768" s="6">
        <v>29.23</v>
      </c>
      <c r="C768" s="6">
        <v>15.46</v>
      </c>
      <c r="D768" s="7">
        <v>-1.32954332</v>
      </c>
      <c r="E768" s="7">
        <v>5.298</v>
      </c>
      <c r="F768" s="6">
        <v>15.066000000000001</v>
      </c>
      <c r="G768" s="6">
        <v>3</v>
      </c>
      <c r="I768" s="9" t="s">
        <v>1348</v>
      </c>
      <c r="J768" s="8" t="s">
        <v>1551</v>
      </c>
    </row>
    <row r="769" spans="1:10" x14ac:dyDescent="0.55000000000000004">
      <c r="A769" s="22" t="s">
        <v>475</v>
      </c>
      <c r="B769" s="6">
        <v>143.29</v>
      </c>
      <c r="C769" s="6">
        <v>59.37</v>
      </c>
      <c r="D769" s="7">
        <v>-1.3320468480000001</v>
      </c>
      <c r="E769" s="7">
        <v>10.015000000000001</v>
      </c>
      <c r="F769" s="6">
        <v>10.272</v>
      </c>
      <c r="G769" s="6">
        <v>3</v>
      </c>
      <c r="J769" s="8" t="s">
        <v>1611</v>
      </c>
    </row>
    <row r="770" spans="1:10" x14ac:dyDescent="0.55000000000000004">
      <c r="A770" s="22" t="s">
        <v>771</v>
      </c>
      <c r="B770" s="6">
        <v>24.18</v>
      </c>
      <c r="C770" s="6">
        <v>10.48</v>
      </c>
      <c r="D770" s="7">
        <v>-1.346766001</v>
      </c>
      <c r="E770" s="7">
        <v>5.3739999999999997</v>
      </c>
      <c r="F770" s="6">
        <v>6.2569999999999997</v>
      </c>
      <c r="G770" s="6">
        <v>3</v>
      </c>
    </row>
    <row r="771" spans="1:10" x14ac:dyDescent="0.55000000000000004">
      <c r="A771" s="22" t="s">
        <v>776</v>
      </c>
      <c r="B771" s="6">
        <v>1.96</v>
      </c>
      <c r="C771" s="6">
        <v>0.85</v>
      </c>
      <c r="D771" s="7">
        <v>-1.3508171550000001</v>
      </c>
      <c r="E771" s="7">
        <v>1.8520000000000001</v>
      </c>
      <c r="F771" s="6">
        <v>0.82499999999999996</v>
      </c>
      <c r="G771" s="6">
        <v>3</v>
      </c>
    </row>
    <row r="772" spans="1:10" x14ac:dyDescent="0.55000000000000004">
      <c r="A772" s="22" t="s">
        <v>157</v>
      </c>
      <c r="B772" s="6">
        <v>10.55</v>
      </c>
      <c r="C772" s="6">
        <v>4.79</v>
      </c>
      <c r="D772" s="7">
        <v>-1.371472126</v>
      </c>
      <c r="E772" s="7">
        <v>0.95599999999999996</v>
      </c>
      <c r="F772" s="6">
        <v>3.02</v>
      </c>
      <c r="G772" s="6">
        <v>3</v>
      </c>
      <c r="H772" s="8" t="s">
        <v>1250</v>
      </c>
      <c r="J772" s="8" t="s">
        <v>1630</v>
      </c>
    </row>
    <row r="773" spans="1:10" x14ac:dyDescent="0.55000000000000004">
      <c r="A773" s="22" t="s">
        <v>317</v>
      </c>
      <c r="B773" s="6">
        <v>5.13</v>
      </c>
      <c r="C773" s="6">
        <v>2.17</v>
      </c>
      <c r="D773" s="7">
        <v>-1.37922173</v>
      </c>
      <c r="E773" s="7">
        <v>0.67500000000000004</v>
      </c>
      <c r="F773" s="6">
        <v>0.68100000000000005</v>
      </c>
      <c r="G773" s="6">
        <v>3</v>
      </c>
      <c r="J773" s="8" t="s">
        <v>1431</v>
      </c>
    </row>
    <row r="774" spans="1:10" x14ac:dyDescent="0.55000000000000004">
      <c r="A774" s="22" t="s">
        <v>81</v>
      </c>
      <c r="B774" s="6">
        <v>4.2300000000000004</v>
      </c>
      <c r="C774" s="6">
        <v>1.79</v>
      </c>
      <c r="D774" s="7">
        <v>-1.3807992090000001</v>
      </c>
      <c r="E774" s="7">
        <v>24.963999999999999</v>
      </c>
      <c r="F774" s="6">
        <v>14.926</v>
      </c>
      <c r="G774" s="6">
        <v>3</v>
      </c>
      <c r="J774" s="8" t="s">
        <v>1518</v>
      </c>
    </row>
    <row r="775" spans="1:10" x14ac:dyDescent="0.55000000000000004">
      <c r="A775" s="22" t="s">
        <v>358</v>
      </c>
      <c r="B775" s="6">
        <v>6.1</v>
      </c>
      <c r="C775" s="6">
        <v>2.57</v>
      </c>
      <c r="D775" s="7">
        <v>-1.3858322729999999</v>
      </c>
      <c r="E775" s="7">
        <v>0.40300000000000002</v>
      </c>
      <c r="F775" s="6">
        <v>10</v>
      </c>
      <c r="G775" s="6">
        <v>3</v>
      </c>
      <c r="J775" s="8" t="s">
        <v>1637</v>
      </c>
    </row>
    <row r="776" spans="1:10" x14ac:dyDescent="0.55000000000000004">
      <c r="A776" s="22" t="s">
        <v>558</v>
      </c>
      <c r="B776" s="6">
        <v>35.28</v>
      </c>
      <c r="C776" s="6">
        <v>14.8</v>
      </c>
      <c r="D776" s="7">
        <v>-1.39409651</v>
      </c>
      <c r="E776" s="7">
        <v>0.54900000000000004</v>
      </c>
      <c r="F776" s="6">
        <v>0.53100000000000003</v>
      </c>
      <c r="G776" s="6">
        <v>3</v>
      </c>
    </row>
    <row r="777" spans="1:10" x14ac:dyDescent="0.55000000000000004">
      <c r="A777" s="22" t="s">
        <v>757</v>
      </c>
      <c r="B777" s="6">
        <v>2.6</v>
      </c>
      <c r="C777" s="6">
        <v>1.0900000000000001</v>
      </c>
      <c r="D777" s="7">
        <v>-1.394348463</v>
      </c>
      <c r="E777" s="7">
        <v>0.44</v>
      </c>
      <c r="F777" s="6">
        <v>0.746</v>
      </c>
      <c r="G777" s="6">
        <v>3</v>
      </c>
      <c r="J777" s="8" t="s">
        <v>1749</v>
      </c>
    </row>
    <row r="778" spans="1:10" x14ac:dyDescent="0.55000000000000004">
      <c r="A778" s="22" t="s">
        <v>674</v>
      </c>
      <c r="B778" s="6">
        <v>10.02</v>
      </c>
      <c r="C778" s="6">
        <v>4.13</v>
      </c>
      <c r="D778" s="7">
        <v>-1.3954680370000001</v>
      </c>
      <c r="E778" s="7">
        <v>0.53500000000000003</v>
      </c>
      <c r="F778" s="6">
        <v>4.1989999999999998</v>
      </c>
      <c r="G778" s="6">
        <v>3</v>
      </c>
      <c r="I778" s="9" t="s">
        <v>1349</v>
      </c>
      <c r="J778" s="8" t="s">
        <v>1675</v>
      </c>
    </row>
    <row r="779" spans="1:10" x14ac:dyDescent="0.55000000000000004">
      <c r="A779" s="22" t="s">
        <v>551</v>
      </c>
      <c r="B779" s="6">
        <v>9.4700000000000006</v>
      </c>
      <c r="C779" s="6">
        <v>3.96</v>
      </c>
      <c r="D779" s="7">
        <v>-1.40127811</v>
      </c>
      <c r="E779" s="7">
        <v>4.1970000000000001</v>
      </c>
      <c r="F779" s="6">
        <v>10.284000000000001</v>
      </c>
      <c r="G779" s="6">
        <v>3</v>
      </c>
      <c r="H779" s="8" t="s">
        <v>1241</v>
      </c>
    </row>
    <row r="780" spans="1:10" x14ac:dyDescent="0.55000000000000004">
      <c r="A780" s="22" t="s">
        <v>560</v>
      </c>
      <c r="B780" s="6">
        <v>17.649999999999999</v>
      </c>
      <c r="C780" s="6">
        <v>7.18</v>
      </c>
      <c r="D780" s="7">
        <v>-1.422134488</v>
      </c>
      <c r="E780" s="7">
        <v>0.188</v>
      </c>
      <c r="F780" s="6">
        <v>8.6639999999999997</v>
      </c>
      <c r="G780" s="6">
        <v>3</v>
      </c>
      <c r="H780" s="8" t="s">
        <v>1242</v>
      </c>
    </row>
    <row r="781" spans="1:10" x14ac:dyDescent="0.55000000000000004">
      <c r="A781" s="22" t="s">
        <v>754</v>
      </c>
      <c r="B781" s="6">
        <v>37.979999999999997</v>
      </c>
      <c r="C781" s="6">
        <v>15.64</v>
      </c>
      <c r="D781" s="7">
        <v>-1.4280445669999999</v>
      </c>
      <c r="E781" s="7">
        <v>11.467000000000001</v>
      </c>
      <c r="F781" s="6">
        <v>10.571</v>
      </c>
      <c r="G781" s="6">
        <v>3</v>
      </c>
      <c r="I781" s="9" t="s">
        <v>1350</v>
      </c>
      <c r="J781" s="8" t="s">
        <v>1594</v>
      </c>
    </row>
    <row r="782" spans="1:10" x14ac:dyDescent="0.55000000000000004">
      <c r="A782" s="22" t="s">
        <v>220</v>
      </c>
      <c r="B782" s="6">
        <v>6.9</v>
      </c>
      <c r="C782" s="6">
        <v>2.79</v>
      </c>
      <c r="D782" s="7">
        <v>-1.4295648169999999</v>
      </c>
      <c r="E782" s="7">
        <v>0.60299999999999998</v>
      </c>
      <c r="F782" s="6">
        <v>13.82</v>
      </c>
      <c r="G782" s="6">
        <v>3</v>
      </c>
      <c r="H782" s="8" t="s">
        <v>1243</v>
      </c>
      <c r="I782" s="9" t="s">
        <v>1351</v>
      </c>
    </row>
    <row r="783" spans="1:10" x14ac:dyDescent="0.55000000000000004">
      <c r="A783" s="22" t="s">
        <v>188</v>
      </c>
      <c r="B783" s="6">
        <v>8.3699999999999992</v>
      </c>
      <c r="C783" s="6">
        <v>3.42</v>
      </c>
      <c r="D783" s="7">
        <v>-1.4299419310000001</v>
      </c>
      <c r="E783" s="7">
        <v>0.85799999999999998</v>
      </c>
      <c r="F783" s="6">
        <v>17.73</v>
      </c>
      <c r="G783" s="6">
        <v>3</v>
      </c>
      <c r="J783" s="8" t="s">
        <v>1591</v>
      </c>
    </row>
    <row r="784" spans="1:10" x14ac:dyDescent="0.55000000000000004">
      <c r="A784" s="22" t="s">
        <v>5</v>
      </c>
      <c r="B784" s="6">
        <v>1.33</v>
      </c>
      <c r="C784" s="6">
        <v>0.55000000000000004</v>
      </c>
      <c r="D784" s="7">
        <v>-1.4430899930000001</v>
      </c>
      <c r="E784" s="7">
        <v>3.6379999999999999</v>
      </c>
      <c r="F784" s="6">
        <v>4.415</v>
      </c>
      <c r="G784" s="6">
        <v>3</v>
      </c>
      <c r="I784" s="9" t="s">
        <v>1352</v>
      </c>
      <c r="J784" s="8" t="s">
        <v>1750</v>
      </c>
    </row>
    <row r="785" spans="1:10" x14ac:dyDescent="0.55000000000000004">
      <c r="A785" s="22" t="s">
        <v>311</v>
      </c>
      <c r="B785" s="6">
        <v>2.5099999999999998</v>
      </c>
      <c r="C785" s="6">
        <v>1.01</v>
      </c>
      <c r="D785" s="7">
        <v>-1.446780596</v>
      </c>
      <c r="E785" s="7">
        <v>0.35499999999999998</v>
      </c>
      <c r="F785" s="6">
        <v>8.2469999999999999</v>
      </c>
      <c r="G785" s="6">
        <v>3</v>
      </c>
      <c r="I785" s="9" t="s">
        <v>1353</v>
      </c>
    </row>
    <row r="786" spans="1:10" x14ac:dyDescent="0.55000000000000004">
      <c r="A786" s="22" t="s">
        <v>527</v>
      </c>
      <c r="B786" s="6">
        <v>36.71</v>
      </c>
      <c r="C786" s="6">
        <v>14.83</v>
      </c>
      <c r="D786" s="7">
        <v>-1.447374103</v>
      </c>
      <c r="E786" s="7">
        <v>0.71599999999999997</v>
      </c>
      <c r="F786" s="6">
        <v>0.8</v>
      </c>
      <c r="G786" s="6">
        <v>3</v>
      </c>
      <c r="J786" s="8" t="s">
        <v>1751</v>
      </c>
    </row>
    <row r="787" spans="1:10" x14ac:dyDescent="0.55000000000000004">
      <c r="A787" s="22" t="s">
        <v>329</v>
      </c>
      <c r="B787" s="6">
        <v>8.68</v>
      </c>
      <c r="C787" s="6">
        <v>3.5</v>
      </c>
      <c r="D787" s="7">
        <v>-1.4493599509999999</v>
      </c>
      <c r="E787" s="7">
        <v>0.64800000000000002</v>
      </c>
      <c r="F787" s="6">
        <v>12.202999999999999</v>
      </c>
      <c r="G787" s="6">
        <v>3</v>
      </c>
    </row>
    <row r="788" spans="1:10" x14ac:dyDescent="0.55000000000000004">
      <c r="A788" s="22" t="s">
        <v>158</v>
      </c>
      <c r="B788" s="6">
        <v>2.29</v>
      </c>
      <c r="C788" s="6">
        <v>0.93</v>
      </c>
      <c r="D788" s="7">
        <v>-1.4554152330000001</v>
      </c>
      <c r="E788" s="7">
        <v>30.469000000000001</v>
      </c>
      <c r="F788" s="6">
        <v>7.5289999999999999</v>
      </c>
      <c r="G788" s="6">
        <v>1</v>
      </c>
      <c r="J788" s="8" t="s">
        <v>1563</v>
      </c>
    </row>
    <row r="789" spans="1:10" x14ac:dyDescent="0.55000000000000004">
      <c r="A789" s="22" t="s">
        <v>65</v>
      </c>
      <c r="B789" s="6">
        <v>84.94</v>
      </c>
      <c r="C789" s="6">
        <v>33.71</v>
      </c>
      <c r="D789" s="7">
        <v>-1.456078955</v>
      </c>
      <c r="E789" s="7">
        <v>8.0410000000000004</v>
      </c>
      <c r="F789" s="6">
        <v>1.38</v>
      </c>
      <c r="G789" s="6">
        <v>3</v>
      </c>
      <c r="J789" s="8" t="s">
        <v>1724</v>
      </c>
    </row>
    <row r="790" spans="1:10" x14ac:dyDescent="0.55000000000000004">
      <c r="A790" s="22" t="s">
        <v>184</v>
      </c>
      <c r="B790" s="6">
        <v>4.47</v>
      </c>
      <c r="C790" s="6">
        <v>1.84</v>
      </c>
      <c r="D790" s="7">
        <v>-1.456079677</v>
      </c>
      <c r="E790" s="7">
        <v>4.58</v>
      </c>
      <c r="F790" s="6">
        <v>9.0289999999999999</v>
      </c>
      <c r="G790" s="6">
        <v>3</v>
      </c>
    </row>
    <row r="791" spans="1:10" x14ac:dyDescent="0.55000000000000004">
      <c r="A791" s="22" t="s">
        <v>457</v>
      </c>
      <c r="B791" s="6">
        <v>1.84</v>
      </c>
      <c r="C791" s="6">
        <v>0.73</v>
      </c>
      <c r="D791" s="7">
        <v>-1.462384438</v>
      </c>
      <c r="E791" s="7">
        <v>26.068000000000001</v>
      </c>
      <c r="F791" s="6">
        <v>9.5739999999999998</v>
      </c>
      <c r="G791" s="6">
        <v>3</v>
      </c>
    </row>
    <row r="792" spans="1:10" x14ac:dyDescent="0.55000000000000004">
      <c r="A792" s="22" t="s">
        <v>410</v>
      </c>
      <c r="B792" s="6">
        <v>32.450000000000003</v>
      </c>
      <c r="C792" s="6">
        <v>13.44</v>
      </c>
      <c r="D792" s="7">
        <v>-1.465875152</v>
      </c>
      <c r="E792" s="7">
        <v>1.8939999999999999</v>
      </c>
      <c r="F792" s="6">
        <v>7.86</v>
      </c>
      <c r="G792" s="6">
        <v>3</v>
      </c>
    </row>
    <row r="793" spans="1:10" x14ac:dyDescent="0.55000000000000004">
      <c r="A793" s="22" t="s">
        <v>122</v>
      </c>
      <c r="B793" s="6">
        <v>13.39</v>
      </c>
      <c r="C793" s="6">
        <v>5.32</v>
      </c>
      <c r="D793" s="7">
        <v>-1.466526601</v>
      </c>
      <c r="E793" s="7">
        <v>0.628</v>
      </c>
      <c r="F793" s="6">
        <v>8.2739999999999991</v>
      </c>
      <c r="G793" s="6">
        <v>3</v>
      </c>
    </row>
    <row r="794" spans="1:10" x14ac:dyDescent="0.55000000000000004">
      <c r="A794" s="22" t="s">
        <v>153</v>
      </c>
      <c r="B794" s="6">
        <v>5.92</v>
      </c>
      <c r="C794" s="6">
        <v>2.35</v>
      </c>
      <c r="D794" s="7">
        <v>-1.466955636</v>
      </c>
      <c r="E794" s="7">
        <v>13.708</v>
      </c>
      <c r="F794" s="6">
        <v>5.0179999999999998</v>
      </c>
      <c r="G794" s="6">
        <v>3</v>
      </c>
      <c r="J794" s="8" t="s">
        <v>1438</v>
      </c>
    </row>
    <row r="795" spans="1:10" x14ac:dyDescent="0.55000000000000004">
      <c r="A795" s="22" t="s">
        <v>24</v>
      </c>
      <c r="B795" s="6">
        <v>16.54</v>
      </c>
      <c r="C795" s="6">
        <v>7.61</v>
      </c>
      <c r="D795" s="7">
        <v>-1.479734238</v>
      </c>
      <c r="E795" s="7">
        <v>0.92100000000000004</v>
      </c>
      <c r="F795" s="6">
        <v>11.167</v>
      </c>
      <c r="G795" s="6">
        <v>3</v>
      </c>
      <c r="J795" s="8" t="s">
        <v>1682</v>
      </c>
    </row>
    <row r="796" spans="1:10" x14ac:dyDescent="0.55000000000000004">
      <c r="A796" s="22" t="s">
        <v>508</v>
      </c>
      <c r="B796" s="6">
        <v>7.24</v>
      </c>
      <c r="C796" s="6">
        <v>2.84</v>
      </c>
      <c r="D796" s="7">
        <v>-1.491490164</v>
      </c>
      <c r="E796" s="7">
        <v>4.5010000000000003</v>
      </c>
      <c r="F796" s="6">
        <v>10.942</v>
      </c>
      <c r="G796" s="6">
        <v>3</v>
      </c>
    </row>
    <row r="797" spans="1:10" x14ac:dyDescent="0.55000000000000004">
      <c r="A797" s="22" t="s">
        <v>740</v>
      </c>
      <c r="B797" s="6">
        <v>6.42</v>
      </c>
      <c r="C797" s="6">
        <v>2.46</v>
      </c>
      <c r="D797" s="7">
        <v>-1.495770485</v>
      </c>
      <c r="E797" s="7">
        <v>1.0029999999999999</v>
      </c>
      <c r="F797" s="6">
        <v>13.989000000000001</v>
      </c>
      <c r="G797" s="6">
        <v>3</v>
      </c>
      <c r="J797" s="8" t="s">
        <v>1562</v>
      </c>
    </row>
    <row r="798" spans="1:10" x14ac:dyDescent="0.55000000000000004">
      <c r="A798" s="22" t="s">
        <v>744</v>
      </c>
      <c r="B798" s="6">
        <v>2.42</v>
      </c>
      <c r="C798" s="6">
        <v>1.01</v>
      </c>
      <c r="D798" s="7">
        <v>-1.503058285</v>
      </c>
      <c r="E798" s="7">
        <v>0.58699999999999997</v>
      </c>
      <c r="F798" s="6">
        <v>7.0609999999999999</v>
      </c>
      <c r="G798" s="6">
        <v>3</v>
      </c>
    </row>
    <row r="799" spans="1:10" x14ac:dyDescent="0.55000000000000004">
      <c r="A799" s="22" t="s">
        <v>704</v>
      </c>
      <c r="B799" s="6">
        <v>1.72</v>
      </c>
      <c r="C799" s="6">
        <v>0.66</v>
      </c>
      <c r="D799" s="7">
        <v>-1.5063577109999999</v>
      </c>
      <c r="E799" s="7">
        <v>1.2070000000000001</v>
      </c>
      <c r="F799" s="6">
        <v>23.555</v>
      </c>
      <c r="G799" s="6">
        <v>3</v>
      </c>
    </row>
    <row r="800" spans="1:10" x14ac:dyDescent="0.55000000000000004">
      <c r="A800" s="22" t="s">
        <v>246</v>
      </c>
      <c r="B800" s="6">
        <v>2.96</v>
      </c>
      <c r="C800" s="6">
        <v>1.1499999999999999</v>
      </c>
      <c r="D800" s="7">
        <v>-1.5065731959999999</v>
      </c>
      <c r="E800" s="7">
        <v>1.8819999999999999</v>
      </c>
      <c r="F800" s="6">
        <v>2.3969999999999998</v>
      </c>
      <c r="G800" s="6">
        <v>3</v>
      </c>
    </row>
    <row r="801" spans="1:10" x14ac:dyDescent="0.55000000000000004">
      <c r="A801" s="22" t="s">
        <v>708</v>
      </c>
      <c r="B801" s="6">
        <v>5.27</v>
      </c>
      <c r="C801" s="6">
        <v>2.0299999999999998</v>
      </c>
      <c r="D801" s="7">
        <v>-1.5158234100000001</v>
      </c>
      <c r="E801" s="7">
        <v>1.0009999999999999</v>
      </c>
      <c r="F801" s="6">
        <v>15.826000000000001</v>
      </c>
      <c r="G801" s="6">
        <v>3</v>
      </c>
      <c r="I801" s="9" t="s">
        <v>1354</v>
      </c>
      <c r="J801" s="8" t="s">
        <v>1632</v>
      </c>
    </row>
    <row r="802" spans="1:10" x14ac:dyDescent="0.55000000000000004">
      <c r="A802" s="22" t="s">
        <v>339</v>
      </c>
      <c r="B802" s="6">
        <v>10.52</v>
      </c>
      <c r="C802" s="6">
        <v>3.97</v>
      </c>
      <c r="D802" s="7">
        <v>-1.5284256730000001</v>
      </c>
      <c r="E802" s="7">
        <v>22.434999999999999</v>
      </c>
      <c r="F802" s="6">
        <v>22.611000000000001</v>
      </c>
      <c r="G802" s="6">
        <v>3</v>
      </c>
    </row>
    <row r="803" spans="1:10" x14ac:dyDescent="0.55000000000000004">
      <c r="A803" s="22" t="s">
        <v>836</v>
      </c>
      <c r="B803" s="6">
        <v>9.41</v>
      </c>
      <c r="C803" s="6">
        <v>3.57</v>
      </c>
      <c r="D803" s="7">
        <v>-1.53784879</v>
      </c>
      <c r="E803" s="7">
        <v>0.80400000000000005</v>
      </c>
      <c r="F803" s="6">
        <v>8.8390000000000004</v>
      </c>
      <c r="G803" s="6">
        <v>3</v>
      </c>
      <c r="J803" s="8" t="s">
        <v>1410</v>
      </c>
    </row>
    <row r="804" spans="1:10" x14ac:dyDescent="0.55000000000000004">
      <c r="A804" s="22" t="s">
        <v>325</v>
      </c>
      <c r="B804" s="6">
        <v>63.32</v>
      </c>
      <c r="C804" s="6">
        <v>22.46</v>
      </c>
      <c r="D804" s="7">
        <v>-1.53822595</v>
      </c>
      <c r="E804" s="7">
        <v>0.73</v>
      </c>
      <c r="F804" s="6">
        <v>20.946000000000002</v>
      </c>
      <c r="G804" s="6">
        <v>3</v>
      </c>
      <c r="H804" s="8" t="s">
        <v>1244</v>
      </c>
      <c r="J804" s="8" t="s">
        <v>1752</v>
      </c>
    </row>
    <row r="805" spans="1:10" x14ac:dyDescent="0.55000000000000004">
      <c r="A805" s="22" t="s">
        <v>563</v>
      </c>
      <c r="B805" s="6">
        <v>1.98</v>
      </c>
      <c r="C805" s="6">
        <v>0.75</v>
      </c>
      <c r="D805" s="7">
        <v>-1.5446692019999999</v>
      </c>
      <c r="E805" s="7">
        <v>6.883</v>
      </c>
      <c r="F805" s="6">
        <v>17.702000000000002</v>
      </c>
      <c r="G805" s="6">
        <v>3</v>
      </c>
      <c r="H805" s="8" t="s">
        <v>1251</v>
      </c>
    </row>
    <row r="806" spans="1:10" x14ac:dyDescent="0.55000000000000004">
      <c r="A806" s="22" t="s">
        <v>463</v>
      </c>
      <c r="B806" s="6">
        <v>27.9</v>
      </c>
      <c r="C806" s="6">
        <v>10.49</v>
      </c>
      <c r="D806" s="7">
        <v>-1.552353522</v>
      </c>
      <c r="E806" s="7">
        <v>7.8710000000000004</v>
      </c>
      <c r="F806" s="6">
        <v>1.373</v>
      </c>
      <c r="G806" s="6">
        <v>3</v>
      </c>
      <c r="H806" s="8" t="s">
        <v>1245</v>
      </c>
      <c r="J806" s="8" t="s">
        <v>1245</v>
      </c>
    </row>
    <row r="807" spans="1:10" x14ac:dyDescent="0.55000000000000004">
      <c r="A807" s="22" t="s">
        <v>95</v>
      </c>
      <c r="B807" s="6">
        <v>1.42</v>
      </c>
      <c r="C807" s="6">
        <v>0.53</v>
      </c>
      <c r="D807" s="7">
        <v>-1.556849739</v>
      </c>
      <c r="E807" s="7">
        <v>23.058</v>
      </c>
      <c r="F807" s="6">
        <v>13.914999999999999</v>
      </c>
      <c r="G807" s="6">
        <v>3</v>
      </c>
    </row>
    <row r="808" spans="1:10" x14ac:dyDescent="0.55000000000000004">
      <c r="A808" s="22" t="s">
        <v>824</v>
      </c>
      <c r="B808" s="6">
        <v>3.18</v>
      </c>
      <c r="C808" s="6">
        <v>1.18</v>
      </c>
      <c r="D808" s="7">
        <v>-1.5661169340000001</v>
      </c>
      <c r="E808" s="7">
        <v>18.677</v>
      </c>
      <c r="F808" s="6">
        <v>6.7729999999999997</v>
      </c>
      <c r="G808" s="6">
        <v>3</v>
      </c>
      <c r="J808" s="8" t="s">
        <v>1753</v>
      </c>
    </row>
    <row r="809" spans="1:10" x14ac:dyDescent="0.55000000000000004">
      <c r="A809" s="22" t="s">
        <v>264</v>
      </c>
      <c r="B809" s="6">
        <v>132.01</v>
      </c>
      <c r="C809" s="6">
        <v>50.97</v>
      </c>
      <c r="D809" s="7">
        <v>-1.5682578410000001</v>
      </c>
      <c r="E809" s="7">
        <v>0.66900000000000004</v>
      </c>
      <c r="F809" s="6">
        <v>0.50600000000000001</v>
      </c>
      <c r="G809" s="6">
        <v>3</v>
      </c>
    </row>
    <row r="810" spans="1:10" x14ac:dyDescent="0.55000000000000004">
      <c r="A810" s="22" t="s">
        <v>25</v>
      </c>
      <c r="B810" s="6">
        <v>0.67</v>
      </c>
      <c r="C810" s="6">
        <v>0.25</v>
      </c>
      <c r="D810" s="7">
        <v>-1.570750541</v>
      </c>
      <c r="E810" s="7">
        <v>12.11</v>
      </c>
      <c r="F810" s="6">
        <v>14.089</v>
      </c>
      <c r="G810" s="6">
        <v>3</v>
      </c>
      <c r="J810" s="8" t="s">
        <v>1754</v>
      </c>
    </row>
    <row r="811" spans="1:10" x14ac:dyDescent="0.55000000000000004">
      <c r="A811" s="22" t="s">
        <v>384</v>
      </c>
      <c r="B811" s="6">
        <v>25.89</v>
      </c>
      <c r="C811" s="6">
        <v>9.07</v>
      </c>
      <c r="D811" s="7">
        <v>-1.5782104050000001</v>
      </c>
      <c r="E811" s="7">
        <v>0.55200000000000005</v>
      </c>
      <c r="F811" s="6">
        <v>12.101000000000001</v>
      </c>
      <c r="G811" s="6">
        <v>3</v>
      </c>
    </row>
    <row r="812" spans="1:10" x14ac:dyDescent="0.55000000000000004">
      <c r="A812" s="22" t="s">
        <v>689</v>
      </c>
      <c r="B812" s="6">
        <v>125.76</v>
      </c>
      <c r="C812" s="6">
        <v>46.19</v>
      </c>
      <c r="D812" s="7">
        <v>-1.587222344</v>
      </c>
      <c r="E812" s="7">
        <v>0.79700000000000004</v>
      </c>
      <c r="F812" s="6">
        <v>0.63500000000000001</v>
      </c>
      <c r="G812" s="6">
        <v>3</v>
      </c>
      <c r="J812" s="8" t="s">
        <v>1755</v>
      </c>
    </row>
    <row r="813" spans="1:10" x14ac:dyDescent="0.55000000000000004">
      <c r="A813" s="22" t="s">
        <v>688</v>
      </c>
      <c r="B813" s="6">
        <v>11.76</v>
      </c>
      <c r="C813" s="6">
        <v>4.26</v>
      </c>
      <c r="D813" s="7">
        <v>-1.5878758879999999</v>
      </c>
      <c r="E813" s="7">
        <v>12.57</v>
      </c>
      <c r="F813" s="6">
        <v>15.991</v>
      </c>
      <c r="G813" s="6">
        <v>3</v>
      </c>
      <c r="J813" s="8" t="s">
        <v>1592</v>
      </c>
    </row>
    <row r="814" spans="1:10" x14ac:dyDescent="0.55000000000000004">
      <c r="A814" s="22" t="s">
        <v>330</v>
      </c>
      <c r="B814" s="6">
        <v>12.84</v>
      </c>
      <c r="C814" s="6">
        <v>4.49</v>
      </c>
      <c r="D814" s="7">
        <v>-1.591688287</v>
      </c>
      <c r="E814" s="7">
        <v>0.84199999999999997</v>
      </c>
      <c r="F814" s="6">
        <v>1.419</v>
      </c>
      <c r="G814" s="6">
        <v>3</v>
      </c>
      <c r="I814" s="9" t="s">
        <v>1355</v>
      </c>
      <c r="J814" s="8" t="s">
        <v>1629</v>
      </c>
    </row>
    <row r="815" spans="1:10" x14ac:dyDescent="0.55000000000000004">
      <c r="A815" s="22" t="s">
        <v>599</v>
      </c>
      <c r="B815" s="6">
        <v>0.6</v>
      </c>
      <c r="C815" s="6">
        <v>0.22</v>
      </c>
      <c r="D815" s="7">
        <v>-1.598951767</v>
      </c>
      <c r="E815" s="7">
        <v>1.232</v>
      </c>
      <c r="F815" s="6">
        <v>1.004</v>
      </c>
      <c r="G815" s="6">
        <v>3</v>
      </c>
      <c r="J815" s="8" t="s">
        <v>1595</v>
      </c>
    </row>
    <row r="816" spans="1:10" x14ac:dyDescent="0.55000000000000004">
      <c r="A816" s="22" t="s">
        <v>721</v>
      </c>
      <c r="B816" s="6">
        <v>2.74</v>
      </c>
      <c r="C816" s="6">
        <v>0.98</v>
      </c>
      <c r="D816" s="7">
        <v>-1.6249860819999999</v>
      </c>
      <c r="E816" s="7">
        <v>0.55300000000000005</v>
      </c>
      <c r="F816" s="6">
        <v>7.2649999999999997</v>
      </c>
      <c r="G816" s="6">
        <v>3</v>
      </c>
    </row>
    <row r="817" spans="1:10" x14ac:dyDescent="0.55000000000000004">
      <c r="A817" s="22" t="s">
        <v>234</v>
      </c>
      <c r="B817" s="6">
        <v>10.35</v>
      </c>
      <c r="C817" s="6">
        <v>3.69</v>
      </c>
      <c r="D817" s="7">
        <v>-1.6293813450000001</v>
      </c>
      <c r="E817" s="7">
        <v>0.63</v>
      </c>
      <c r="F817" s="6">
        <v>19.789000000000001</v>
      </c>
      <c r="G817" s="6">
        <v>3</v>
      </c>
      <c r="I817" s="9" t="s">
        <v>1356</v>
      </c>
      <c r="J817" s="8" t="s">
        <v>1615</v>
      </c>
    </row>
    <row r="818" spans="1:10" x14ac:dyDescent="0.55000000000000004">
      <c r="A818" s="22" t="s">
        <v>787</v>
      </c>
      <c r="B818" s="6">
        <v>1.17</v>
      </c>
      <c r="C818" s="6">
        <v>0.41</v>
      </c>
      <c r="D818" s="7">
        <v>-1.6385163840000001</v>
      </c>
      <c r="E818" s="7">
        <v>11.388</v>
      </c>
      <c r="F818" s="6">
        <v>5.125</v>
      </c>
      <c r="G818" s="6">
        <v>3</v>
      </c>
      <c r="J818" s="8" t="s">
        <v>1756</v>
      </c>
    </row>
    <row r="819" spans="1:10" x14ac:dyDescent="0.55000000000000004">
      <c r="A819" s="22" t="s">
        <v>806</v>
      </c>
      <c r="B819" s="6">
        <v>117.44</v>
      </c>
      <c r="C819" s="6">
        <v>40.93</v>
      </c>
      <c r="D819" s="7">
        <v>-1.6619535030000001</v>
      </c>
      <c r="E819" s="7">
        <v>0.71</v>
      </c>
      <c r="F819" s="6">
        <v>4.9370000000000003</v>
      </c>
      <c r="G819" s="6">
        <v>3</v>
      </c>
      <c r="J819" s="8" t="s">
        <v>1757</v>
      </c>
    </row>
    <row r="820" spans="1:10" x14ac:dyDescent="0.55000000000000004">
      <c r="A820" s="22" t="s">
        <v>98</v>
      </c>
      <c r="B820" s="6">
        <v>14.89</v>
      </c>
      <c r="C820" s="6">
        <v>5.17</v>
      </c>
      <c r="D820" s="7">
        <v>-1.6649392000000001</v>
      </c>
      <c r="E820" s="7">
        <v>25.626999999999999</v>
      </c>
      <c r="F820" s="6">
        <v>8.6679999999999993</v>
      </c>
      <c r="G820" s="6">
        <v>3</v>
      </c>
      <c r="J820" s="8" t="s">
        <v>1758</v>
      </c>
    </row>
    <row r="821" spans="1:10" x14ac:dyDescent="0.55000000000000004">
      <c r="A821" s="22" t="s">
        <v>51</v>
      </c>
      <c r="B821" s="6">
        <v>1.68</v>
      </c>
      <c r="C821" s="6">
        <v>0.62</v>
      </c>
      <c r="D821" s="7">
        <v>-1.678850787</v>
      </c>
      <c r="E821" s="7">
        <v>1.861</v>
      </c>
      <c r="F821" s="6">
        <v>17.073</v>
      </c>
      <c r="G821" s="6">
        <v>3</v>
      </c>
    </row>
    <row r="822" spans="1:10" x14ac:dyDescent="0.55000000000000004">
      <c r="A822" s="22" t="s">
        <v>33</v>
      </c>
      <c r="B822" s="6">
        <v>5.22</v>
      </c>
      <c r="C822" s="6">
        <v>3.05</v>
      </c>
      <c r="D822" s="7">
        <v>-1.7713840679999999</v>
      </c>
      <c r="E822" s="7">
        <v>3.3580000000000001</v>
      </c>
      <c r="F822" s="6">
        <v>21.856999999999999</v>
      </c>
      <c r="G822" s="6">
        <v>3</v>
      </c>
      <c r="I822" s="9" t="s">
        <v>1357</v>
      </c>
      <c r="J822" s="8" t="s">
        <v>1612</v>
      </c>
    </row>
    <row r="823" spans="1:10" x14ac:dyDescent="0.55000000000000004">
      <c r="A823" s="22" t="s">
        <v>195</v>
      </c>
      <c r="B823" s="6">
        <v>0.62</v>
      </c>
      <c r="C823" s="6">
        <v>0.19</v>
      </c>
      <c r="D823" s="7">
        <v>-1.8172760029999999</v>
      </c>
      <c r="E823" s="7">
        <v>1.3280000000000001</v>
      </c>
      <c r="F823" s="6">
        <v>1.9279999999999999</v>
      </c>
      <c r="G823" s="6">
        <v>3</v>
      </c>
    </row>
    <row r="824" spans="1:10" x14ac:dyDescent="0.55000000000000004">
      <c r="A824" s="22" t="s">
        <v>791</v>
      </c>
      <c r="B824" s="6">
        <v>4.72</v>
      </c>
      <c r="C824" s="6">
        <v>1.45</v>
      </c>
      <c r="D824" s="7">
        <v>-1.846696237</v>
      </c>
      <c r="E824" s="7">
        <v>0.45500000000000002</v>
      </c>
      <c r="F824" s="6">
        <v>12.54</v>
      </c>
      <c r="G824" s="6">
        <v>3</v>
      </c>
    </row>
    <row r="825" spans="1:10" x14ac:dyDescent="0.55000000000000004">
      <c r="A825" s="22" t="s">
        <v>615</v>
      </c>
      <c r="B825" s="6">
        <v>2.13</v>
      </c>
      <c r="C825" s="6">
        <v>0.72</v>
      </c>
      <c r="D825" s="7">
        <v>-1.8630529119999999</v>
      </c>
      <c r="E825" s="7">
        <v>1.157</v>
      </c>
      <c r="F825" s="6">
        <v>3.7959999999999998</v>
      </c>
      <c r="G825" s="6">
        <v>3</v>
      </c>
    </row>
    <row r="826" spans="1:10" x14ac:dyDescent="0.55000000000000004">
      <c r="A826" s="22" t="s">
        <v>445</v>
      </c>
      <c r="B826" s="6">
        <v>6.51</v>
      </c>
      <c r="C826" s="6">
        <v>1.94</v>
      </c>
      <c r="D826" s="7">
        <v>-1.87090387</v>
      </c>
      <c r="E826" s="7">
        <v>13.32</v>
      </c>
      <c r="F826" s="6">
        <v>8.0660000000000007</v>
      </c>
      <c r="G826" s="6">
        <v>3</v>
      </c>
      <c r="J826" s="8" t="s">
        <v>1409</v>
      </c>
    </row>
    <row r="827" spans="1:10" x14ac:dyDescent="0.55000000000000004">
      <c r="A827" s="22" t="s">
        <v>448</v>
      </c>
      <c r="B827" s="6">
        <v>1.59</v>
      </c>
      <c r="C827" s="6">
        <v>0.48</v>
      </c>
      <c r="D827" s="7">
        <v>-1.8777227830000001</v>
      </c>
      <c r="E827" s="7">
        <v>0.52600000000000002</v>
      </c>
      <c r="F827" s="6">
        <v>6.2939999999999996</v>
      </c>
      <c r="G827" s="6">
        <v>3</v>
      </c>
    </row>
    <row r="828" spans="1:10" x14ac:dyDescent="0.55000000000000004">
      <c r="A828" s="22" t="s">
        <v>386</v>
      </c>
      <c r="B828" s="6">
        <v>8.35</v>
      </c>
      <c r="C828" s="6">
        <v>2.5</v>
      </c>
      <c r="D828" s="7">
        <v>-1.8798940129999999</v>
      </c>
      <c r="E828" s="7">
        <v>0.86399999999999999</v>
      </c>
      <c r="F828" s="6">
        <v>15.846</v>
      </c>
      <c r="G828" s="6">
        <v>3</v>
      </c>
      <c r="J828" s="8" t="s">
        <v>1759</v>
      </c>
    </row>
    <row r="829" spans="1:10" x14ac:dyDescent="0.55000000000000004">
      <c r="A829" s="22" t="s">
        <v>41</v>
      </c>
      <c r="B829" s="6">
        <v>0.44</v>
      </c>
      <c r="C829" s="6">
        <v>0.13</v>
      </c>
      <c r="D829" s="7">
        <v>-1.8823194089999999</v>
      </c>
      <c r="E829" s="7">
        <v>0.98</v>
      </c>
      <c r="F829" s="6">
        <v>6.6529999999999996</v>
      </c>
      <c r="G829" s="6">
        <v>3</v>
      </c>
    </row>
    <row r="830" spans="1:10" x14ac:dyDescent="0.55000000000000004">
      <c r="A830" s="22" t="s">
        <v>564</v>
      </c>
      <c r="B830" s="6">
        <v>0.82</v>
      </c>
      <c r="C830" s="6">
        <v>0.24</v>
      </c>
      <c r="D830" s="7">
        <v>-1.8823194089999999</v>
      </c>
      <c r="E830" s="7">
        <v>1.0469999999999999</v>
      </c>
      <c r="F830" s="6">
        <v>7.9329999999999998</v>
      </c>
      <c r="G830" s="6">
        <v>3</v>
      </c>
    </row>
    <row r="831" spans="1:10" x14ac:dyDescent="0.55000000000000004">
      <c r="A831" s="22" t="s">
        <v>62</v>
      </c>
      <c r="B831" s="6">
        <v>8</v>
      </c>
      <c r="C831" s="6">
        <v>2.37</v>
      </c>
      <c r="D831" s="7">
        <v>-1.8941835220000001</v>
      </c>
      <c r="E831" s="7">
        <v>0.57999999999999996</v>
      </c>
      <c r="F831" s="6">
        <v>16.841999999999999</v>
      </c>
      <c r="G831" s="6">
        <v>3</v>
      </c>
      <c r="J831" s="8" t="s">
        <v>1587</v>
      </c>
    </row>
    <row r="832" spans="1:10" x14ac:dyDescent="0.55000000000000004">
      <c r="A832" s="22" t="s">
        <v>838</v>
      </c>
      <c r="B832" s="6">
        <v>3</v>
      </c>
      <c r="C832" s="6">
        <v>0.81</v>
      </c>
      <c r="D832" s="7">
        <v>-2.0053211449999999</v>
      </c>
      <c r="E832" s="7">
        <v>17.291</v>
      </c>
      <c r="F832" s="6">
        <v>19.794</v>
      </c>
      <c r="G832" s="6">
        <v>3</v>
      </c>
      <c r="J832" s="8" t="s">
        <v>1760</v>
      </c>
    </row>
    <row r="833" spans="1:10" x14ac:dyDescent="0.55000000000000004">
      <c r="A833" s="22" t="s">
        <v>387</v>
      </c>
      <c r="B833" s="6">
        <v>1.02</v>
      </c>
      <c r="C833" s="6">
        <v>0.27</v>
      </c>
      <c r="D833" s="7">
        <v>-2.0475196539999998</v>
      </c>
      <c r="E833" s="7">
        <v>9.5730000000000004</v>
      </c>
      <c r="F833" s="6">
        <v>0.47199999999999998</v>
      </c>
      <c r="G833" s="6">
        <v>3</v>
      </c>
      <c r="J833" s="8" t="s">
        <v>1664</v>
      </c>
    </row>
    <row r="834" spans="1:10" x14ac:dyDescent="0.55000000000000004">
      <c r="A834" s="22" t="s">
        <v>728</v>
      </c>
      <c r="B834" s="6">
        <v>0.82</v>
      </c>
      <c r="C834" s="6">
        <v>0.19</v>
      </c>
      <c r="D834" s="7">
        <v>-2.144183843</v>
      </c>
      <c r="E834" s="7">
        <v>31.559000000000001</v>
      </c>
      <c r="F834" s="6">
        <v>10.765000000000001</v>
      </c>
      <c r="G834" s="6">
        <v>3</v>
      </c>
      <c r="J834" s="8" t="s">
        <v>1413</v>
      </c>
    </row>
    <row r="835" spans="1:10" x14ac:dyDescent="0.55000000000000004">
      <c r="A835" s="22" t="s">
        <v>516</v>
      </c>
      <c r="B835" s="6">
        <v>10.130000000000001</v>
      </c>
      <c r="C835" s="6">
        <v>2.5</v>
      </c>
      <c r="D835" s="7">
        <v>-2.1581349090000002</v>
      </c>
      <c r="E835" s="7">
        <v>0.55200000000000005</v>
      </c>
      <c r="F835" s="6">
        <v>21.626000000000001</v>
      </c>
      <c r="G835" s="6">
        <v>3</v>
      </c>
      <c r="H835" s="8" t="s">
        <v>1246</v>
      </c>
    </row>
    <row r="836" spans="1:10" x14ac:dyDescent="0.55000000000000004">
      <c r="A836" s="22" t="s">
        <v>45</v>
      </c>
      <c r="B836" s="6">
        <v>1.83</v>
      </c>
      <c r="C836" s="6">
        <v>0.4</v>
      </c>
      <c r="D836" s="7">
        <v>-2.2988340919999999</v>
      </c>
      <c r="E836" s="7">
        <v>23.98</v>
      </c>
      <c r="F836" s="6">
        <v>22.262</v>
      </c>
      <c r="G836" s="6">
        <v>3</v>
      </c>
      <c r="J836" s="8" t="s">
        <v>1401</v>
      </c>
    </row>
    <row r="837" spans="1:10" x14ac:dyDescent="0.55000000000000004">
      <c r="A837" s="22" t="s">
        <v>302</v>
      </c>
      <c r="B837" s="6">
        <v>4.55</v>
      </c>
      <c r="C837" s="6">
        <v>1</v>
      </c>
      <c r="D837" s="7">
        <v>-2.3130684170000002</v>
      </c>
      <c r="E837" s="7">
        <v>6.7489999999999997</v>
      </c>
      <c r="F837" s="6">
        <v>7.577</v>
      </c>
      <c r="G837" s="6">
        <v>3</v>
      </c>
      <c r="J837" s="8" t="s">
        <v>1509</v>
      </c>
    </row>
    <row r="838" spans="1:10" x14ac:dyDescent="0.55000000000000004">
      <c r="A838" s="22" t="s">
        <v>376</v>
      </c>
      <c r="B838" s="6">
        <v>6.04</v>
      </c>
      <c r="C838" s="6">
        <v>1.21</v>
      </c>
      <c r="D838" s="7">
        <v>-2.4530250229999999</v>
      </c>
      <c r="E838" s="7">
        <v>0.58299999999999996</v>
      </c>
      <c r="F838" s="6">
        <v>0.755</v>
      </c>
      <c r="G838" s="6">
        <v>3</v>
      </c>
      <c r="H838" s="8" t="s">
        <v>1247</v>
      </c>
    </row>
    <row r="839" spans="1:10" x14ac:dyDescent="0.55000000000000004">
      <c r="A839" s="22" t="s">
        <v>573</v>
      </c>
      <c r="B839" s="6">
        <v>3.13</v>
      </c>
      <c r="C839" s="6">
        <v>0.62</v>
      </c>
      <c r="D839" s="7">
        <v>-2.4633523020000001</v>
      </c>
      <c r="E839" s="7">
        <v>5.0510000000000002</v>
      </c>
      <c r="F839" s="6">
        <v>6.4969999999999999</v>
      </c>
      <c r="G839" s="6">
        <v>3</v>
      </c>
      <c r="H839" s="8" t="s">
        <v>1248</v>
      </c>
      <c r="J839" s="8" t="s">
        <v>1248</v>
      </c>
    </row>
    <row r="840" spans="1:10" x14ac:dyDescent="0.55000000000000004">
      <c r="A840" s="22" t="s">
        <v>99</v>
      </c>
      <c r="B840" s="6">
        <v>2.21</v>
      </c>
      <c r="C840" s="6">
        <v>0.38</v>
      </c>
      <c r="D840" s="7">
        <v>-2.5572201670000001</v>
      </c>
      <c r="E840" s="7">
        <v>1.173</v>
      </c>
      <c r="F840" s="6">
        <v>12.956</v>
      </c>
      <c r="G840" s="6">
        <v>3</v>
      </c>
      <c r="J840" s="8" t="s">
        <v>1708</v>
      </c>
    </row>
    <row r="841" spans="1:10" x14ac:dyDescent="0.55000000000000004">
      <c r="A841" s="22" t="s">
        <v>468</v>
      </c>
      <c r="B841" s="6">
        <v>5.83</v>
      </c>
      <c r="C841" s="6">
        <v>1.07</v>
      </c>
      <c r="D841" s="7">
        <v>-2.5831267919999998</v>
      </c>
      <c r="E841" s="7">
        <v>19.222999999999999</v>
      </c>
      <c r="F841" s="6">
        <v>8.7799999999999994</v>
      </c>
      <c r="G841" s="6">
        <v>3</v>
      </c>
      <c r="J841" s="8" t="s">
        <v>1619</v>
      </c>
    </row>
    <row r="842" spans="1:10" x14ac:dyDescent="0.55000000000000004">
      <c r="A842" s="22" t="s">
        <v>400</v>
      </c>
      <c r="B842" s="6">
        <v>1.1399999999999999</v>
      </c>
      <c r="C842" s="6">
        <v>0.22</v>
      </c>
      <c r="D842" s="7">
        <v>-2.5838272839999998</v>
      </c>
      <c r="E842" s="7">
        <v>0.7</v>
      </c>
      <c r="F842" s="6">
        <v>9.2919999999999998</v>
      </c>
      <c r="G842" s="6">
        <v>3</v>
      </c>
    </row>
    <row r="843" spans="1:10" x14ac:dyDescent="0.55000000000000004">
      <c r="A843" s="22" t="s">
        <v>540</v>
      </c>
      <c r="B843" s="6">
        <v>2.31</v>
      </c>
      <c r="C843" s="6">
        <v>0.42</v>
      </c>
      <c r="D843" s="7">
        <v>-2.6358528400000001</v>
      </c>
      <c r="E843" s="7">
        <v>2.8260000000000001</v>
      </c>
      <c r="F843" s="6">
        <v>13.916</v>
      </c>
      <c r="G843" s="6">
        <v>3</v>
      </c>
    </row>
    <row r="844" spans="1:10" x14ac:dyDescent="0.55000000000000004">
      <c r="A844" s="22" t="s">
        <v>307</v>
      </c>
      <c r="B844" s="6">
        <v>1.52</v>
      </c>
      <c r="C844" s="6">
        <v>0.19</v>
      </c>
      <c r="D844" s="7">
        <v>-3.3094265460000001</v>
      </c>
      <c r="E844" s="7">
        <v>0.76600000000000001</v>
      </c>
      <c r="F844" s="6">
        <v>4.1740000000000004</v>
      </c>
      <c r="G844" s="6">
        <v>3</v>
      </c>
      <c r="J844" s="8" t="s">
        <v>1747</v>
      </c>
    </row>
    <row r="845" spans="1:10" x14ac:dyDescent="0.55000000000000004">
      <c r="A845" s="22" t="s">
        <v>277</v>
      </c>
      <c r="B845" s="6">
        <v>1.1100000000000001</v>
      </c>
      <c r="C845" s="6">
        <v>1E-3</v>
      </c>
      <c r="D845" s="7">
        <v>-7.9926804860000003</v>
      </c>
      <c r="E845" s="7">
        <v>0.377</v>
      </c>
      <c r="F845" s="6">
        <v>3.4350000000000001</v>
      </c>
      <c r="G845" s="6">
        <v>3</v>
      </c>
    </row>
    <row r="846" spans="1:10" x14ac:dyDescent="0.55000000000000004">
      <c r="A846" s="22" t="s">
        <v>156</v>
      </c>
      <c r="B846" s="6">
        <v>0.85</v>
      </c>
      <c r="C846" s="6">
        <v>1E-3</v>
      </c>
      <c r="D846" s="7">
        <v>-8.0825349689999992</v>
      </c>
      <c r="E846" s="7">
        <v>0.89200000000000002</v>
      </c>
      <c r="F846" s="6">
        <v>12.502000000000001</v>
      </c>
      <c r="G846" s="6">
        <v>3</v>
      </c>
      <c r="J846" s="8" t="s">
        <v>1391</v>
      </c>
    </row>
    <row r="849" spans="3:5" x14ac:dyDescent="0.55000000000000004">
      <c r="C849" s="23" t="s">
        <v>1184</v>
      </c>
    </row>
    <row r="850" spans="3:5" x14ac:dyDescent="0.55000000000000004">
      <c r="C850" s="24">
        <v>0</v>
      </c>
      <c r="D850" s="7" t="s">
        <v>1179</v>
      </c>
      <c r="E850" s="7">
        <f>QUARTILE($E$2:$E$846,0)</f>
        <v>0</v>
      </c>
    </row>
    <row r="851" spans="3:5" x14ac:dyDescent="0.55000000000000004">
      <c r="C851" s="24">
        <v>0.25</v>
      </c>
      <c r="D851" s="7" t="s">
        <v>1180</v>
      </c>
      <c r="E851" s="7">
        <f>QUARTILE($E$2:$E$846,1)</f>
        <v>0.92600000000000005</v>
      </c>
    </row>
    <row r="852" spans="3:5" x14ac:dyDescent="0.55000000000000004">
      <c r="C852" s="24">
        <v>0.5</v>
      </c>
      <c r="D852" s="7" t="s">
        <v>1181</v>
      </c>
      <c r="E852" s="7">
        <f>QUARTILE($E$2:$E$846,2)</f>
        <v>3.3980000000000001</v>
      </c>
    </row>
    <row r="853" spans="3:5" x14ac:dyDescent="0.55000000000000004">
      <c r="C853" s="24">
        <v>0.75</v>
      </c>
      <c r="D853" s="7" t="s">
        <v>1182</v>
      </c>
      <c r="E853" s="7">
        <f>QUARTILE($E$2:$E$846,3)</f>
        <v>11.4</v>
      </c>
    </row>
    <row r="854" spans="3:5" x14ac:dyDescent="0.55000000000000004">
      <c r="C854" s="24">
        <v>1</v>
      </c>
      <c r="D854" s="7" t="s">
        <v>1183</v>
      </c>
      <c r="E854" s="7">
        <f>QUARTILE($E$2:$E$846,4)</f>
        <v>49.213000000000001</v>
      </c>
    </row>
  </sheetData>
  <sortState ref="A2:G363">
    <sortCondition descending="1" ref="E2:E363"/>
  </sortState>
  <mergeCells count="1">
    <mergeCell ref="K2:L5"/>
  </mergeCells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636"/>
  <sheetViews>
    <sheetView tabSelected="1" topLeftCell="A67" workbookViewId="0">
      <selection activeCell="A138" sqref="A138"/>
    </sheetView>
  </sheetViews>
  <sheetFormatPr defaultColWidth="11.25" defaultRowHeight="14.4" x14ac:dyDescent="0.55000000000000004"/>
  <cols>
    <col min="1" max="1" width="14.25" style="22" bestFit="1" customWidth="1"/>
    <col min="2" max="2" width="7.5" style="6" bestFit="1" customWidth="1"/>
    <col min="3" max="3" width="7.25" style="6" bestFit="1" customWidth="1"/>
    <col min="4" max="4" width="12.75" style="6" bestFit="1" customWidth="1"/>
    <col min="5" max="5" width="14.25" style="6" customWidth="1"/>
    <col min="6" max="6" width="11.75" style="6" customWidth="1"/>
    <col min="7" max="7" width="10.75" style="6" customWidth="1"/>
    <col min="8" max="8" width="10" style="6" customWidth="1"/>
    <col min="9" max="9" width="8.59765625" style="9" customWidth="1"/>
    <col min="10" max="10" width="11.84765625" style="6" customWidth="1"/>
    <col min="11" max="12" width="13.09765625" style="9" customWidth="1"/>
    <col min="13" max="13" width="8" style="9" bestFit="1" customWidth="1"/>
    <col min="14" max="16384" width="11.25" style="9"/>
  </cols>
  <sheetData>
    <row r="1" spans="1:13" s="1" customFormat="1" ht="32.5" customHeight="1" x14ac:dyDescent="0.6">
      <c r="A1" s="1" t="s">
        <v>1188</v>
      </c>
      <c r="B1" s="1" t="s">
        <v>843</v>
      </c>
      <c r="C1" s="1" t="s">
        <v>0</v>
      </c>
      <c r="D1" s="2" t="s">
        <v>1</v>
      </c>
      <c r="E1" s="3" t="s">
        <v>1177</v>
      </c>
      <c r="F1" s="4" t="s">
        <v>1178</v>
      </c>
      <c r="G1" s="4" t="s">
        <v>1176</v>
      </c>
      <c r="H1" s="4" t="s">
        <v>1193</v>
      </c>
      <c r="I1" s="4" t="s">
        <v>1358</v>
      </c>
      <c r="J1" s="4" t="s">
        <v>1640</v>
      </c>
    </row>
    <row r="2" spans="1:13" ht="14.5" customHeight="1" x14ac:dyDescent="0.55000000000000004">
      <c r="A2" s="5" t="s">
        <v>1175</v>
      </c>
      <c r="B2" s="6">
        <v>1E-3</v>
      </c>
      <c r="C2" s="6">
        <v>1.1000000000000001</v>
      </c>
      <c r="D2" s="6">
        <v>7.9742514790000003</v>
      </c>
      <c r="E2" s="6">
        <v>44.508000000000003</v>
      </c>
      <c r="F2" s="6">
        <v>48.186999999999998</v>
      </c>
      <c r="G2" s="6">
        <v>1</v>
      </c>
      <c r="H2" s="9"/>
      <c r="J2" s="9"/>
      <c r="K2" s="29" t="s">
        <v>1800</v>
      </c>
      <c r="L2" s="29"/>
    </row>
    <row r="3" spans="1:13" x14ac:dyDescent="0.55000000000000004">
      <c r="A3" s="5" t="s">
        <v>355</v>
      </c>
      <c r="B3" s="6">
        <v>0.54</v>
      </c>
      <c r="C3" s="6">
        <v>4.8899999999999997</v>
      </c>
      <c r="D3" s="6">
        <v>3.145644028</v>
      </c>
      <c r="E3" s="6">
        <v>40.707999999999998</v>
      </c>
      <c r="F3" s="6">
        <v>0.49299999999999999</v>
      </c>
      <c r="G3" s="6">
        <v>1</v>
      </c>
      <c r="H3" s="9"/>
      <c r="J3" s="9" t="s">
        <v>1385</v>
      </c>
      <c r="K3" s="29"/>
      <c r="L3" s="29"/>
    </row>
    <row r="4" spans="1:13" x14ac:dyDescent="0.55000000000000004">
      <c r="A4" s="5" t="s">
        <v>817</v>
      </c>
      <c r="B4" s="6">
        <v>0.45</v>
      </c>
      <c r="C4" s="6">
        <v>3.05</v>
      </c>
      <c r="D4" s="6">
        <v>2.7182176770000002</v>
      </c>
      <c r="E4" s="6">
        <v>40.491999999999997</v>
      </c>
      <c r="F4" s="6">
        <v>16.414000000000001</v>
      </c>
      <c r="G4" s="6">
        <v>1</v>
      </c>
      <c r="H4" s="9"/>
      <c r="J4" s="9" t="s">
        <v>1386</v>
      </c>
      <c r="K4" s="29"/>
      <c r="L4" s="29"/>
    </row>
    <row r="5" spans="1:13" x14ac:dyDescent="0.55000000000000004">
      <c r="A5" s="5" t="s">
        <v>1174</v>
      </c>
      <c r="B5" s="6">
        <v>0.1</v>
      </c>
      <c r="C5" s="6">
        <v>2.41</v>
      </c>
      <c r="D5" s="6">
        <v>4.4774320169999999</v>
      </c>
      <c r="E5" s="6">
        <v>39.72</v>
      </c>
      <c r="F5" s="6">
        <v>45.109000000000002</v>
      </c>
      <c r="G5" s="6">
        <v>1</v>
      </c>
      <c r="H5" s="9"/>
      <c r="J5" s="9" t="s">
        <v>1387</v>
      </c>
      <c r="K5" s="29"/>
      <c r="L5" s="29"/>
    </row>
    <row r="6" spans="1:13" x14ac:dyDescent="0.55000000000000004">
      <c r="A6" s="5" t="s">
        <v>335</v>
      </c>
      <c r="B6" s="6">
        <v>1E-3</v>
      </c>
      <c r="C6" s="6">
        <v>1.88</v>
      </c>
      <c r="D6" s="6">
        <v>8.0184717390000007</v>
      </c>
      <c r="E6" s="6">
        <v>38.206000000000003</v>
      </c>
      <c r="F6" s="6">
        <v>23.596</v>
      </c>
      <c r="G6" s="6">
        <v>1</v>
      </c>
      <c r="H6" s="9"/>
      <c r="J6" s="9"/>
    </row>
    <row r="7" spans="1:13" x14ac:dyDescent="0.55000000000000004">
      <c r="A7" s="5" t="s">
        <v>18</v>
      </c>
      <c r="B7" s="6">
        <v>1.18</v>
      </c>
      <c r="C7" s="6">
        <v>11.48</v>
      </c>
      <c r="D7" s="6">
        <v>3.1948559300000001</v>
      </c>
      <c r="E7" s="6">
        <v>36.697000000000003</v>
      </c>
      <c r="F7" s="6">
        <v>12.622999999999999</v>
      </c>
      <c r="G7" s="6">
        <v>1</v>
      </c>
      <c r="H7" s="9"/>
      <c r="J7" s="9" t="s">
        <v>1388</v>
      </c>
    </row>
    <row r="8" spans="1:13" x14ac:dyDescent="0.55000000000000004">
      <c r="A8" s="5" t="s">
        <v>1173</v>
      </c>
      <c r="B8" s="6">
        <v>0.71</v>
      </c>
      <c r="C8" s="6">
        <v>5.09</v>
      </c>
      <c r="D8" s="6">
        <v>2.706796905</v>
      </c>
      <c r="E8" s="6">
        <v>35.478999999999999</v>
      </c>
      <c r="F8" s="6">
        <v>15.994999999999999</v>
      </c>
      <c r="G8" s="6">
        <v>1</v>
      </c>
      <c r="H8" s="9" t="s">
        <v>1228</v>
      </c>
      <c r="J8" s="9" t="s">
        <v>1389</v>
      </c>
    </row>
    <row r="9" spans="1:13" x14ac:dyDescent="0.55000000000000004">
      <c r="A9" s="5" t="s">
        <v>1171</v>
      </c>
      <c r="B9" s="6">
        <v>0.1</v>
      </c>
      <c r="C9" s="6">
        <v>5.98</v>
      </c>
      <c r="D9" s="6">
        <v>5.6310759170000004</v>
      </c>
      <c r="E9" s="6">
        <v>34.048999999999999</v>
      </c>
      <c r="F9" s="6">
        <v>18.25</v>
      </c>
      <c r="G9" s="6">
        <v>1</v>
      </c>
      <c r="H9" s="9"/>
      <c r="J9" s="9"/>
    </row>
    <row r="10" spans="1:13" x14ac:dyDescent="0.55000000000000004">
      <c r="A10" s="5" t="s">
        <v>636</v>
      </c>
      <c r="B10" s="6">
        <v>0.18</v>
      </c>
      <c r="C10" s="6">
        <v>10.46</v>
      </c>
      <c r="D10" s="6">
        <v>6.1120442649999998</v>
      </c>
      <c r="E10" s="6">
        <v>30.541</v>
      </c>
      <c r="F10" s="6">
        <v>15.183</v>
      </c>
      <c r="G10" s="6">
        <v>1</v>
      </c>
      <c r="H10" s="9"/>
      <c r="J10" s="9" t="s">
        <v>1390</v>
      </c>
      <c r="M10" s="10" t="s">
        <v>1189</v>
      </c>
    </row>
    <row r="11" spans="1:13" x14ac:dyDescent="0.55000000000000004">
      <c r="A11" s="5" t="s">
        <v>369</v>
      </c>
      <c r="B11" s="6">
        <v>0.81</v>
      </c>
      <c r="C11" s="6">
        <v>6.69</v>
      </c>
      <c r="D11" s="6">
        <v>2.960151974</v>
      </c>
      <c r="E11" s="6">
        <v>29.460999999999999</v>
      </c>
      <c r="F11" s="6">
        <v>17.465</v>
      </c>
      <c r="G11" s="6">
        <v>1</v>
      </c>
      <c r="H11" s="9"/>
      <c r="J11" s="9" t="s">
        <v>1218</v>
      </c>
      <c r="M11" s="11" t="s">
        <v>1187</v>
      </c>
    </row>
    <row r="12" spans="1:13" x14ac:dyDescent="0.55000000000000004">
      <c r="A12" s="5" t="s">
        <v>279</v>
      </c>
      <c r="B12" s="6">
        <v>0.11</v>
      </c>
      <c r="C12" s="6">
        <v>3.06</v>
      </c>
      <c r="D12" s="6">
        <v>4.6868345869999999</v>
      </c>
      <c r="E12" s="6">
        <v>28.751000000000001</v>
      </c>
      <c r="F12" s="6">
        <v>22.471</v>
      </c>
      <c r="G12" s="6">
        <v>1</v>
      </c>
      <c r="H12" s="9"/>
      <c r="J12" s="9"/>
      <c r="M12" s="11" t="s">
        <v>1191</v>
      </c>
    </row>
    <row r="13" spans="1:13" x14ac:dyDescent="0.55000000000000004">
      <c r="A13" s="5" t="s">
        <v>429</v>
      </c>
      <c r="B13" s="6">
        <v>0.15</v>
      </c>
      <c r="C13" s="6">
        <v>1.74</v>
      </c>
      <c r="D13" s="6">
        <v>3.4204374949999998</v>
      </c>
      <c r="E13" s="6">
        <v>28.34</v>
      </c>
      <c r="F13" s="6">
        <v>24.526</v>
      </c>
      <c r="G13" s="6">
        <v>1</v>
      </c>
      <c r="H13" s="9"/>
      <c r="J13" s="9" t="s">
        <v>1391</v>
      </c>
    </row>
    <row r="14" spans="1:13" x14ac:dyDescent="0.55000000000000004">
      <c r="A14" s="5" t="s">
        <v>1169</v>
      </c>
      <c r="B14" s="6">
        <v>0.21</v>
      </c>
      <c r="C14" s="6">
        <v>1.49</v>
      </c>
      <c r="D14" s="6">
        <v>2.6724016920000002</v>
      </c>
      <c r="E14" s="6">
        <v>28.324000000000002</v>
      </c>
      <c r="F14" s="6">
        <v>14.395</v>
      </c>
      <c r="G14" s="6">
        <v>1</v>
      </c>
      <c r="H14" s="9"/>
      <c r="J14" s="9" t="s">
        <v>1392</v>
      </c>
    </row>
    <row r="15" spans="1:13" x14ac:dyDescent="0.55000000000000004">
      <c r="A15" s="5" t="s">
        <v>406</v>
      </c>
      <c r="B15" s="6">
        <v>0.15</v>
      </c>
      <c r="C15" s="6">
        <v>0.94</v>
      </c>
      <c r="D15" s="6">
        <v>2.5675863689999998</v>
      </c>
      <c r="E15" s="6">
        <v>27.515000000000001</v>
      </c>
      <c r="F15" s="6">
        <v>6.0049999999999999</v>
      </c>
      <c r="G15" s="6">
        <v>1</v>
      </c>
      <c r="H15" s="9"/>
      <c r="I15" s="9" t="s">
        <v>1277</v>
      </c>
      <c r="J15" s="9" t="s">
        <v>1393</v>
      </c>
    </row>
    <row r="16" spans="1:13" x14ac:dyDescent="0.55000000000000004">
      <c r="A16" s="5" t="s">
        <v>658</v>
      </c>
      <c r="B16" s="6">
        <v>1.25</v>
      </c>
      <c r="C16" s="6">
        <v>11.96</v>
      </c>
      <c r="D16" s="6">
        <v>3.1414247689999999</v>
      </c>
      <c r="E16" s="6">
        <v>26.954000000000001</v>
      </c>
      <c r="F16" s="6">
        <v>11.8</v>
      </c>
      <c r="G16" s="6">
        <v>1</v>
      </c>
      <c r="H16" s="9"/>
      <c r="I16" s="9" t="s">
        <v>1274</v>
      </c>
      <c r="J16" s="9" t="s">
        <v>1394</v>
      </c>
      <c r="M16" s="12" t="s">
        <v>1186</v>
      </c>
    </row>
    <row r="17" spans="1:14" x14ac:dyDescent="0.55000000000000004">
      <c r="A17" s="5" t="s">
        <v>582</v>
      </c>
      <c r="B17" s="6">
        <v>0.08</v>
      </c>
      <c r="C17" s="6">
        <v>0.78</v>
      </c>
      <c r="D17" s="6">
        <v>3.1818292029999999</v>
      </c>
      <c r="E17" s="6">
        <v>25.486000000000001</v>
      </c>
      <c r="F17" s="6">
        <v>17.724</v>
      </c>
      <c r="G17" s="6">
        <v>1</v>
      </c>
      <c r="H17" s="9"/>
      <c r="J17" s="9"/>
      <c r="M17" s="13">
        <v>0</v>
      </c>
      <c r="N17" s="9">
        <f>QUARTILE($D$2:$D$440,0)</f>
        <v>1.21018184</v>
      </c>
    </row>
    <row r="18" spans="1:14" x14ac:dyDescent="0.55000000000000004">
      <c r="A18" s="5" t="s">
        <v>1166</v>
      </c>
      <c r="B18" s="6">
        <v>0.04</v>
      </c>
      <c r="C18" s="6">
        <v>1.0900000000000001</v>
      </c>
      <c r="D18" s="6">
        <v>4.6829419919999999</v>
      </c>
      <c r="E18" s="6">
        <v>25.28</v>
      </c>
      <c r="F18" s="6">
        <v>3.8130000000000002</v>
      </c>
      <c r="G18" s="6">
        <v>1</v>
      </c>
      <c r="H18" s="9"/>
      <c r="J18" s="9" t="s">
        <v>1395</v>
      </c>
      <c r="M18" s="13">
        <v>0.25</v>
      </c>
      <c r="N18" s="9">
        <f>QUARTILE($D$2:$D$440,1)</f>
        <v>1.677486198</v>
      </c>
    </row>
    <row r="19" spans="1:14" x14ac:dyDescent="0.55000000000000004">
      <c r="A19" s="5" t="s">
        <v>391</v>
      </c>
      <c r="B19" s="6">
        <v>0.05</v>
      </c>
      <c r="C19" s="6">
        <v>0.69</v>
      </c>
      <c r="D19" s="6">
        <v>3.558226039</v>
      </c>
      <c r="E19" s="6">
        <v>25.071999999999999</v>
      </c>
      <c r="F19" s="6">
        <v>20.507000000000001</v>
      </c>
      <c r="G19" s="6">
        <v>1</v>
      </c>
      <c r="H19" s="9"/>
      <c r="J19" s="9"/>
      <c r="M19" s="15">
        <v>0.5</v>
      </c>
      <c r="N19" s="12">
        <f>QUARTILE($D$2:$D$440,2)</f>
        <v>2.2428579919999998</v>
      </c>
    </row>
    <row r="20" spans="1:14" x14ac:dyDescent="0.55000000000000004">
      <c r="A20" s="5" t="s">
        <v>572</v>
      </c>
      <c r="B20" s="6">
        <v>0.09</v>
      </c>
      <c r="C20" s="6">
        <v>0.85</v>
      </c>
      <c r="D20" s="6">
        <v>3.0554191159999999</v>
      </c>
      <c r="E20" s="6">
        <v>24.681000000000001</v>
      </c>
      <c r="F20" s="6">
        <v>21.335000000000001</v>
      </c>
      <c r="G20" s="6">
        <v>1</v>
      </c>
      <c r="H20" s="9"/>
      <c r="J20" s="9"/>
      <c r="M20" s="13">
        <v>0.75</v>
      </c>
      <c r="N20" s="9">
        <f>QUARTILE($D$2:$D$440,3)</f>
        <v>3.113334482</v>
      </c>
    </row>
    <row r="21" spans="1:14" x14ac:dyDescent="0.55000000000000004">
      <c r="A21" s="5" t="s">
        <v>737</v>
      </c>
      <c r="B21" s="6">
        <v>1.17</v>
      </c>
      <c r="C21" s="6">
        <v>6.13</v>
      </c>
      <c r="D21" s="6">
        <v>2.3014595359999999</v>
      </c>
      <c r="E21" s="6">
        <v>24.315999999999999</v>
      </c>
      <c r="F21" s="6">
        <v>15.542999999999999</v>
      </c>
      <c r="G21" s="6">
        <v>1</v>
      </c>
      <c r="H21" s="9"/>
      <c r="J21" s="9"/>
      <c r="M21" s="13">
        <v>1</v>
      </c>
      <c r="N21" s="9">
        <f>QUARTILE($D$2:$D$440,4)</f>
        <v>9.5250513740000002</v>
      </c>
    </row>
    <row r="22" spans="1:14" x14ac:dyDescent="0.55000000000000004">
      <c r="A22" s="5" t="s">
        <v>811</v>
      </c>
      <c r="B22" s="6">
        <v>1.91</v>
      </c>
      <c r="C22" s="6">
        <v>14.46</v>
      </c>
      <c r="D22" s="6">
        <v>2.8284901589999998</v>
      </c>
      <c r="E22" s="6">
        <v>24.298999999999999</v>
      </c>
      <c r="F22" s="6">
        <v>7.4530000000000003</v>
      </c>
      <c r="G22" s="6">
        <v>1</v>
      </c>
      <c r="H22" s="9"/>
      <c r="J22" s="9"/>
    </row>
    <row r="23" spans="1:14" x14ac:dyDescent="0.55000000000000004">
      <c r="A23" s="5" t="s">
        <v>1163</v>
      </c>
      <c r="B23" s="6">
        <v>0.1</v>
      </c>
      <c r="C23" s="6">
        <v>1.19</v>
      </c>
      <c r="D23" s="6">
        <v>3.3865949259999999</v>
      </c>
      <c r="E23" s="6">
        <v>23.663</v>
      </c>
      <c r="F23" s="6">
        <v>19.954000000000001</v>
      </c>
      <c r="G23" s="6">
        <v>1</v>
      </c>
      <c r="H23" s="9"/>
      <c r="J23" s="12" t="s">
        <v>1797</v>
      </c>
    </row>
    <row r="24" spans="1:14" x14ac:dyDescent="0.55000000000000004">
      <c r="A24" s="5" t="s">
        <v>1162</v>
      </c>
      <c r="B24" s="6">
        <v>0.14000000000000001</v>
      </c>
      <c r="C24" s="6">
        <v>4.49</v>
      </c>
      <c r="D24" s="6">
        <v>4.8655156350000004</v>
      </c>
      <c r="E24" s="6">
        <v>23.515000000000001</v>
      </c>
      <c r="F24" s="6">
        <v>21.315000000000001</v>
      </c>
      <c r="G24" s="6">
        <v>1</v>
      </c>
      <c r="H24" s="9"/>
      <c r="J24" s="9"/>
      <c r="M24" s="12" t="s">
        <v>1185</v>
      </c>
    </row>
    <row r="25" spans="1:14" x14ac:dyDescent="0.55000000000000004">
      <c r="A25" s="5" t="s">
        <v>481</v>
      </c>
      <c r="B25" s="6">
        <v>0.05</v>
      </c>
      <c r="C25" s="6">
        <v>3.17</v>
      </c>
      <c r="D25" s="6">
        <v>5.8811137840000001</v>
      </c>
      <c r="E25" s="6">
        <v>23.425999999999998</v>
      </c>
      <c r="F25" s="6">
        <v>29.594999999999999</v>
      </c>
      <c r="G25" s="6">
        <v>1</v>
      </c>
      <c r="H25" s="9"/>
      <c r="I25" s="9" t="s">
        <v>1276</v>
      </c>
      <c r="J25" s="9" t="s">
        <v>1397</v>
      </c>
      <c r="M25" s="13">
        <v>0</v>
      </c>
      <c r="N25" s="9">
        <f>QUARTILE($E$2:$E$440,0)</f>
        <v>0</v>
      </c>
    </row>
    <row r="26" spans="1:14" x14ac:dyDescent="0.55000000000000004">
      <c r="A26" s="5" t="s">
        <v>168</v>
      </c>
      <c r="B26" s="6">
        <v>0.08</v>
      </c>
      <c r="C26" s="6">
        <v>1.84</v>
      </c>
      <c r="D26" s="6">
        <v>4.2377059770000001</v>
      </c>
      <c r="E26" s="6">
        <v>23.369</v>
      </c>
      <c r="F26" s="6">
        <v>15.039</v>
      </c>
      <c r="G26" s="6">
        <v>1</v>
      </c>
      <c r="H26" s="9"/>
      <c r="I26" s="9" t="s">
        <v>1278</v>
      </c>
      <c r="J26" s="9" t="s">
        <v>1398</v>
      </c>
      <c r="M26" s="13">
        <v>0.25</v>
      </c>
      <c r="N26" s="9">
        <f>QUARTILE($E$2:$E$440,1)</f>
        <v>1.077</v>
      </c>
    </row>
    <row r="27" spans="1:14" x14ac:dyDescent="0.55000000000000004">
      <c r="A27" s="5" t="s">
        <v>265</v>
      </c>
      <c r="B27" s="6">
        <v>1E-3</v>
      </c>
      <c r="C27" s="6">
        <v>1.29</v>
      </c>
      <c r="D27" s="6">
        <v>7.3695708770000001</v>
      </c>
      <c r="E27" s="6">
        <v>23.356000000000002</v>
      </c>
      <c r="F27" s="6">
        <v>22.600999999999999</v>
      </c>
      <c r="G27" s="6">
        <v>1</v>
      </c>
      <c r="H27" s="9"/>
      <c r="I27" s="9" t="s">
        <v>1285</v>
      </c>
      <c r="J27" s="9" t="s">
        <v>1248</v>
      </c>
      <c r="M27" s="15">
        <v>0.5</v>
      </c>
      <c r="N27" s="12">
        <f>QUARTILE($E$2:$E$440,2)</f>
        <v>4.2519999999999998</v>
      </c>
    </row>
    <row r="28" spans="1:14" x14ac:dyDescent="0.55000000000000004">
      <c r="A28" s="5" t="s">
        <v>43</v>
      </c>
      <c r="B28" s="6">
        <v>0.05</v>
      </c>
      <c r="C28" s="6">
        <v>0.85</v>
      </c>
      <c r="D28" s="6">
        <v>3.9567863280000002</v>
      </c>
      <c r="E28" s="6">
        <v>22.602</v>
      </c>
      <c r="F28" s="6">
        <v>25.629000000000001</v>
      </c>
      <c r="G28" s="6">
        <v>1</v>
      </c>
      <c r="H28" s="9"/>
      <c r="J28" s="9"/>
      <c r="M28" s="13">
        <v>0.75</v>
      </c>
      <c r="N28" s="9">
        <f>QUARTILE($E$2:$E$440,3)</f>
        <v>13.154999999999999</v>
      </c>
    </row>
    <row r="29" spans="1:14" x14ac:dyDescent="0.55000000000000004">
      <c r="A29" s="5" t="s">
        <v>1161</v>
      </c>
      <c r="B29" s="6">
        <v>0.25</v>
      </c>
      <c r="C29" s="6">
        <v>1.96</v>
      </c>
      <c r="D29" s="6">
        <v>2.8181864409999999</v>
      </c>
      <c r="E29" s="6">
        <v>22.556999999999999</v>
      </c>
      <c r="F29" s="6">
        <v>11.8</v>
      </c>
      <c r="G29" s="6">
        <v>1</v>
      </c>
      <c r="H29" s="9"/>
      <c r="J29" s="9"/>
      <c r="M29" s="13">
        <v>1</v>
      </c>
      <c r="N29" s="9">
        <f>QUARTILE($E$2:$E$440,4)</f>
        <v>44.508000000000003</v>
      </c>
    </row>
    <row r="30" spans="1:14" x14ac:dyDescent="0.55000000000000004">
      <c r="A30" s="5" t="s">
        <v>338</v>
      </c>
      <c r="B30" s="6">
        <v>0.24</v>
      </c>
      <c r="C30" s="6">
        <v>3.51</v>
      </c>
      <c r="D30" s="6">
        <v>3.7595701240000001</v>
      </c>
      <c r="E30" s="6">
        <v>21.956</v>
      </c>
      <c r="F30" s="6">
        <v>26.509</v>
      </c>
      <c r="G30" s="6">
        <v>1</v>
      </c>
      <c r="H30" s="9"/>
      <c r="J30" s="9"/>
    </row>
    <row r="31" spans="1:14" x14ac:dyDescent="0.55000000000000004">
      <c r="A31" s="5" t="s">
        <v>1160</v>
      </c>
      <c r="B31" s="6">
        <v>0.16</v>
      </c>
      <c r="C31" s="6">
        <v>2.08</v>
      </c>
      <c r="D31" s="6">
        <v>3.763736014</v>
      </c>
      <c r="E31" s="6">
        <v>21.8</v>
      </c>
      <c r="F31" s="6">
        <v>25.588000000000001</v>
      </c>
      <c r="G31" s="6">
        <v>1</v>
      </c>
      <c r="H31" s="9"/>
      <c r="J31" s="9" t="s">
        <v>1399</v>
      </c>
    </row>
    <row r="32" spans="1:14" x14ac:dyDescent="0.55000000000000004">
      <c r="A32" s="5" t="s">
        <v>90</v>
      </c>
      <c r="B32" s="6">
        <v>0.19</v>
      </c>
      <c r="C32" s="6">
        <v>1.03</v>
      </c>
      <c r="D32" s="6">
        <v>2.4854962139999999</v>
      </c>
      <c r="E32" s="6">
        <v>21.734000000000002</v>
      </c>
      <c r="F32" s="6">
        <v>25.783000000000001</v>
      </c>
      <c r="G32" s="6">
        <v>1</v>
      </c>
      <c r="H32" s="9"/>
      <c r="J32" s="9" t="s">
        <v>1400</v>
      </c>
    </row>
    <row r="33" spans="1:10" x14ac:dyDescent="0.55000000000000004">
      <c r="A33" s="5" t="s">
        <v>348</v>
      </c>
      <c r="B33" s="6">
        <v>0.13</v>
      </c>
      <c r="C33" s="6">
        <v>2.69</v>
      </c>
      <c r="D33" s="6">
        <v>4.2127551130000001</v>
      </c>
      <c r="E33" s="6">
        <v>21.686</v>
      </c>
      <c r="F33" s="6">
        <v>16.093</v>
      </c>
      <c r="G33" s="6">
        <v>1</v>
      </c>
      <c r="H33" s="9"/>
      <c r="J33" s="9" t="s">
        <v>1401</v>
      </c>
    </row>
    <row r="34" spans="1:10" x14ac:dyDescent="0.55000000000000004">
      <c r="A34" s="5" t="s">
        <v>1158</v>
      </c>
      <c r="B34" s="6">
        <v>0.16</v>
      </c>
      <c r="C34" s="6">
        <v>0.83</v>
      </c>
      <c r="D34" s="6">
        <v>2.2870393980000001</v>
      </c>
      <c r="E34" s="6">
        <v>21.414999999999999</v>
      </c>
      <c r="F34" s="6">
        <v>11.821999999999999</v>
      </c>
      <c r="G34" s="6">
        <v>1</v>
      </c>
      <c r="H34" s="9"/>
      <c r="J34" s="9" t="s">
        <v>1402</v>
      </c>
    </row>
    <row r="35" spans="1:10" x14ac:dyDescent="0.55000000000000004">
      <c r="A35" s="5" t="s">
        <v>1157</v>
      </c>
      <c r="B35" s="6">
        <v>0.17</v>
      </c>
      <c r="C35" s="6">
        <v>2.74</v>
      </c>
      <c r="D35" s="6">
        <v>3.8500403059999999</v>
      </c>
      <c r="E35" s="6">
        <v>21.239000000000001</v>
      </c>
      <c r="F35" s="6">
        <v>13.35</v>
      </c>
      <c r="G35" s="6">
        <v>1</v>
      </c>
      <c r="H35" s="9"/>
      <c r="J35" s="9"/>
    </row>
    <row r="36" spans="1:10" x14ac:dyDescent="0.55000000000000004">
      <c r="A36" s="5" t="s">
        <v>186</v>
      </c>
      <c r="B36" s="6">
        <v>1.03</v>
      </c>
      <c r="C36" s="6">
        <v>9</v>
      </c>
      <c r="D36" s="6">
        <v>2.9857479730000001</v>
      </c>
      <c r="E36" s="6">
        <v>20.983000000000001</v>
      </c>
      <c r="F36" s="6">
        <v>16.041</v>
      </c>
      <c r="G36" s="6">
        <v>1</v>
      </c>
      <c r="H36" s="9"/>
      <c r="J36" s="9" t="s">
        <v>1403</v>
      </c>
    </row>
    <row r="37" spans="1:10" x14ac:dyDescent="0.55000000000000004">
      <c r="A37" s="5" t="s">
        <v>1154</v>
      </c>
      <c r="B37" s="6">
        <v>0.05</v>
      </c>
      <c r="C37" s="6">
        <v>0.39</v>
      </c>
      <c r="D37" s="6">
        <v>2.8863431670000002</v>
      </c>
      <c r="E37" s="6">
        <v>20.686</v>
      </c>
      <c r="F37" s="6">
        <v>14.602</v>
      </c>
      <c r="G37" s="6">
        <v>1</v>
      </c>
      <c r="H37" s="9"/>
      <c r="J37" s="9" t="s">
        <v>1404</v>
      </c>
    </row>
    <row r="38" spans="1:10" x14ac:dyDescent="0.55000000000000004">
      <c r="A38" s="5" t="s">
        <v>501</v>
      </c>
      <c r="B38" s="6">
        <v>0.18</v>
      </c>
      <c r="C38" s="6">
        <v>0.9</v>
      </c>
      <c r="D38" s="6">
        <v>2.268053702</v>
      </c>
      <c r="E38" s="6">
        <v>20.562999999999999</v>
      </c>
      <c r="F38" s="6">
        <v>14.867000000000001</v>
      </c>
      <c r="G38" s="6">
        <v>1</v>
      </c>
      <c r="H38" s="9"/>
      <c r="J38" s="9"/>
    </row>
    <row r="39" spans="1:10" x14ac:dyDescent="0.55000000000000004">
      <c r="A39" s="5" t="s">
        <v>472</v>
      </c>
      <c r="B39" s="6">
        <v>0.38</v>
      </c>
      <c r="C39" s="6">
        <v>5.31</v>
      </c>
      <c r="D39" s="6">
        <v>3.6983103599999998</v>
      </c>
      <c r="E39" s="6">
        <v>19.914999999999999</v>
      </c>
      <c r="F39" s="6">
        <v>11.773</v>
      </c>
      <c r="G39" s="6">
        <v>1</v>
      </c>
      <c r="H39" s="9"/>
      <c r="J39" s="9" t="s">
        <v>1399</v>
      </c>
    </row>
    <row r="40" spans="1:10" x14ac:dyDescent="0.55000000000000004">
      <c r="A40" s="5" t="s">
        <v>440</v>
      </c>
      <c r="B40" s="6">
        <v>0.31</v>
      </c>
      <c r="C40" s="6">
        <v>2.5299999999999998</v>
      </c>
      <c r="D40" s="6">
        <v>3.1073005280000001</v>
      </c>
      <c r="E40" s="6">
        <v>19.881</v>
      </c>
      <c r="F40" s="6">
        <v>6.44</v>
      </c>
      <c r="G40" s="6">
        <v>1</v>
      </c>
      <c r="H40" s="9"/>
      <c r="J40" s="9"/>
    </row>
    <row r="41" spans="1:10" x14ac:dyDescent="0.55000000000000004">
      <c r="A41" s="5" t="s">
        <v>267</v>
      </c>
      <c r="B41" s="6">
        <v>0.08</v>
      </c>
      <c r="C41" s="6">
        <v>0.46</v>
      </c>
      <c r="D41" s="6">
        <v>2.5513171020000001</v>
      </c>
      <c r="E41" s="6">
        <v>19.795000000000002</v>
      </c>
      <c r="F41" s="6">
        <v>16.123000000000001</v>
      </c>
      <c r="G41" s="6">
        <v>1</v>
      </c>
      <c r="H41" s="9"/>
      <c r="J41" s="9" t="s">
        <v>1405</v>
      </c>
    </row>
    <row r="42" spans="1:10" x14ac:dyDescent="0.55000000000000004">
      <c r="A42" s="5" t="s">
        <v>502</v>
      </c>
      <c r="B42" s="6">
        <v>0.16</v>
      </c>
      <c r="C42" s="6">
        <v>0.91</v>
      </c>
      <c r="D42" s="6">
        <v>2.432966253</v>
      </c>
      <c r="E42" s="6">
        <v>19.045000000000002</v>
      </c>
      <c r="F42" s="6">
        <v>13.88</v>
      </c>
      <c r="G42" s="6">
        <v>1</v>
      </c>
      <c r="H42" s="9"/>
      <c r="J42" s="9"/>
    </row>
    <row r="43" spans="1:10" x14ac:dyDescent="0.55000000000000004">
      <c r="A43" s="5" t="s">
        <v>16</v>
      </c>
      <c r="B43" s="6">
        <v>0.18</v>
      </c>
      <c r="C43" s="6">
        <v>11.16</v>
      </c>
      <c r="D43" s="6">
        <v>5.8701355130000001</v>
      </c>
      <c r="E43" s="6">
        <v>18.989000000000001</v>
      </c>
      <c r="F43" s="6">
        <v>13.968999999999999</v>
      </c>
      <c r="G43" s="6">
        <v>1</v>
      </c>
      <c r="H43" s="9"/>
      <c r="I43" s="9" t="s">
        <v>1281</v>
      </c>
      <c r="J43" s="9"/>
    </row>
    <row r="44" spans="1:10" x14ac:dyDescent="0.55000000000000004">
      <c r="A44" s="5" t="s">
        <v>503</v>
      </c>
      <c r="B44" s="6">
        <v>0.66</v>
      </c>
      <c r="C44" s="6">
        <v>3.65</v>
      </c>
      <c r="D44" s="6">
        <v>2.365207367</v>
      </c>
      <c r="E44" s="6">
        <v>18.579999999999998</v>
      </c>
      <c r="F44" s="6">
        <v>9.8859999999999992</v>
      </c>
      <c r="G44" s="6">
        <v>1</v>
      </c>
      <c r="H44" s="9"/>
      <c r="J44" s="9" t="s">
        <v>1406</v>
      </c>
    </row>
    <row r="45" spans="1:10" x14ac:dyDescent="0.55000000000000004">
      <c r="A45" s="5" t="s">
        <v>3</v>
      </c>
      <c r="B45" s="6">
        <v>0.08</v>
      </c>
      <c r="C45" s="6">
        <v>0.9</v>
      </c>
      <c r="D45" s="6">
        <v>3.3109218679999999</v>
      </c>
      <c r="E45" s="6">
        <v>18.192</v>
      </c>
      <c r="F45" s="6">
        <v>6.0730000000000004</v>
      </c>
      <c r="G45" s="6">
        <v>1</v>
      </c>
      <c r="H45" s="9"/>
      <c r="I45" s="9" t="s">
        <v>1280</v>
      </c>
      <c r="J45" s="9" t="s">
        <v>1407</v>
      </c>
    </row>
    <row r="46" spans="1:10" x14ac:dyDescent="0.55000000000000004">
      <c r="A46" s="5" t="s">
        <v>324</v>
      </c>
      <c r="B46" s="6">
        <v>0.08</v>
      </c>
      <c r="C46" s="6">
        <v>0.92</v>
      </c>
      <c r="D46" s="6">
        <v>3.3184999990000001</v>
      </c>
      <c r="E46" s="6">
        <v>18.065000000000001</v>
      </c>
      <c r="F46" s="6">
        <v>12.974</v>
      </c>
      <c r="G46" s="6">
        <v>1</v>
      </c>
      <c r="H46" s="9"/>
      <c r="J46" s="9"/>
    </row>
    <row r="47" spans="1:10" x14ac:dyDescent="0.55000000000000004">
      <c r="A47" s="5" t="s">
        <v>1146</v>
      </c>
      <c r="B47" s="6">
        <v>7.0000000000000007E-2</v>
      </c>
      <c r="C47" s="6">
        <v>2.36</v>
      </c>
      <c r="D47" s="6">
        <v>4.862794311</v>
      </c>
      <c r="E47" s="6">
        <v>18.030999999999999</v>
      </c>
      <c r="F47" s="6">
        <v>22.829000000000001</v>
      </c>
      <c r="G47" s="6">
        <v>1</v>
      </c>
      <c r="H47" s="9"/>
      <c r="J47" s="9" t="s">
        <v>1408</v>
      </c>
    </row>
    <row r="48" spans="1:10" x14ac:dyDescent="0.55000000000000004">
      <c r="A48" s="5" t="s">
        <v>315</v>
      </c>
      <c r="B48" s="6">
        <v>0.06</v>
      </c>
      <c r="C48" s="6">
        <v>2.58</v>
      </c>
      <c r="D48" s="6">
        <v>5.2658637649999998</v>
      </c>
      <c r="E48" s="6">
        <v>18.018999999999998</v>
      </c>
      <c r="F48" s="6">
        <v>44.808999999999997</v>
      </c>
      <c r="G48" s="6">
        <v>1</v>
      </c>
      <c r="H48" s="9"/>
      <c r="J48" s="9"/>
    </row>
    <row r="49" spans="1:10" x14ac:dyDescent="0.55000000000000004">
      <c r="A49" s="5" t="s">
        <v>456</v>
      </c>
      <c r="B49" s="6">
        <v>0.08</v>
      </c>
      <c r="C49" s="6">
        <v>1.1100000000000001</v>
      </c>
      <c r="D49" s="6">
        <v>3.664637264</v>
      </c>
      <c r="E49" s="6">
        <v>17.884</v>
      </c>
      <c r="F49" s="6">
        <v>38.616999999999997</v>
      </c>
      <c r="G49" s="6">
        <v>1</v>
      </c>
      <c r="H49" s="9"/>
      <c r="J49" s="9"/>
    </row>
    <row r="50" spans="1:10" x14ac:dyDescent="0.55000000000000004">
      <c r="A50" s="5" t="s">
        <v>116</v>
      </c>
      <c r="B50" s="6">
        <v>0.8</v>
      </c>
      <c r="C50" s="6">
        <v>3.8</v>
      </c>
      <c r="D50" s="6">
        <v>2.3282401749999999</v>
      </c>
      <c r="E50" s="6">
        <v>17.367999999999999</v>
      </c>
      <c r="F50" s="6">
        <v>28.087</v>
      </c>
      <c r="G50" s="6">
        <v>1</v>
      </c>
      <c r="H50" s="9"/>
      <c r="I50" s="9" t="s">
        <v>1306</v>
      </c>
      <c r="J50" s="9"/>
    </row>
    <row r="51" spans="1:10" x14ac:dyDescent="0.55000000000000004">
      <c r="A51" s="5" t="s">
        <v>208</v>
      </c>
      <c r="B51" s="6">
        <v>0.21</v>
      </c>
      <c r="C51" s="6">
        <v>2.0099999999999998</v>
      </c>
      <c r="D51" s="6">
        <v>3.1584725059999998</v>
      </c>
      <c r="E51" s="6">
        <v>17.352</v>
      </c>
      <c r="F51" s="6">
        <v>25</v>
      </c>
      <c r="G51" s="6">
        <v>1</v>
      </c>
      <c r="H51" s="9"/>
      <c r="J51" s="9" t="s">
        <v>1409</v>
      </c>
    </row>
    <row r="52" spans="1:10" x14ac:dyDescent="0.55000000000000004">
      <c r="A52" s="5" t="s">
        <v>781</v>
      </c>
      <c r="B52" s="6">
        <v>2.17</v>
      </c>
      <c r="C52" s="6">
        <v>33.799999999999997</v>
      </c>
      <c r="D52" s="6">
        <v>3.8488091760000001</v>
      </c>
      <c r="E52" s="6">
        <v>16.866</v>
      </c>
      <c r="F52" s="6">
        <v>26.193999999999999</v>
      </c>
      <c r="G52" s="6">
        <v>1</v>
      </c>
      <c r="H52" s="9"/>
      <c r="J52" s="9" t="s">
        <v>1410</v>
      </c>
    </row>
    <row r="53" spans="1:10" x14ac:dyDescent="0.55000000000000004">
      <c r="A53" s="5" t="s">
        <v>285</v>
      </c>
      <c r="B53" s="6">
        <v>0.19</v>
      </c>
      <c r="C53" s="6">
        <v>5.26</v>
      </c>
      <c r="D53" s="6">
        <v>4.7196217230000004</v>
      </c>
      <c r="E53" s="6">
        <v>16.326000000000001</v>
      </c>
      <c r="F53" s="6">
        <v>17.788</v>
      </c>
      <c r="G53" s="6">
        <v>1</v>
      </c>
      <c r="H53" s="9"/>
      <c r="J53" s="9" t="s">
        <v>1411</v>
      </c>
    </row>
    <row r="54" spans="1:10" x14ac:dyDescent="0.55000000000000004">
      <c r="A54" s="5" t="s">
        <v>519</v>
      </c>
      <c r="B54" s="6">
        <v>0.17</v>
      </c>
      <c r="C54" s="6">
        <v>1.42</v>
      </c>
      <c r="D54" s="6">
        <v>2.9449312550000002</v>
      </c>
      <c r="E54" s="6">
        <v>16.021000000000001</v>
      </c>
      <c r="F54" s="6">
        <v>28.402000000000001</v>
      </c>
      <c r="G54" s="6">
        <v>1</v>
      </c>
      <c r="H54" s="9"/>
      <c r="J54" s="9"/>
    </row>
    <row r="55" spans="1:10" x14ac:dyDescent="0.55000000000000004">
      <c r="A55" s="5" t="s">
        <v>419</v>
      </c>
      <c r="B55" s="6">
        <v>0.04</v>
      </c>
      <c r="C55" s="6">
        <v>1.81</v>
      </c>
      <c r="D55" s="6">
        <v>5.4345791229999998</v>
      </c>
      <c r="E55" s="6">
        <v>15.888999999999999</v>
      </c>
      <c r="F55" s="6">
        <v>5.4740000000000002</v>
      </c>
      <c r="G55" s="6">
        <v>1</v>
      </c>
      <c r="H55" s="9"/>
      <c r="J55" s="9"/>
    </row>
    <row r="56" spans="1:10" x14ac:dyDescent="0.55000000000000004">
      <c r="A56" s="5" t="s">
        <v>1144</v>
      </c>
      <c r="B56" s="6">
        <v>0.55000000000000004</v>
      </c>
      <c r="C56" s="6">
        <v>3.63</v>
      </c>
      <c r="D56" s="6">
        <v>2.635140668</v>
      </c>
      <c r="E56" s="6">
        <v>15.760999999999999</v>
      </c>
      <c r="F56" s="6">
        <v>20.158999999999999</v>
      </c>
      <c r="G56" s="6">
        <v>1</v>
      </c>
      <c r="H56" s="9"/>
      <c r="J56" s="9"/>
    </row>
    <row r="57" spans="1:10" x14ac:dyDescent="0.55000000000000004">
      <c r="A57" s="5" t="s">
        <v>105</v>
      </c>
      <c r="B57" s="6">
        <v>0.08</v>
      </c>
      <c r="C57" s="6">
        <v>1.19</v>
      </c>
      <c r="D57" s="6">
        <v>3.664637264</v>
      </c>
      <c r="E57" s="6">
        <v>15.68</v>
      </c>
      <c r="F57" s="6">
        <v>5.3719999999999999</v>
      </c>
      <c r="G57" s="6">
        <v>1</v>
      </c>
      <c r="H57" s="9"/>
      <c r="J57" s="9"/>
    </row>
    <row r="58" spans="1:10" x14ac:dyDescent="0.55000000000000004">
      <c r="A58" s="5" t="s">
        <v>183</v>
      </c>
      <c r="B58" s="6">
        <v>4.03</v>
      </c>
      <c r="C58" s="6">
        <v>24.24</v>
      </c>
      <c r="D58" s="6">
        <v>2.4919195510000001</v>
      </c>
      <c r="E58" s="6">
        <v>15.641999999999999</v>
      </c>
      <c r="F58" s="6">
        <v>2.2080000000000002</v>
      </c>
      <c r="G58" s="6">
        <v>3</v>
      </c>
      <c r="H58" s="9"/>
      <c r="J58" s="9"/>
    </row>
    <row r="59" spans="1:10" x14ac:dyDescent="0.55000000000000004">
      <c r="A59" s="5" t="s">
        <v>1143</v>
      </c>
      <c r="B59" s="6">
        <v>0.36</v>
      </c>
      <c r="C59" s="6">
        <v>6.51</v>
      </c>
      <c r="D59" s="6">
        <v>4.025115102</v>
      </c>
      <c r="E59" s="6">
        <v>15.625</v>
      </c>
      <c r="F59" s="6">
        <v>4.7709999999999999</v>
      </c>
      <c r="G59" s="6">
        <v>1</v>
      </c>
      <c r="H59" s="9"/>
      <c r="J59" s="9" t="s">
        <v>1412</v>
      </c>
    </row>
    <row r="60" spans="1:10" x14ac:dyDescent="0.55000000000000004">
      <c r="A60" s="5" t="s">
        <v>772</v>
      </c>
      <c r="B60" s="6">
        <v>1E-3</v>
      </c>
      <c r="C60" s="6">
        <v>1.42</v>
      </c>
      <c r="D60" s="6">
        <v>7.9286328419999998</v>
      </c>
      <c r="E60" s="6">
        <v>15.512</v>
      </c>
      <c r="F60" s="6">
        <v>19.100999999999999</v>
      </c>
      <c r="G60" s="6">
        <v>1</v>
      </c>
      <c r="H60" s="9"/>
      <c r="J60" s="9"/>
    </row>
    <row r="61" spans="1:10" x14ac:dyDescent="0.55000000000000004">
      <c r="A61" s="5" t="s">
        <v>56</v>
      </c>
      <c r="B61" s="6">
        <v>0.1</v>
      </c>
      <c r="C61" s="6">
        <v>2.29</v>
      </c>
      <c r="D61" s="6">
        <v>4.2274769210000001</v>
      </c>
      <c r="E61" s="6">
        <v>15.411</v>
      </c>
      <c r="F61" s="6">
        <v>18.535</v>
      </c>
      <c r="G61" s="6">
        <v>1</v>
      </c>
      <c r="H61" s="9" t="s">
        <v>1197</v>
      </c>
      <c r="J61" s="9" t="s">
        <v>1413</v>
      </c>
    </row>
    <row r="62" spans="1:10" x14ac:dyDescent="0.55000000000000004">
      <c r="A62" s="5" t="s">
        <v>574</v>
      </c>
      <c r="B62" s="6">
        <v>1.06</v>
      </c>
      <c r="C62" s="6">
        <v>5.92</v>
      </c>
      <c r="D62" s="6">
        <v>2.4049455110000002</v>
      </c>
      <c r="E62" s="6">
        <v>14.952999999999999</v>
      </c>
      <c r="F62" s="6">
        <v>11.249000000000001</v>
      </c>
      <c r="G62" s="6">
        <v>1</v>
      </c>
      <c r="H62" s="9"/>
      <c r="J62" s="9" t="s">
        <v>1414</v>
      </c>
    </row>
    <row r="63" spans="1:10" x14ac:dyDescent="0.55000000000000004">
      <c r="A63" s="5" t="s">
        <v>1142</v>
      </c>
      <c r="B63" s="6">
        <v>0.8</v>
      </c>
      <c r="C63" s="6">
        <v>7.24</v>
      </c>
      <c r="D63" s="6">
        <v>3.113334482</v>
      </c>
      <c r="E63" s="6">
        <v>14.867000000000001</v>
      </c>
      <c r="F63" s="6">
        <v>18.890999999999998</v>
      </c>
      <c r="G63" s="6">
        <v>1</v>
      </c>
      <c r="H63" s="9"/>
      <c r="I63" s="9" t="s">
        <v>1359</v>
      </c>
      <c r="J63" s="9"/>
    </row>
    <row r="64" spans="1:10" x14ac:dyDescent="0.55000000000000004">
      <c r="A64" s="5" t="s">
        <v>1141</v>
      </c>
      <c r="B64" s="6">
        <v>0.15</v>
      </c>
      <c r="C64" s="6">
        <v>1.06</v>
      </c>
      <c r="D64" s="6">
        <v>2.7527880570000001</v>
      </c>
      <c r="E64" s="6">
        <v>14.86</v>
      </c>
      <c r="F64" s="6">
        <v>22.483000000000001</v>
      </c>
      <c r="G64" s="6">
        <v>1</v>
      </c>
      <c r="H64" s="9"/>
      <c r="J64" s="9" t="s">
        <v>1415</v>
      </c>
    </row>
    <row r="65" spans="1:10" x14ac:dyDescent="0.55000000000000004">
      <c r="A65" s="5" t="s">
        <v>262</v>
      </c>
      <c r="B65" s="6">
        <v>1.7</v>
      </c>
      <c r="C65" s="6">
        <v>12.93</v>
      </c>
      <c r="D65" s="6">
        <v>2.8400361169999999</v>
      </c>
      <c r="E65" s="6">
        <v>14.712</v>
      </c>
      <c r="F65" s="6">
        <v>14.257</v>
      </c>
      <c r="G65" s="6">
        <v>1</v>
      </c>
      <c r="H65" s="9"/>
      <c r="J65" s="9" t="s">
        <v>1416</v>
      </c>
    </row>
    <row r="66" spans="1:10" x14ac:dyDescent="0.55000000000000004">
      <c r="A66" s="5" t="s">
        <v>192</v>
      </c>
      <c r="B66" s="6">
        <v>1E-3</v>
      </c>
      <c r="C66" s="6">
        <v>1.81</v>
      </c>
      <c r="D66" s="6">
        <v>8.6724829660000005</v>
      </c>
      <c r="E66" s="6">
        <v>14.561</v>
      </c>
      <c r="F66" s="6">
        <v>11.59</v>
      </c>
      <c r="G66" s="6">
        <v>1</v>
      </c>
      <c r="H66" s="9"/>
      <c r="J66" s="9"/>
    </row>
    <row r="67" spans="1:10" x14ac:dyDescent="0.55000000000000004">
      <c r="A67" s="5" t="s">
        <v>1139</v>
      </c>
      <c r="B67" s="6">
        <v>0.08</v>
      </c>
      <c r="C67" s="6">
        <v>1.02</v>
      </c>
      <c r="D67" s="6">
        <v>3.558226039</v>
      </c>
      <c r="E67" s="6">
        <v>14.394</v>
      </c>
      <c r="F67" s="6">
        <v>15.788</v>
      </c>
      <c r="G67" s="6">
        <v>1</v>
      </c>
      <c r="H67" s="9"/>
      <c r="J67" s="9"/>
    </row>
    <row r="68" spans="1:10" x14ac:dyDescent="0.55000000000000004">
      <c r="A68" s="5" t="s">
        <v>185</v>
      </c>
      <c r="B68" s="6">
        <v>0.37</v>
      </c>
      <c r="C68" s="6">
        <v>2.36</v>
      </c>
      <c r="D68" s="6">
        <v>2.5750130410000001</v>
      </c>
      <c r="E68" s="6">
        <v>14.292999999999999</v>
      </c>
      <c r="F68" s="6">
        <v>13.292999999999999</v>
      </c>
      <c r="G68" s="6">
        <v>1</v>
      </c>
      <c r="H68" s="9"/>
      <c r="J68" s="9" t="s">
        <v>1416</v>
      </c>
    </row>
    <row r="69" spans="1:10" x14ac:dyDescent="0.55000000000000004">
      <c r="A69" s="5" t="s">
        <v>523</v>
      </c>
      <c r="B69" s="6">
        <v>0.53</v>
      </c>
      <c r="C69" s="6">
        <v>3.67</v>
      </c>
      <c r="D69" s="6">
        <v>2.696929854</v>
      </c>
      <c r="E69" s="6">
        <v>14.031000000000001</v>
      </c>
      <c r="F69" s="6">
        <v>9.0220000000000002</v>
      </c>
      <c r="G69" s="6">
        <v>1</v>
      </c>
      <c r="H69" s="9"/>
      <c r="J69" s="9"/>
    </row>
    <row r="70" spans="1:10" x14ac:dyDescent="0.55000000000000004">
      <c r="A70" s="5" t="s">
        <v>1138</v>
      </c>
      <c r="B70" s="6">
        <v>0.03</v>
      </c>
      <c r="C70" s="6">
        <v>1.41</v>
      </c>
      <c r="D70" s="6">
        <v>5.2658637649999998</v>
      </c>
      <c r="E70" s="6">
        <v>13.94</v>
      </c>
      <c r="F70" s="6">
        <v>6.25</v>
      </c>
      <c r="G70" s="6">
        <v>1</v>
      </c>
      <c r="H70" s="9"/>
      <c r="J70" s="9"/>
    </row>
    <row r="71" spans="1:10" x14ac:dyDescent="0.55000000000000004">
      <c r="A71" s="5" t="s">
        <v>561</v>
      </c>
      <c r="B71" s="6">
        <v>0.14000000000000001</v>
      </c>
      <c r="C71" s="6">
        <v>1.69</v>
      </c>
      <c r="D71" s="6">
        <v>3.514590455</v>
      </c>
      <c r="E71" s="6">
        <v>13.926</v>
      </c>
      <c r="F71" s="6">
        <v>13.244999999999999</v>
      </c>
      <c r="G71" s="6">
        <v>1</v>
      </c>
      <c r="H71" s="9"/>
      <c r="J71" s="9"/>
    </row>
    <row r="72" spans="1:10" x14ac:dyDescent="0.55000000000000004">
      <c r="A72" s="5" t="s">
        <v>270</v>
      </c>
      <c r="B72" s="6">
        <v>0.13</v>
      </c>
      <c r="C72" s="6">
        <v>1.27</v>
      </c>
      <c r="D72" s="6">
        <v>3.158043953</v>
      </c>
      <c r="E72" s="6">
        <v>13.88</v>
      </c>
      <c r="F72" s="6">
        <v>14.662000000000001</v>
      </c>
      <c r="G72" s="6">
        <v>1</v>
      </c>
      <c r="H72" s="9"/>
      <c r="J72" s="9" t="s">
        <v>1417</v>
      </c>
    </row>
    <row r="73" spans="1:10" x14ac:dyDescent="0.55000000000000004">
      <c r="A73" s="5" t="s">
        <v>53</v>
      </c>
      <c r="B73" s="6">
        <v>0.03</v>
      </c>
      <c r="C73" s="6">
        <v>1.81</v>
      </c>
      <c r="D73" s="6">
        <v>5.6798798169999998</v>
      </c>
      <c r="E73" s="6">
        <v>13.714</v>
      </c>
      <c r="F73" s="6">
        <v>19.29</v>
      </c>
      <c r="G73" s="6">
        <v>1</v>
      </c>
      <c r="H73" s="9"/>
      <c r="J73" s="9" t="s">
        <v>1418</v>
      </c>
    </row>
    <row r="74" spans="1:10" x14ac:dyDescent="0.55000000000000004">
      <c r="A74" s="5" t="s">
        <v>1135</v>
      </c>
      <c r="B74" s="6">
        <v>0.86</v>
      </c>
      <c r="C74" s="6">
        <v>5.96</v>
      </c>
      <c r="D74" s="6">
        <v>2.6545721630000001</v>
      </c>
      <c r="E74" s="6">
        <v>13.516</v>
      </c>
      <c r="F74" s="6">
        <v>1.786</v>
      </c>
      <c r="G74" s="6">
        <v>3</v>
      </c>
      <c r="H74" s="9"/>
      <c r="J74" s="9" t="s">
        <v>1385</v>
      </c>
    </row>
    <row r="75" spans="1:10" x14ac:dyDescent="0.55000000000000004">
      <c r="A75" s="5" t="s">
        <v>79</v>
      </c>
      <c r="B75" s="6">
        <v>0.49</v>
      </c>
      <c r="C75" s="6">
        <v>4.0999999999999996</v>
      </c>
      <c r="D75" s="6">
        <v>2.953307927</v>
      </c>
      <c r="E75" s="6">
        <v>13.5</v>
      </c>
      <c r="F75" s="6">
        <v>6.9669999999999996</v>
      </c>
      <c r="G75" s="6">
        <v>3</v>
      </c>
      <c r="H75" s="9"/>
      <c r="J75" s="9" t="s">
        <v>1419</v>
      </c>
    </row>
    <row r="76" spans="1:10" x14ac:dyDescent="0.55000000000000004">
      <c r="A76" s="5" t="s">
        <v>327</v>
      </c>
      <c r="B76" s="6">
        <v>1E-3</v>
      </c>
      <c r="C76" s="6">
        <v>1.7</v>
      </c>
      <c r="D76" s="6">
        <v>8.1030426680000005</v>
      </c>
      <c r="E76" s="6">
        <v>13.297000000000001</v>
      </c>
      <c r="F76" s="6">
        <v>8.093</v>
      </c>
      <c r="G76" s="6">
        <v>1</v>
      </c>
      <c r="H76" s="9"/>
      <c r="J76" s="9" t="s">
        <v>1420</v>
      </c>
    </row>
    <row r="77" spans="1:10" x14ac:dyDescent="0.55000000000000004">
      <c r="A77" s="5" t="s">
        <v>798</v>
      </c>
      <c r="B77" s="6">
        <v>1.45</v>
      </c>
      <c r="C77" s="6">
        <v>8.17</v>
      </c>
      <c r="D77" s="6">
        <v>2.3951811040000002</v>
      </c>
      <c r="E77" s="6">
        <v>13.109</v>
      </c>
      <c r="F77" s="6">
        <v>23.885999999999999</v>
      </c>
      <c r="G77" s="6">
        <v>1</v>
      </c>
      <c r="H77" s="9"/>
      <c r="J77" s="9" t="s">
        <v>1421</v>
      </c>
    </row>
    <row r="78" spans="1:10" x14ac:dyDescent="0.55000000000000004">
      <c r="A78" s="5" t="s">
        <v>784</v>
      </c>
      <c r="B78" s="6">
        <v>0.28000000000000003</v>
      </c>
      <c r="C78" s="6">
        <v>3.08</v>
      </c>
      <c r="D78" s="6">
        <v>3.3929216480000002</v>
      </c>
      <c r="E78" s="6">
        <v>12.923999999999999</v>
      </c>
      <c r="F78" s="6">
        <v>12.59</v>
      </c>
      <c r="G78" s="6">
        <v>1</v>
      </c>
      <c r="H78" s="9"/>
      <c r="J78" s="9" t="s">
        <v>1422</v>
      </c>
    </row>
    <row r="79" spans="1:10" x14ac:dyDescent="0.55000000000000004">
      <c r="A79" s="5" t="s">
        <v>730</v>
      </c>
      <c r="B79" s="6">
        <v>1.6</v>
      </c>
      <c r="C79" s="6">
        <v>18.59</v>
      </c>
      <c r="D79" s="6">
        <v>3.4454369859999998</v>
      </c>
      <c r="E79" s="6">
        <v>12.589</v>
      </c>
      <c r="F79" s="6">
        <v>7.7610000000000001</v>
      </c>
      <c r="G79" s="6">
        <v>3</v>
      </c>
      <c r="H79" s="9"/>
      <c r="I79" s="9" t="s">
        <v>1283</v>
      </c>
      <c r="J79" s="9" t="s">
        <v>1423</v>
      </c>
    </row>
    <row r="80" spans="1:10" x14ac:dyDescent="0.55000000000000004">
      <c r="A80" s="5" t="s">
        <v>169</v>
      </c>
      <c r="B80" s="6">
        <v>1.88</v>
      </c>
      <c r="C80" s="6">
        <v>14.92</v>
      </c>
      <c r="D80" s="6">
        <v>2.8823960799999999</v>
      </c>
      <c r="E80" s="6">
        <v>12.557</v>
      </c>
      <c r="F80" s="6">
        <v>25.849</v>
      </c>
      <c r="G80" s="6">
        <v>1</v>
      </c>
      <c r="H80" s="9"/>
      <c r="J80" s="9" t="s">
        <v>1424</v>
      </c>
    </row>
    <row r="81" spans="1:10" x14ac:dyDescent="0.55000000000000004">
      <c r="A81" s="5" t="s">
        <v>1128</v>
      </c>
      <c r="B81" s="6">
        <v>1E-3</v>
      </c>
      <c r="C81" s="6">
        <v>2</v>
      </c>
      <c r="D81" s="6">
        <v>7.782425741</v>
      </c>
      <c r="E81" s="6">
        <v>12.457000000000001</v>
      </c>
      <c r="F81" s="6">
        <v>26.515999999999998</v>
      </c>
      <c r="G81" s="6">
        <v>1</v>
      </c>
      <c r="H81" s="9"/>
      <c r="J81" s="9" t="s">
        <v>1425</v>
      </c>
    </row>
    <row r="82" spans="1:10" x14ac:dyDescent="0.55000000000000004">
      <c r="A82" s="5" t="s">
        <v>1127</v>
      </c>
      <c r="B82" s="6">
        <v>0.22</v>
      </c>
      <c r="C82" s="6">
        <v>1.41</v>
      </c>
      <c r="D82" s="6">
        <v>2.539657724</v>
      </c>
      <c r="E82" s="6">
        <v>12.194000000000001</v>
      </c>
      <c r="F82" s="6">
        <v>13.956</v>
      </c>
      <c r="G82" s="6">
        <v>1</v>
      </c>
      <c r="H82" s="9"/>
      <c r="J82" s="9" t="s">
        <v>1426</v>
      </c>
    </row>
    <row r="83" spans="1:10" x14ac:dyDescent="0.55000000000000004">
      <c r="A83" s="5" t="s">
        <v>613</v>
      </c>
      <c r="B83" s="6">
        <v>0.09</v>
      </c>
      <c r="C83" s="6">
        <v>1.55</v>
      </c>
      <c r="D83" s="6">
        <v>3.9435883330000001</v>
      </c>
      <c r="E83" s="6">
        <v>11.983000000000001</v>
      </c>
      <c r="F83" s="6">
        <v>4.9160000000000004</v>
      </c>
      <c r="G83" s="6">
        <v>3</v>
      </c>
      <c r="H83" s="9"/>
      <c r="J83" s="9" t="s">
        <v>1410</v>
      </c>
    </row>
    <row r="84" spans="1:10" x14ac:dyDescent="0.55000000000000004">
      <c r="A84" s="5" t="s">
        <v>839</v>
      </c>
      <c r="B84" s="6">
        <v>0.21</v>
      </c>
      <c r="C84" s="6">
        <v>1.19</v>
      </c>
      <c r="D84" s="6">
        <v>2.3722119159999999</v>
      </c>
      <c r="E84" s="6">
        <v>11.933999999999999</v>
      </c>
      <c r="F84" s="6">
        <v>1.3009999999999999</v>
      </c>
      <c r="G84" s="6">
        <v>3</v>
      </c>
      <c r="H84" s="9"/>
      <c r="J84" s="9" t="s">
        <v>1427</v>
      </c>
    </row>
    <row r="85" spans="1:10" x14ac:dyDescent="0.55000000000000004">
      <c r="A85" s="5" t="s">
        <v>536</v>
      </c>
      <c r="B85" s="6">
        <v>0.53</v>
      </c>
      <c r="C85" s="6">
        <v>2.96</v>
      </c>
      <c r="D85" s="6">
        <v>2.3754582819999999</v>
      </c>
      <c r="E85" s="6">
        <v>11.846</v>
      </c>
      <c r="F85" s="6">
        <v>8.0340000000000007</v>
      </c>
      <c r="G85" s="6">
        <v>3</v>
      </c>
      <c r="H85" s="9"/>
      <c r="J85" s="9" t="s">
        <v>1428</v>
      </c>
    </row>
    <row r="86" spans="1:10" x14ac:dyDescent="0.55000000000000004">
      <c r="A86" s="5" t="s">
        <v>794</v>
      </c>
      <c r="B86" s="6">
        <v>1E-3</v>
      </c>
      <c r="C86" s="6">
        <v>1.29</v>
      </c>
      <c r="D86" s="6">
        <v>7.5000566080000004</v>
      </c>
      <c r="E86" s="6">
        <v>11.73</v>
      </c>
      <c r="F86" s="6">
        <v>10.311999999999999</v>
      </c>
      <c r="G86" s="6">
        <v>1</v>
      </c>
      <c r="H86" s="9"/>
      <c r="J86" s="9"/>
    </row>
    <row r="87" spans="1:10" x14ac:dyDescent="0.55000000000000004">
      <c r="A87" s="5" t="s">
        <v>61</v>
      </c>
      <c r="B87" s="6">
        <v>0.37</v>
      </c>
      <c r="C87" s="6">
        <v>3.52</v>
      </c>
      <c r="D87" s="6">
        <v>3.1351586899999999</v>
      </c>
      <c r="E87" s="6">
        <v>11.542</v>
      </c>
      <c r="F87" s="6">
        <v>21.117999999999999</v>
      </c>
      <c r="G87" s="6">
        <v>1</v>
      </c>
      <c r="H87" s="9"/>
      <c r="J87" s="9" t="s">
        <v>1429</v>
      </c>
    </row>
    <row r="88" spans="1:10" x14ac:dyDescent="0.55000000000000004">
      <c r="A88" s="5" t="s">
        <v>1123</v>
      </c>
      <c r="B88" s="6">
        <v>0.04</v>
      </c>
      <c r="C88" s="6">
        <v>0.39</v>
      </c>
      <c r="D88" s="6">
        <v>3.0554191159999999</v>
      </c>
      <c r="E88" s="6">
        <v>11.278</v>
      </c>
      <c r="F88" s="6">
        <v>4.6399999999999997</v>
      </c>
      <c r="G88" s="6">
        <v>3</v>
      </c>
      <c r="H88" s="9"/>
      <c r="J88" s="9" t="s">
        <v>1430</v>
      </c>
    </row>
    <row r="89" spans="1:10" x14ac:dyDescent="0.55000000000000004">
      <c r="A89" s="5" t="s">
        <v>239</v>
      </c>
      <c r="B89" s="6">
        <v>0.25</v>
      </c>
      <c r="C89" s="6">
        <v>1.75</v>
      </c>
      <c r="D89" s="6">
        <v>2.6545721630000001</v>
      </c>
      <c r="E89" s="6">
        <v>11.195</v>
      </c>
      <c r="F89" s="6">
        <v>9.359</v>
      </c>
      <c r="G89" s="6">
        <v>3</v>
      </c>
      <c r="H89" s="9"/>
      <c r="I89" s="9" t="s">
        <v>1289</v>
      </c>
      <c r="J89" s="9"/>
    </row>
    <row r="90" spans="1:10" x14ac:dyDescent="0.55000000000000004">
      <c r="A90" s="5" t="s">
        <v>1119</v>
      </c>
      <c r="B90" s="6">
        <v>0.52</v>
      </c>
      <c r="C90" s="6">
        <v>2.77</v>
      </c>
      <c r="D90" s="6">
        <v>2.3461029760000001</v>
      </c>
      <c r="E90" s="6">
        <v>10.507999999999999</v>
      </c>
      <c r="F90" s="6">
        <v>7.7679999999999998</v>
      </c>
      <c r="G90" s="6">
        <v>3</v>
      </c>
      <c r="H90" s="9"/>
      <c r="J90" s="9" t="s">
        <v>1431</v>
      </c>
    </row>
    <row r="91" spans="1:10" x14ac:dyDescent="0.55000000000000004">
      <c r="A91" s="5" t="s">
        <v>713</v>
      </c>
      <c r="B91" s="6">
        <v>3.83</v>
      </c>
      <c r="C91" s="6">
        <v>25.66</v>
      </c>
      <c r="D91" s="6">
        <v>2.6455105560000001</v>
      </c>
      <c r="E91" s="6">
        <v>10.488</v>
      </c>
      <c r="F91" s="6">
        <v>15.682</v>
      </c>
      <c r="G91" s="6">
        <v>3</v>
      </c>
      <c r="H91" s="9"/>
      <c r="J91" s="9" t="s">
        <v>1426</v>
      </c>
    </row>
    <row r="92" spans="1:10" x14ac:dyDescent="0.55000000000000004">
      <c r="A92" s="5" t="s">
        <v>1118</v>
      </c>
      <c r="B92" s="6">
        <v>0.12</v>
      </c>
      <c r="C92" s="6">
        <v>0.69</v>
      </c>
      <c r="D92" s="6">
        <v>2.4738498299999998</v>
      </c>
      <c r="E92" s="6">
        <v>10.459</v>
      </c>
      <c r="F92" s="6">
        <v>13.484999999999999</v>
      </c>
      <c r="G92" s="6">
        <v>3</v>
      </c>
      <c r="H92" s="9"/>
      <c r="J92" s="9"/>
    </row>
    <row r="93" spans="1:10" x14ac:dyDescent="0.55000000000000004">
      <c r="A93" s="5" t="s">
        <v>1110</v>
      </c>
      <c r="B93" s="6">
        <v>0.18</v>
      </c>
      <c r="C93" s="6">
        <v>1.64</v>
      </c>
      <c r="D93" s="6">
        <v>3.0554191159999999</v>
      </c>
      <c r="E93" s="6">
        <v>9.44</v>
      </c>
      <c r="F93" s="6">
        <v>13.071999999999999</v>
      </c>
      <c r="G93" s="6">
        <v>3</v>
      </c>
      <c r="H93" s="9" t="s">
        <v>1229</v>
      </c>
      <c r="J93" s="9" t="s">
        <v>1432</v>
      </c>
    </row>
    <row r="94" spans="1:10" x14ac:dyDescent="0.55000000000000004">
      <c r="A94" s="5" t="s">
        <v>190</v>
      </c>
      <c r="B94" s="6">
        <v>0.31</v>
      </c>
      <c r="C94" s="6">
        <v>1.93</v>
      </c>
      <c r="D94" s="6">
        <v>2.5297650209999998</v>
      </c>
      <c r="E94" s="6">
        <v>9.2170000000000005</v>
      </c>
      <c r="F94" s="6">
        <v>17.783000000000001</v>
      </c>
      <c r="G94" s="6">
        <v>3</v>
      </c>
      <c r="H94" s="9"/>
      <c r="J94" s="9" t="s">
        <v>1433</v>
      </c>
    </row>
    <row r="95" spans="1:10" x14ac:dyDescent="0.55000000000000004">
      <c r="A95" s="5" t="s">
        <v>1107</v>
      </c>
      <c r="B95" s="6">
        <v>1E-3</v>
      </c>
      <c r="C95" s="6">
        <v>1.9</v>
      </c>
      <c r="D95" s="6">
        <v>8.6724829660000005</v>
      </c>
      <c r="E95" s="6">
        <v>9.032</v>
      </c>
      <c r="F95" s="6">
        <v>5.133</v>
      </c>
      <c r="G95" s="6">
        <v>3</v>
      </c>
      <c r="H95" s="9"/>
      <c r="J95" s="9"/>
    </row>
    <row r="96" spans="1:10" x14ac:dyDescent="0.55000000000000004">
      <c r="A96" s="5" t="s">
        <v>35</v>
      </c>
      <c r="B96" s="6">
        <v>0.08</v>
      </c>
      <c r="C96" s="6">
        <v>2.36</v>
      </c>
      <c r="D96" s="6">
        <v>4.6759085479999998</v>
      </c>
      <c r="E96" s="6">
        <v>8.9760000000000009</v>
      </c>
      <c r="F96" s="6">
        <v>8.1219999999999999</v>
      </c>
      <c r="G96" s="6">
        <v>3</v>
      </c>
      <c r="H96" s="9"/>
      <c r="J96" s="9"/>
    </row>
    <row r="97" spans="1:10" x14ac:dyDescent="0.55000000000000004">
      <c r="A97" s="5" t="s">
        <v>242</v>
      </c>
      <c r="B97" s="6">
        <v>7.0000000000000007E-2</v>
      </c>
      <c r="C97" s="6">
        <v>0.9</v>
      </c>
      <c r="D97" s="6">
        <v>3.8212844480000001</v>
      </c>
      <c r="E97" s="6">
        <v>8.7959999999999994</v>
      </c>
      <c r="F97" s="6">
        <v>11.329000000000001</v>
      </c>
      <c r="G97" s="6">
        <v>3</v>
      </c>
      <c r="H97" s="9"/>
      <c r="J97" s="9" t="s">
        <v>1434</v>
      </c>
    </row>
    <row r="98" spans="1:10" x14ac:dyDescent="0.55000000000000004">
      <c r="A98" s="5" t="s">
        <v>1105</v>
      </c>
      <c r="B98" s="6">
        <v>0.64</v>
      </c>
      <c r="C98" s="6">
        <v>5.19</v>
      </c>
      <c r="D98" s="6">
        <v>3.0012326319999998</v>
      </c>
      <c r="E98" s="6">
        <v>8.6959999999999997</v>
      </c>
      <c r="F98" s="6">
        <v>11.092000000000001</v>
      </c>
      <c r="G98" s="6">
        <v>3</v>
      </c>
      <c r="H98" s="9"/>
      <c r="J98" s="9"/>
    </row>
    <row r="99" spans="1:10" x14ac:dyDescent="0.55000000000000004">
      <c r="A99" s="5" t="s">
        <v>1104</v>
      </c>
      <c r="B99" s="6">
        <v>0.28000000000000003</v>
      </c>
      <c r="C99" s="6">
        <v>4.6100000000000003</v>
      </c>
      <c r="D99" s="6">
        <v>3.9567863280000002</v>
      </c>
      <c r="E99" s="6">
        <v>8.6869999999999994</v>
      </c>
      <c r="F99" s="6">
        <v>7.7910000000000004</v>
      </c>
      <c r="G99" s="6">
        <v>3</v>
      </c>
      <c r="H99" s="9"/>
      <c r="J99" s="9" t="s">
        <v>1435</v>
      </c>
    </row>
    <row r="100" spans="1:10" x14ac:dyDescent="0.55000000000000004">
      <c r="A100" s="5" t="s">
        <v>1103</v>
      </c>
      <c r="B100" s="6">
        <v>1E-3</v>
      </c>
      <c r="C100" s="6">
        <v>1.38</v>
      </c>
      <c r="D100" s="6">
        <v>7.9742514790000003</v>
      </c>
      <c r="E100" s="6">
        <v>8.5370000000000008</v>
      </c>
      <c r="F100" s="6">
        <v>8.6780000000000008</v>
      </c>
      <c r="G100" s="6">
        <v>3</v>
      </c>
      <c r="H100" s="9"/>
      <c r="J100" s="9"/>
    </row>
    <row r="101" spans="1:10" x14ac:dyDescent="0.55000000000000004">
      <c r="A101" s="5" t="s">
        <v>1102</v>
      </c>
      <c r="B101" s="6">
        <v>0.31</v>
      </c>
      <c r="C101" s="6">
        <v>3.63</v>
      </c>
      <c r="D101" s="6">
        <v>3.3822681299999999</v>
      </c>
      <c r="E101" s="6">
        <v>8.5239999999999991</v>
      </c>
      <c r="F101" s="6">
        <v>0.92500000000000004</v>
      </c>
      <c r="G101" s="6">
        <v>3</v>
      </c>
      <c r="H101" s="9"/>
      <c r="J101" s="9"/>
    </row>
    <row r="102" spans="1:10" x14ac:dyDescent="0.55000000000000004">
      <c r="A102" s="5" t="s">
        <v>1100</v>
      </c>
      <c r="B102" s="6">
        <v>0.27</v>
      </c>
      <c r="C102" s="6">
        <v>1.41</v>
      </c>
      <c r="D102" s="6">
        <v>2.2870393980000001</v>
      </c>
      <c r="E102" s="6">
        <v>8.4830000000000005</v>
      </c>
      <c r="F102" s="6">
        <v>13.242000000000001</v>
      </c>
      <c r="G102" s="6">
        <v>3</v>
      </c>
      <c r="H102" s="9"/>
      <c r="J102" s="9"/>
    </row>
    <row r="103" spans="1:10" x14ac:dyDescent="0.55000000000000004">
      <c r="A103" s="5" t="s">
        <v>1099</v>
      </c>
      <c r="B103" s="6">
        <v>0.23</v>
      </c>
      <c r="C103" s="6">
        <v>3.3</v>
      </c>
      <c r="D103" s="6">
        <v>3.7242659960000002</v>
      </c>
      <c r="E103" s="6">
        <v>8.4719999999999995</v>
      </c>
      <c r="F103" s="6">
        <v>13.319000000000001</v>
      </c>
      <c r="G103" s="6">
        <v>3</v>
      </c>
      <c r="H103" s="9"/>
      <c r="J103" s="9"/>
    </row>
    <row r="104" spans="1:10" x14ac:dyDescent="0.55000000000000004">
      <c r="A104" s="5" t="s">
        <v>1098</v>
      </c>
      <c r="B104" s="6">
        <v>0.08</v>
      </c>
      <c r="C104" s="6">
        <v>0.78</v>
      </c>
      <c r="D104" s="6">
        <v>3.1818292029999999</v>
      </c>
      <c r="E104" s="6">
        <v>8.43</v>
      </c>
      <c r="F104" s="6">
        <v>10.295</v>
      </c>
      <c r="G104" s="6">
        <v>3</v>
      </c>
      <c r="H104" s="9"/>
      <c r="J104" s="9"/>
    </row>
    <row r="105" spans="1:10" x14ac:dyDescent="0.55000000000000004">
      <c r="A105" s="5" t="s">
        <v>1096</v>
      </c>
      <c r="B105" s="6">
        <v>1E-3</v>
      </c>
      <c r="C105" s="6">
        <v>0.84</v>
      </c>
      <c r="D105" s="6">
        <v>7.5000566080000004</v>
      </c>
      <c r="E105" s="6">
        <v>8.1530000000000005</v>
      </c>
      <c r="F105" s="6">
        <v>11.076000000000001</v>
      </c>
      <c r="G105" s="6">
        <v>3</v>
      </c>
      <c r="H105" s="9"/>
      <c r="J105" s="9"/>
    </row>
    <row r="106" spans="1:10" x14ac:dyDescent="0.55000000000000004">
      <c r="A106" s="5" t="s">
        <v>370</v>
      </c>
      <c r="B106" s="6">
        <v>0.51</v>
      </c>
      <c r="C106" s="6">
        <v>6.68</v>
      </c>
      <c r="D106" s="6">
        <v>3.5914214969999998</v>
      </c>
      <c r="E106" s="6">
        <v>8.1280000000000001</v>
      </c>
      <c r="F106" s="6">
        <v>20.350999999999999</v>
      </c>
      <c r="G106" s="6">
        <v>1</v>
      </c>
      <c r="H106" s="9"/>
      <c r="J106" s="9" t="s">
        <v>1436</v>
      </c>
    </row>
    <row r="107" spans="1:10" x14ac:dyDescent="0.55000000000000004">
      <c r="A107" s="5" t="s">
        <v>1095</v>
      </c>
      <c r="B107" s="6">
        <v>0.42</v>
      </c>
      <c r="C107" s="6">
        <v>2.3199999999999998</v>
      </c>
      <c r="D107" s="6">
        <v>2.3703831869999998</v>
      </c>
      <c r="E107" s="6">
        <v>7.9279999999999999</v>
      </c>
      <c r="F107" s="6">
        <v>3.5009999999999999</v>
      </c>
      <c r="G107" s="6">
        <v>3</v>
      </c>
      <c r="H107" s="9"/>
      <c r="J107" s="9"/>
    </row>
    <row r="108" spans="1:10" x14ac:dyDescent="0.55000000000000004">
      <c r="A108" s="5" t="s">
        <v>1094</v>
      </c>
      <c r="B108" s="6">
        <v>0.05</v>
      </c>
      <c r="C108" s="6">
        <v>3.84</v>
      </c>
      <c r="D108" s="6">
        <v>5.9424032269999998</v>
      </c>
      <c r="E108" s="6">
        <v>7.9130000000000003</v>
      </c>
      <c r="F108" s="6">
        <v>7.109</v>
      </c>
      <c r="G108" s="6">
        <v>3</v>
      </c>
      <c r="H108" s="9"/>
      <c r="J108" s="9" t="s">
        <v>1437</v>
      </c>
    </row>
    <row r="109" spans="1:10" x14ac:dyDescent="0.55000000000000004">
      <c r="A109" s="5" t="s">
        <v>337</v>
      </c>
      <c r="B109" s="6">
        <v>0.49</v>
      </c>
      <c r="C109" s="6">
        <v>6.98</v>
      </c>
      <c r="D109" s="6">
        <v>3.6962230580000002</v>
      </c>
      <c r="E109" s="6">
        <v>7.8250000000000002</v>
      </c>
      <c r="F109" s="6">
        <v>6.181</v>
      </c>
      <c r="G109" s="6">
        <v>3</v>
      </c>
      <c r="H109" s="9"/>
      <c r="J109" s="9"/>
    </row>
    <row r="110" spans="1:10" x14ac:dyDescent="0.55000000000000004">
      <c r="A110" s="5" t="s">
        <v>1093</v>
      </c>
      <c r="B110" s="6">
        <v>0.5</v>
      </c>
      <c r="C110" s="6">
        <v>7.73</v>
      </c>
      <c r="D110" s="6">
        <v>3.8526480420000002</v>
      </c>
      <c r="E110" s="6">
        <v>7.7380000000000004</v>
      </c>
      <c r="F110" s="6">
        <v>11.39</v>
      </c>
      <c r="G110" s="6">
        <v>3</v>
      </c>
      <c r="H110" s="9"/>
      <c r="J110" s="9" t="s">
        <v>1438</v>
      </c>
    </row>
    <row r="111" spans="1:10" x14ac:dyDescent="0.55000000000000004">
      <c r="A111" s="5" t="s">
        <v>349</v>
      </c>
      <c r="B111" s="6">
        <v>0.63</v>
      </c>
      <c r="C111" s="6">
        <v>8.69</v>
      </c>
      <c r="D111" s="6">
        <v>3.7065149060000002</v>
      </c>
      <c r="E111" s="6">
        <v>7.7060000000000004</v>
      </c>
      <c r="F111" s="6">
        <v>0.67700000000000005</v>
      </c>
      <c r="G111" s="6">
        <v>3</v>
      </c>
      <c r="H111" s="9"/>
      <c r="J111" s="9" t="s">
        <v>1439</v>
      </c>
    </row>
    <row r="112" spans="1:10" x14ac:dyDescent="0.55000000000000004">
      <c r="A112" s="5" t="s">
        <v>63</v>
      </c>
      <c r="B112" s="6">
        <v>0.38</v>
      </c>
      <c r="C112" s="6">
        <v>2.02</v>
      </c>
      <c r="D112" s="6">
        <v>2.3008261550000002</v>
      </c>
      <c r="E112" s="6">
        <v>7.5759999999999996</v>
      </c>
      <c r="F112" s="6">
        <v>6.2779999999999996</v>
      </c>
      <c r="G112" s="6">
        <v>3</v>
      </c>
      <c r="H112" s="9"/>
      <c r="J112" s="9" t="s">
        <v>1440</v>
      </c>
    </row>
    <row r="113" spans="1:10" x14ac:dyDescent="0.55000000000000004">
      <c r="A113" s="5" t="s">
        <v>147</v>
      </c>
      <c r="B113" s="6">
        <v>0.69</v>
      </c>
      <c r="C113" s="6">
        <v>9.52</v>
      </c>
      <c r="D113" s="6">
        <v>3.6810632270000001</v>
      </c>
      <c r="E113" s="6">
        <v>7.5460000000000003</v>
      </c>
      <c r="F113" s="6">
        <v>11.606</v>
      </c>
      <c r="G113" s="6">
        <v>3</v>
      </c>
      <c r="H113" s="9"/>
      <c r="J113" s="9" t="s">
        <v>1441</v>
      </c>
    </row>
    <row r="114" spans="1:10" x14ac:dyDescent="0.55000000000000004">
      <c r="A114" s="5" t="s">
        <v>1092</v>
      </c>
      <c r="B114" s="6">
        <v>0.7</v>
      </c>
      <c r="C114" s="6">
        <v>4.7300000000000004</v>
      </c>
      <c r="D114" s="6">
        <v>2.6276609729999998</v>
      </c>
      <c r="E114" s="6">
        <v>7.5339999999999998</v>
      </c>
      <c r="F114" s="6">
        <v>9.8179999999999996</v>
      </c>
      <c r="G114" s="6">
        <v>3</v>
      </c>
      <c r="H114" s="9"/>
      <c r="J114" s="9"/>
    </row>
    <row r="115" spans="1:10" x14ac:dyDescent="0.55000000000000004">
      <c r="A115" s="5" t="s">
        <v>363</v>
      </c>
      <c r="B115" s="6">
        <v>0.1</v>
      </c>
      <c r="C115" s="6">
        <v>0.83</v>
      </c>
      <c r="D115" s="6">
        <v>3.0274138320000001</v>
      </c>
      <c r="E115" s="6">
        <v>7.2679999999999998</v>
      </c>
      <c r="F115" s="6">
        <v>4.6749999999999998</v>
      </c>
      <c r="G115" s="6">
        <v>3</v>
      </c>
      <c r="H115" s="9"/>
      <c r="J115" s="9"/>
    </row>
    <row r="116" spans="1:10" x14ac:dyDescent="0.55000000000000004">
      <c r="A116" s="5" t="s">
        <v>1090</v>
      </c>
      <c r="B116" s="6">
        <v>0.5</v>
      </c>
      <c r="C116" s="6">
        <v>3.08</v>
      </c>
      <c r="D116" s="6">
        <v>2.4738498299999998</v>
      </c>
      <c r="E116" s="6">
        <v>7.2569999999999997</v>
      </c>
      <c r="F116" s="6">
        <v>6.8760000000000003</v>
      </c>
      <c r="G116" s="6">
        <v>3</v>
      </c>
      <c r="H116" s="9"/>
      <c r="J116" s="9"/>
    </row>
    <row r="117" spans="1:10" x14ac:dyDescent="0.55000000000000004">
      <c r="A117" s="5" t="s">
        <v>832</v>
      </c>
      <c r="B117" s="6">
        <v>1.1499999999999999</v>
      </c>
      <c r="C117" s="6">
        <v>8.15</v>
      </c>
      <c r="D117" s="6">
        <v>2.9043759960000002</v>
      </c>
      <c r="E117" s="6">
        <v>6.7469999999999999</v>
      </c>
      <c r="F117" s="6">
        <v>5.4710000000000001</v>
      </c>
      <c r="G117" s="6">
        <v>3</v>
      </c>
      <c r="H117" s="9"/>
      <c r="J117" s="9"/>
    </row>
    <row r="118" spans="1:10" x14ac:dyDescent="0.55000000000000004">
      <c r="A118" s="5" t="s">
        <v>783</v>
      </c>
      <c r="B118" s="6">
        <v>0.25</v>
      </c>
      <c r="C118" s="6">
        <v>2.86</v>
      </c>
      <c r="D118" s="6">
        <v>3.0965270710000001</v>
      </c>
      <c r="E118" s="6">
        <v>6.3570000000000002</v>
      </c>
      <c r="F118" s="6">
        <v>0</v>
      </c>
      <c r="G118" s="6">
        <v>3</v>
      </c>
      <c r="H118" s="9"/>
      <c r="I118" s="9" t="s">
        <v>1292</v>
      </c>
      <c r="J118" s="9" t="s">
        <v>1392</v>
      </c>
    </row>
    <row r="119" spans="1:10" x14ac:dyDescent="0.55000000000000004">
      <c r="A119" s="5" t="s">
        <v>374</v>
      </c>
      <c r="B119" s="6">
        <v>7.45</v>
      </c>
      <c r="C119" s="6">
        <v>54.65</v>
      </c>
      <c r="D119" s="6">
        <v>2.7849012929999999</v>
      </c>
      <c r="E119" s="6">
        <v>6.2640000000000002</v>
      </c>
      <c r="F119" s="6">
        <v>6.891</v>
      </c>
      <c r="G119" s="6">
        <v>3</v>
      </c>
      <c r="H119" s="9"/>
      <c r="J119" s="9"/>
    </row>
    <row r="120" spans="1:10" x14ac:dyDescent="0.55000000000000004">
      <c r="A120" s="5" t="s">
        <v>1081</v>
      </c>
      <c r="B120" s="6">
        <v>1E-3</v>
      </c>
      <c r="C120" s="6">
        <v>14.02</v>
      </c>
      <c r="D120" s="6">
        <v>9.5250513740000002</v>
      </c>
      <c r="E120" s="6">
        <v>6.1079999999999997</v>
      </c>
      <c r="F120" s="6">
        <v>4.3959999999999999</v>
      </c>
      <c r="G120" s="6">
        <v>3</v>
      </c>
      <c r="H120" s="9"/>
      <c r="J120" s="9"/>
    </row>
    <row r="121" spans="1:10" x14ac:dyDescent="0.55000000000000004">
      <c r="A121" s="5" t="s">
        <v>424</v>
      </c>
      <c r="B121" s="6">
        <v>3.08</v>
      </c>
      <c r="C121" s="6">
        <v>65.31</v>
      </c>
      <c r="D121" s="6">
        <v>4.3016428949999996</v>
      </c>
      <c r="E121" s="6">
        <v>6.0679999999999996</v>
      </c>
      <c r="F121" s="6">
        <v>9.0860000000000003</v>
      </c>
      <c r="G121" s="6">
        <v>3</v>
      </c>
      <c r="H121" s="9"/>
      <c r="J121" s="9" t="s">
        <v>1442</v>
      </c>
    </row>
    <row r="122" spans="1:10" x14ac:dyDescent="0.55000000000000004">
      <c r="A122" s="5" t="s">
        <v>244</v>
      </c>
      <c r="B122" s="6">
        <v>5.15</v>
      </c>
      <c r="C122" s="6">
        <v>27.44</v>
      </c>
      <c r="D122" s="6">
        <v>2.3244757030000001</v>
      </c>
      <c r="E122" s="6">
        <v>5.9249999999999998</v>
      </c>
      <c r="F122" s="6">
        <v>0.746</v>
      </c>
      <c r="G122" s="6">
        <v>3</v>
      </c>
      <c r="H122" s="9"/>
      <c r="I122" s="9" t="s">
        <v>1308</v>
      </c>
      <c r="J122" s="9"/>
    </row>
    <row r="123" spans="1:10" x14ac:dyDescent="0.55000000000000004">
      <c r="A123" s="5" t="s">
        <v>1075</v>
      </c>
      <c r="B123" s="6">
        <v>1E-3</v>
      </c>
      <c r="C123" s="6">
        <v>0.83</v>
      </c>
      <c r="D123" s="6">
        <v>7.5611250500000002</v>
      </c>
      <c r="E123" s="6">
        <v>5.4790000000000001</v>
      </c>
      <c r="F123" s="6">
        <v>3.2509999999999999</v>
      </c>
      <c r="G123" s="6">
        <v>3</v>
      </c>
      <c r="H123" s="9"/>
      <c r="J123" s="9" t="s">
        <v>1443</v>
      </c>
    </row>
    <row r="124" spans="1:10" x14ac:dyDescent="0.55000000000000004">
      <c r="A124" s="5" t="s">
        <v>48</v>
      </c>
      <c r="B124" s="6">
        <v>0.76</v>
      </c>
      <c r="C124" s="6">
        <v>4.7</v>
      </c>
      <c r="D124" s="6">
        <v>2.5146671970000001</v>
      </c>
      <c r="E124" s="6">
        <v>5.4560000000000004</v>
      </c>
      <c r="F124" s="6">
        <v>9.2989999999999995</v>
      </c>
      <c r="G124" s="6">
        <v>3</v>
      </c>
      <c r="H124" s="9"/>
      <c r="J124" s="9" t="s">
        <v>1419</v>
      </c>
    </row>
    <row r="125" spans="1:10" x14ac:dyDescent="0.55000000000000004">
      <c r="A125" s="5" t="s">
        <v>385</v>
      </c>
      <c r="B125" s="6">
        <v>0.38</v>
      </c>
      <c r="C125" s="6">
        <v>5.73</v>
      </c>
      <c r="D125" s="6">
        <v>3.8196028989999999</v>
      </c>
      <c r="E125" s="6">
        <v>5.3550000000000004</v>
      </c>
      <c r="F125" s="6">
        <v>11.922000000000001</v>
      </c>
      <c r="G125" s="6">
        <v>3</v>
      </c>
      <c r="H125" s="9"/>
      <c r="J125" s="9"/>
    </row>
    <row r="126" spans="1:10" x14ac:dyDescent="0.55000000000000004">
      <c r="A126" s="5" t="s">
        <v>227</v>
      </c>
      <c r="B126" s="6">
        <v>2.25</v>
      </c>
      <c r="C126" s="6">
        <v>14.15</v>
      </c>
      <c r="D126" s="6">
        <v>2.5345494030000002</v>
      </c>
      <c r="E126" s="6">
        <v>5.3070000000000004</v>
      </c>
      <c r="F126" s="6">
        <v>1.5329999999999999</v>
      </c>
      <c r="G126" s="6">
        <v>3</v>
      </c>
      <c r="H126" s="9"/>
      <c r="J126" s="9" t="s">
        <v>1444</v>
      </c>
    </row>
    <row r="127" spans="1:10" x14ac:dyDescent="0.55000000000000004">
      <c r="A127" s="5" t="s">
        <v>94</v>
      </c>
      <c r="B127" s="6">
        <v>0.08</v>
      </c>
      <c r="C127" s="6">
        <v>0.65</v>
      </c>
      <c r="D127" s="6">
        <v>2.8986226429999999</v>
      </c>
      <c r="E127" s="6">
        <v>5.2729999999999997</v>
      </c>
      <c r="F127" s="6">
        <v>8.0730000000000004</v>
      </c>
      <c r="G127" s="6">
        <v>3</v>
      </c>
      <c r="H127" s="9"/>
      <c r="J127" s="9"/>
    </row>
    <row r="128" spans="1:10" x14ac:dyDescent="0.55000000000000004">
      <c r="A128" s="5" t="s">
        <v>1069</v>
      </c>
      <c r="B128" s="6">
        <v>1.1399999999999999</v>
      </c>
      <c r="C128" s="6">
        <v>10.99</v>
      </c>
      <c r="D128" s="6">
        <v>3.1801075289999998</v>
      </c>
      <c r="E128" s="6">
        <v>5.1459999999999999</v>
      </c>
      <c r="F128" s="6">
        <v>7.7249999999999996</v>
      </c>
      <c r="G128" s="6">
        <v>3</v>
      </c>
      <c r="H128" s="9"/>
      <c r="J128" s="9" t="s">
        <v>1445</v>
      </c>
    </row>
    <row r="129" spans="1:10" x14ac:dyDescent="0.55000000000000004">
      <c r="A129" s="5" t="s">
        <v>529</v>
      </c>
      <c r="B129" s="6">
        <v>1E-3</v>
      </c>
      <c r="C129" s="6">
        <v>1.2</v>
      </c>
      <c r="D129" s="6">
        <v>7.8328258359999996</v>
      </c>
      <c r="E129" s="6">
        <v>5.1369999999999996</v>
      </c>
      <c r="F129" s="6">
        <v>6.8559999999999999</v>
      </c>
      <c r="G129" s="6">
        <v>3</v>
      </c>
      <c r="H129" s="9"/>
      <c r="J129" s="9"/>
    </row>
    <row r="130" spans="1:10" x14ac:dyDescent="0.55000000000000004">
      <c r="A130" s="5" t="s">
        <v>118</v>
      </c>
      <c r="B130" s="6">
        <v>0.03</v>
      </c>
      <c r="C130" s="6">
        <v>0.56999999999999995</v>
      </c>
      <c r="D130" s="6">
        <v>4.177243238</v>
      </c>
      <c r="E130" s="6">
        <v>5.0330000000000004</v>
      </c>
      <c r="F130" s="6">
        <v>4.883</v>
      </c>
      <c r="G130" s="6">
        <v>3</v>
      </c>
      <c r="H130" s="9" t="s">
        <v>1202</v>
      </c>
      <c r="J130" s="9"/>
    </row>
    <row r="131" spans="1:10" x14ac:dyDescent="0.55000000000000004">
      <c r="A131" s="5" t="s">
        <v>299</v>
      </c>
      <c r="B131" s="6">
        <v>2.27</v>
      </c>
      <c r="C131" s="6">
        <v>25.46</v>
      </c>
      <c r="D131" s="6">
        <v>3.4032328540000001</v>
      </c>
      <c r="E131" s="6">
        <v>5.016</v>
      </c>
      <c r="F131" s="6">
        <v>8.6690000000000005</v>
      </c>
      <c r="G131" s="6">
        <v>3</v>
      </c>
      <c r="H131" s="9"/>
      <c r="I131" s="9" t="s">
        <v>1293</v>
      </c>
      <c r="J131" s="9" t="s">
        <v>1446</v>
      </c>
    </row>
    <row r="132" spans="1:10" x14ac:dyDescent="0.55000000000000004">
      <c r="A132" s="5" t="s">
        <v>1066</v>
      </c>
      <c r="B132" s="6">
        <v>7.0000000000000007E-2</v>
      </c>
      <c r="C132" s="6">
        <v>0.78</v>
      </c>
      <c r="D132" s="6">
        <v>3.3822681299999999</v>
      </c>
      <c r="E132" s="6">
        <v>5.0030000000000001</v>
      </c>
      <c r="F132" s="6">
        <v>8.8130000000000006</v>
      </c>
      <c r="G132" s="6">
        <v>3</v>
      </c>
      <c r="H132" s="9"/>
      <c r="J132" s="9" t="s">
        <v>1447</v>
      </c>
    </row>
    <row r="133" spans="1:10" x14ac:dyDescent="0.55000000000000004">
      <c r="A133" s="5" t="s">
        <v>605</v>
      </c>
      <c r="B133" s="6">
        <v>0.05</v>
      </c>
      <c r="C133" s="6">
        <v>1.89</v>
      </c>
      <c r="D133" s="6">
        <v>5.2004653799999998</v>
      </c>
      <c r="E133" s="6">
        <v>4.9589999999999996</v>
      </c>
      <c r="F133" s="6">
        <v>18.582000000000001</v>
      </c>
      <c r="G133" s="6">
        <v>3</v>
      </c>
      <c r="H133" s="9"/>
      <c r="J133" s="9" t="s">
        <v>1446</v>
      </c>
    </row>
    <row r="134" spans="1:10" x14ac:dyDescent="0.55000000000000004">
      <c r="A134" s="5" t="s">
        <v>331</v>
      </c>
      <c r="B134" s="6">
        <v>0.12</v>
      </c>
      <c r="C134" s="6">
        <v>0.82</v>
      </c>
      <c r="D134" s="6">
        <v>2.6003856789999999</v>
      </c>
      <c r="E134" s="6">
        <v>4.3529999999999998</v>
      </c>
      <c r="F134" s="6">
        <v>17.651</v>
      </c>
      <c r="G134" s="6">
        <v>3</v>
      </c>
      <c r="H134" s="9"/>
      <c r="J134" s="9" t="s">
        <v>1448</v>
      </c>
    </row>
    <row r="135" spans="1:10" x14ac:dyDescent="0.55000000000000004">
      <c r="A135" s="5" t="s">
        <v>1057</v>
      </c>
      <c r="B135" s="6">
        <v>0.08</v>
      </c>
      <c r="C135" s="6">
        <v>3.22</v>
      </c>
      <c r="D135" s="6">
        <v>5.0964492159999999</v>
      </c>
      <c r="E135" s="6">
        <v>4.3109999999999999</v>
      </c>
      <c r="F135" s="6">
        <v>4.7220000000000004</v>
      </c>
      <c r="G135" s="6">
        <v>3</v>
      </c>
      <c r="H135" s="9"/>
      <c r="J135" s="9" t="s">
        <v>1386</v>
      </c>
    </row>
    <row r="136" spans="1:10" x14ac:dyDescent="0.55000000000000004">
      <c r="A136" s="5" t="s">
        <v>1055</v>
      </c>
      <c r="B136" s="6">
        <v>0.66</v>
      </c>
      <c r="C136" s="6">
        <v>3.56</v>
      </c>
      <c r="D136" s="6">
        <v>2.3169211519999999</v>
      </c>
      <c r="E136" s="6">
        <v>4.2519999999999998</v>
      </c>
      <c r="F136" s="6">
        <v>9.1430000000000007</v>
      </c>
      <c r="G136" s="6">
        <v>3</v>
      </c>
      <c r="H136" s="9"/>
      <c r="J136" s="9" t="s">
        <v>1449</v>
      </c>
    </row>
    <row r="137" spans="1:10" x14ac:dyDescent="0.55000000000000004">
      <c r="A137" s="21"/>
      <c r="H137" s="9"/>
      <c r="J137" s="9"/>
    </row>
    <row r="138" spans="1:10" x14ac:dyDescent="0.55000000000000004">
      <c r="A138" s="25" t="s">
        <v>1801</v>
      </c>
      <c r="H138" s="9"/>
      <c r="J138" s="9"/>
    </row>
    <row r="139" spans="1:10" x14ac:dyDescent="0.55000000000000004">
      <c r="A139" s="21" t="s">
        <v>1052</v>
      </c>
      <c r="B139" s="6">
        <v>0.11</v>
      </c>
      <c r="C139" s="6">
        <v>1.38</v>
      </c>
      <c r="D139" s="6">
        <v>3.5019246609999999</v>
      </c>
      <c r="E139" s="6">
        <v>4.1879999999999997</v>
      </c>
      <c r="F139" s="6">
        <v>11.815</v>
      </c>
      <c r="G139" s="6">
        <v>3</v>
      </c>
      <c r="H139" s="9"/>
      <c r="J139" s="9"/>
    </row>
    <row r="140" spans="1:10" x14ac:dyDescent="0.55000000000000004">
      <c r="A140" s="21" t="s">
        <v>1051</v>
      </c>
      <c r="B140" s="6">
        <v>0.61</v>
      </c>
      <c r="C140" s="6">
        <v>3.6</v>
      </c>
      <c r="D140" s="6">
        <v>2.8986226429999999</v>
      </c>
      <c r="E140" s="6">
        <v>4.1769999999999996</v>
      </c>
      <c r="F140" s="6">
        <v>0</v>
      </c>
      <c r="G140" s="6">
        <v>3</v>
      </c>
      <c r="H140" s="9"/>
      <c r="J140" s="9"/>
    </row>
    <row r="141" spans="1:10" x14ac:dyDescent="0.55000000000000004">
      <c r="A141" s="21" t="s">
        <v>407</v>
      </c>
      <c r="B141" s="6">
        <v>1.1399999999999999</v>
      </c>
      <c r="C141" s="6">
        <v>6.12</v>
      </c>
      <c r="D141" s="6">
        <v>2.3284731170000001</v>
      </c>
      <c r="E141" s="6">
        <v>4.0990000000000002</v>
      </c>
      <c r="F141" s="6">
        <v>16.276</v>
      </c>
      <c r="G141" s="6">
        <v>3</v>
      </c>
      <c r="H141" s="9" t="s">
        <v>1204</v>
      </c>
      <c r="J141" s="9" t="s">
        <v>1415</v>
      </c>
    </row>
    <row r="142" spans="1:10" x14ac:dyDescent="0.55000000000000004">
      <c r="A142" s="21" t="s">
        <v>716</v>
      </c>
      <c r="B142" s="6">
        <v>0.05</v>
      </c>
      <c r="C142" s="6">
        <v>1.88</v>
      </c>
      <c r="D142" s="6">
        <v>4.2739237799999996</v>
      </c>
      <c r="E142" s="6">
        <v>4.0549999999999997</v>
      </c>
      <c r="F142" s="6">
        <v>8.5050000000000008</v>
      </c>
      <c r="G142" s="6">
        <v>3</v>
      </c>
      <c r="H142" s="9"/>
      <c r="J142" s="9" t="s">
        <v>1450</v>
      </c>
    </row>
    <row r="143" spans="1:10" x14ac:dyDescent="0.55000000000000004">
      <c r="A143" s="21" t="s">
        <v>272</v>
      </c>
      <c r="B143" s="6">
        <v>0.28000000000000003</v>
      </c>
      <c r="C143" s="6">
        <v>1.97</v>
      </c>
      <c r="D143" s="6">
        <v>2.6922016100000001</v>
      </c>
      <c r="E143" s="6">
        <v>4.03</v>
      </c>
      <c r="F143" s="6">
        <v>3.492</v>
      </c>
      <c r="G143" s="6">
        <v>3</v>
      </c>
      <c r="H143" s="9"/>
      <c r="J143" s="9" t="s">
        <v>1451</v>
      </c>
    </row>
    <row r="144" spans="1:10" x14ac:dyDescent="0.55000000000000004">
      <c r="A144" s="21" t="s">
        <v>663</v>
      </c>
      <c r="B144" s="6">
        <v>0.04</v>
      </c>
      <c r="C144" s="6">
        <v>0.36</v>
      </c>
      <c r="D144" s="6">
        <v>3.0274138320000001</v>
      </c>
      <c r="E144" s="6">
        <v>3.9649999999999999</v>
      </c>
      <c r="F144" s="6">
        <v>5.1970000000000001</v>
      </c>
      <c r="G144" s="6">
        <v>3</v>
      </c>
      <c r="H144" s="9"/>
      <c r="J144" s="9" t="s">
        <v>1452</v>
      </c>
    </row>
    <row r="145" spans="1:10" x14ac:dyDescent="0.55000000000000004">
      <c r="A145" s="21" t="s">
        <v>179</v>
      </c>
      <c r="B145" s="6">
        <v>1.87</v>
      </c>
      <c r="C145" s="6">
        <v>11.04</v>
      </c>
      <c r="D145" s="6">
        <v>2.4687480069999999</v>
      </c>
      <c r="E145" s="6">
        <v>3.9260000000000002</v>
      </c>
      <c r="F145" s="6">
        <v>21.922000000000001</v>
      </c>
      <c r="G145" s="6">
        <v>3</v>
      </c>
      <c r="H145" s="9"/>
      <c r="J145" s="9" t="s">
        <v>1453</v>
      </c>
    </row>
    <row r="146" spans="1:10" x14ac:dyDescent="0.55000000000000004">
      <c r="A146" s="21" t="s">
        <v>268</v>
      </c>
      <c r="B146" s="6">
        <v>0.09</v>
      </c>
      <c r="C146" s="6">
        <v>1.73</v>
      </c>
      <c r="D146" s="6">
        <v>4.103484387</v>
      </c>
      <c r="E146" s="6">
        <v>3.823</v>
      </c>
      <c r="F146" s="6">
        <v>1.984</v>
      </c>
      <c r="G146" s="6">
        <v>3</v>
      </c>
      <c r="H146" s="9"/>
      <c r="J146" s="9" t="s">
        <v>1454</v>
      </c>
    </row>
    <row r="147" spans="1:10" x14ac:dyDescent="0.55000000000000004">
      <c r="A147" s="21" t="s">
        <v>377</v>
      </c>
      <c r="B147" s="6">
        <v>0.06</v>
      </c>
      <c r="C147" s="6">
        <v>1.39</v>
      </c>
      <c r="D147" s="6">
        <v>4.498252388</v>
      </c>
      <c r="E147" s="6">
        <v>3.7669999999999999</v>
      </c>
      <c r="F147" s="6">
        <v>11.864000000000001</v>
      </c>
      <c r="G147" s="6">
        <v>3</v>
      </c>
      <c r="H147" s="9"/>
      <c r="J147" s="9" t="s">
        <v>1455</v>
      </c>
    </row>
    <row r="148" spans="1:10" x14ac:dyDescent="0.55000000000000004">
      <c r="A148" s="21" t="s">
        <v>1046</v>
      </c>
      <c r="B148" s="6">
        <v>0.17</v>
      </c>
      <c r="C148" s="6">
        <v>1.57</v>
      </c>
      <c r="D148" s="6">
        <v>3.0679100579999998</v>
      </c>
      <c r="E148" s="6">
        <v>3.6259999999999999</v>
      </c>
      <c r="F148" s="6">
        <v>7.9249999999999998</v>
      </c>
      <c r="G148" s="6">
        <v>3</v>
      </c>
      <c r="H148" s="9"/>
      <c r="J148" s="9"/>
    </row>
    <row r="149" spans="1:10" x14ac:dyDescent="0.55000000000000004">
      <c r="A149" s="21" t="s">
        <v>266</v>
      </c>
      <c r="B149" s="6">
        <v>0.32</v>
      </c>
      <c r="C149" s="6">
        <v>3.17</v>
      </c>
      <c r="D149" s="6">
        <v>3.2280634309999998</v>
      </c>
      <c r="E149" s="6">
        <v>3.6110000000000002</v>
      </c>
      <c r="F149" s="6">
        <v>7.4219999999999997</v>
      </c>
      <c r="G149" s="6">
        <v>3</v>
      </c>
      <c r="H149" s="9"/>
      <c r="I149" s="9" t="s">
        <v>1298</v>
      </c>
      <c r="J149" s="9" t="s">
        <v>1439</v>
      </c>
    </row>
    <row r="150" spans="1:10" x14ac:dyDescent="0.55000000000000004">
      <c r="A150" s="21" t="s">
        <v>1045</v>
      </c>
      <c r="B150" s="6">
        <v>0.37</v>
      </c>
      <c r="C150" s="6">
        <v>3.94</v>
      </c>
      <c r="D150" s="6">
        <v>3.291683624</v>
      </c>
      <c r="E150" s="6">
        <v>3.5859999999999999</v>
      </c>
      <c r="F150" s="6">
        <v>7.6369999999999996</v>
      </c>
      <c r="G150" s="6">
        <v>3</v>
      </c>
      <c r="H150" s="9"/>
      <c r="J150" s="9"/>
    </row>
    <row r="151" spans="1:10" x14ac:dyDescent="0.55000000000000004">
      <c r="A151" s="21" t="s">
        <v>1041</v>
      </c>
      <c r="B151" s="6">
        <v>0.12</v>
      </c>
      <c r="C151" s="6">
        <v>0.92</v>
      </c>
      <c r="D151" s="6">
        <v>2.8252747239999998</v>
      </c>
      <c r="E151" s="6">
        <v>3.4660000000000002</v>
      </c>
      <c r="F151" s="6">
        <v>5.0419999999999998</v>
      </c>
      <c r="G151" s="6">
        <v>3</v>
      </c>
      <c r="H151" s="9"/>
      <c r="J151" s="9" t="s">
        <v>1456</v>
      </c>
    </row>
    <row r="152" spans="1:10" x14ac:dyDescent="0.55000000000000004">
      <c r="A152" s="21" t="s">
        <v>479</v>
      </c>
      <c r="B152" s="6">
        <v>0.01</v>
      </c>
      <c r="C152" s="6">
        <v>0.63</v>
      </c>
      <c r="D152" s="6">
        <v>5.1666198010000004</v>
      </c>
      <c r="E152" s="6">
        <v>3.4180000000000001</v>
      </c>
      <c r="F152" s="6">
        <v>6.641</v>
      </c>
      <c r="G152" s="6">
        <v>3</v>
      </c>
      <c r="H152" s="9"/>
      <c r="J152" s="9" t="s">
        <v>1440</v>
      </c>
    </row>
    <row r="153" spans="1:10" x14ac:dyDescent="0.55000000000000004">
      <c r="A153" s="21" t="s">
        <v>1039</v>
      </c>
      <c r="B153" s="6">
        <v>0.09</v>
      </c>
      <c r="C153" s="6">
        <v>0.63</v>
      </c>
      <c r="D153" s="6">
        <v>2.4854962139999999</v>
      </c>
      <c r="E153" s="6">
        <v>3.41</v>
      </c>
      <c r="F153" s="6">
        <v>1.38</v>
      </c>
      <c r="G153" s="6">
        <v>3</v>
      </c>
      <c r="H153" s="9"/>
      <c r="J153" s="9"/>
    </row>
    <row r="154" spans="1:10" x14ac:dyDescent="0.55000000000000004">
      <c r="A154" s="21" t="s">
        <v>1037</v>
      </c>
      <c r="B154" s="6">
        <v>0.08</v>
      </c>
      <c r="C154" s="6">
        <v>0.48</v>
      </c>
      <c r="D154" s="6">
        <v>2.4738498299999998</v>
      </c>
      <c r="E154" s="6">
        <v>3.371</v>
      </c>
      <c r="F154" s="6">
        <v>2.6190000000000002</v>
      </c>
      <c r="G154" s="6">
        <v>3</v>
      </c>
      <c r="H154" s="9"/>
      <c r="J154" s="9" t="s">
        <v>1457</v>
      </c>
    </row>
    <row r="155" spans="1:10" x14ac:dyDescent="0.55000000000000004">
      <c r="A155" s="21" t="s">
        <v>1036</v>
      </c>
      <c r="B155" s="6">
        <v>8.41</v>
      </c>
      <c r="C155" s="6">
        <v>45.13</v>
      </c>
      <c r="D155" s="6">
        <v>2.3335870089999999</v>
      </c>
      <c r="E155" s="6">
        <v>3.3679999999999999</v>
      </c>
      <c r="F155" s="6">
        <v>5.8339999999999996</v>
      </c>
      <c r="G155" s="6">
        <v>3</v>
      </c>
      <c r="H155" s="9"/>
      <c r="J155" s="9" t="s">
        <v>1410</v>
      </c>
    </row>
    <row r="156" spans="1:10" x14ac:dyDescent="0.55000000000000004">
      <c r="A156" s="21" t="s">
        <v>121</v>
      </c>
      <c r="B156" s="6">
        <v>0.47</v>
      </c>
      <c r="C156" s="6">
        <v>5.29</v>
      </c>
      <c r="D156" s="6">
        <v>3.3917351189999998</v>
      </c>
      <c r="E156" s="6">
        <v>3.3620000000000001</v>
      </c>
      <c r="F156" s="6">
        <v>20.352</v>
      </c>
      <c r="G156" s="6">
        <v>3</v>
      </c>
      <c r="H156" s="9"/>
      <c r="J156" s="9"/>
    </row>
    <row r="157" spans="1:10" x14ac:dyDescent="0.55000000000000004">
      <c r="A157" s="21" t="s">
        <v>71</v>
      </c>
      <c r="B157" s="6">
        <v>8.2899999999999991</v>
      </c>
      <c r="C157" s="6">
        <v>55.31</v>
      </c>
      <c r="D157" s="6">
        <v>2.6292338860000002</v>
      </c>
      <c r="E157" s="6">
        <v>3.3149999999999999</v>
      </c>
      <c r="F157" s="6">
        <v>0.42399999999999999</v>
      </c>
      <c r="G157" s="6">
        <v>3</v>
      </c>
      <c r="H157" s="9"/>
      <c r="J157" s="9" t="s">
        <v>1458</v>
      </c>
    </row>
    <row r="158" spans="1:10" x14ac:dyDescent="0.55000000000000004">
      <c r="A158" s="21" t="s">
        <v>328</v>
      </c>
      <c r="B158" s="6">
        <v>1.08</v>
      </c>
      <c r="C158" s="6">
        <v>7.55</v>
      </c>
      <c r="D158" s="6">
        <v>2.8097223100000002</v>
      </c>
      <c r="E158" s="6">
        <v>3.2919999999999998</v>
      </c>
      <c r="F158" s="6">
        <v>14.536</v>
      </c>
      <c r="G158" s="6">
        <v>3</v>
      </c>
      <c r="H158" s="9"/>
      <c r="J158" s="9"/>
    </row>
    <row r="159" spans="1:10" x14ac:dyDescent="0.55000000000000004">
      <c r="A159" s="21" t="s">
        <v>1033</v>
      </c>
      <c r="B159" s="6">
        <v>0.08</v>
      </c>
      <c r="C159" s="6">
        <v>0.73</v>
      </c>
      <c r="D159" s="6">
        <v>3.1083105080000002</v>
      </c>
      <c r="E159" s="6">
        <v>3.22</v>
      </c>
      <c r="F159" s="6">
        <v>6.9470000000000001</v>
      </c>
      <c r="G159" s="6">
        <v>3</v>
      </c>
      <c r="H159" s="9"/>
      <c r="J159" s="9"/>
    </row>
    <row r="160" spans="1:10" x14ac:dyDescent="0.55000000000000004">
      <c r="A160" s="21" t="s">
        <v>1032</v>
      </c>
      <c r="B160" s="6">
        <v>0.28000000000000003</v>
      </c>
      <c r="C160" s="6">
        <v>1.38</v>
      </c>
      <c r="D160" s="6">
        <v>2.2939420410000002</v>
      </c>
      <c r="E160" s="6">
        <v>3.1190000000000002</v>
      </c>
      <c r="F160" s="6">
        <v>6.431</v>
      </c>
      <c r="G160" s="6">
        <v>3</v>
      </c>
      <c r="H160" s="9"/>
      <c r="I160" s="9" t="s">
        <v>1360</v>
      </c>
      <c r="J160" s="9" t="s">
        <v>1459</v>
      </c>
    </row>
    <row r="161" spans="1:10" x14ac:dyDescent="0.55000000000000004">
      <c r="A161" s="21" t="s">
        <v>680</v>
      </c>
      <c r="B161" s="6">
        <v>0.02</v>
      </c>
      <c r="C161" s="6">
        <v>0.42</v>
      </c>
      <c r="D161" s="6">
        <v>4.4211306390000003</v>
      </c>
      <c r="E161" s="6">
        <v>2.75</v>
      </c>
      <c r="F161" s="6">
        <v>4.3970000000000002</v>
      </c>
      <c r="G161" s="6">
        <v>3</v>
      </c>
      <c r="H161" s="9"/>
      <c r="J161" s="9" t="s">
        <v>1460</v>
      </c>
    </row>
    <row r="162" spans="1:10" x14ac:dyDescent="0.55000000000000004">
      <c r="A162" s="21" t="s">
        <v>642</v>
      </c>
      <c r="B162" s="6">
        <v>0.13</v>
      </c>
      <c r="C162" s="6">
        <v>0.85</v>
      </c>
      <c r="D162" s="6">
        <v>2.6724016920000002</v>
      </c>
      <c r="E162" s="6">
        <v>2.694</v>
      </c>
      <c r="F162" s="6">
        <v>3.1909999999999998</v>
      </c>
      <c r="G162" s="6">
        <v>3</v>
      </c>
      <c r="H162" s="9"/>
      <c r="J162" s="9" t="s">
        <v>1461</v>
      </c>
    </row>
    <row r="163" spans="1:10" x14ac:dyDescent="0.55000000000000004">
      <c r="A163" s="21" t="s">
        <v>378</v>
      </c>
      <c r="B163" s="6">
        <v>4.8</v>
      </c>
      <c r="C163" s="6">
        <v>65.31</v>
      </c>
      <c r="D163" s="6">
        <v>3.673796061</v>
      </c>
      <c r="E163" s="6">
        <v>2.67</v>
      </c>
      <c r="F163" s="6">
        <v>4.8490000000000002</v>
      </c>
      <c r="G163" s="6">
        <v>3</v>
      </c>
      <c r="H163" s="9"/>
      <c r="J163" s="9"/>
    </row>
    <row r="164" spans="1:10" x14ac:dyDescent="0.55000000000000004">
      <c r="A164" s="21" t="s">
        <v>646</v>
      </c>
      <c r="B164" s="6">
        <v>5.16</v>
      </c>
      <c r="C164" s="6">
        <v>34.229999999999997</v>
      </c>
      <c r="D164" s="6">
        <v>2.6383766130000001</v>
      </c>
      <c r="E164" s="6">
        <v>2.5449999999999999</v>
      </c>
      <c r="F164" s="6">
        <v>16.216999999999999</v>
      </c>
      <c r="G164" s="6">
        <v>3</v>
      </c>
      <c r="H164" s="9"/>
      <c r="J164" s="9" t="s">
        <v>1386</v>
      </c>
    </row>
    <row r="165" spans="1:10" x14ac:dyDescent="0.55000000000000004">
      <c r="A165" s="21" t="s">
        <v>1025</v>
      </c>
      <c r="B165" s="6">
        <v>0.8</v>
      </c>
      <c r="C165" s="6">
        <v>4.26</v>
      </c>
      <c r="D165" s="6">
        <v>2.3169211519999999</v>
      </c>
      <c r="E165" s="6">
        <v>2.5379999999999998</v>
      </c>
      <c r="F165" s="6">
        <v>15.099</v>
      </c>
      <c r="G165" s="6">
        <v>3</v>
      </c>
      <c r="H165" s="9"/>
      <c r="J165" s="9" t="s">
        <v>1462</v>
      </c>
    </row>
    <row r="166" spans="1:10" x14ac:dyDescent="0.55000000000000004">
      <c r="A166" s="21" t="s">
        <v>201</v>
      </c>
      <c r="B166" s="6">
        <v>0.57999999999999996</v>
      </c>
      <c r="C166" s="6">
        <v>3.16</v>
      </c>
      <c r="D166" s="6">
        <v>2.316306338</v>
      </c>
      <c r="E166" s="6">
        <v>2.3330000000000002</v>
      </c>
      <c r="F166" s="6">
        <v>16.492999999999999</v>
      </c>
      <c r="G166" s="6">
        <v>3</v>
      </c>
      <c r="H166" s="9"/>
      <c r="J166" s="9"/>
    </row>
    <row r="167" spans="1:10" x14ac:dyDescent="0.55000000000000004">
      <c r="A167" s="21" t="s">
        <v>1020</v>
      </c>
      <c r="B167" s="6">
        <v>0.23</v>
      </c>
      <c r="C167" s="6">
        <v>4.87</v>
      </c>
      <c r="D167" s="6">
        <v>4.2873842040000003</v>
      </c>
      <c r="E167" s="6">
        <v>2.1619999999999999</v>
      </c>
      <c r="F167" s="6">
        <v>9.9949999999999992</v>
      </c>
      <c r="G167" s="6">
        <v>3</v>
      </c>
      <c r="H167" s="9"/>
      <c r="J167" s="9" t="s">
        <v>1463</v>
      </c>
    </row>
    <row r="168" spans="1:10" x14ac:dyDescent="0.55000000000000004">
      <c r="A168" s="21" t="s">
        <v>598</v>
      </c>
      <c r="B168" s="6">
        <v>1.04</v>
      </c>
      <c r="C168" s="6">
        <v>5.4</v>
      </c>
      <c r="D168" s="6">
        <v>2.2849058900000001</v>
      </c>
      <c r="E168" s="6">
        <v>2.0859999999999999</v>
      </c>
      <c r="F168" s="6">
        <v>14.829000000000001</v>
      </c>
      <c r="G168" s="6">
        <v>3</v>
      </c>
      <c r="H168" s="9"/>
      <c r="J168" s="9" t="s">
        <v>1464</v>
      </c>
    </row>
    <row r="169" spans="1:10" x14ac:dyDescent="0.55000000000000004">
      <c r="A169" s="21" t="s">
        <v>709</v>
      </c>
      <c r="B169" s="6">
        <v>0.09</v>
      </c>
      <c r="C169" s="6">
        <v>1.57</v>
      </c>
      <c r="D169" s="6">
        <v>4.025115102</v>
      </c>
      <c r="E169" s="6">
        <v>2.081</v>
      </c>
      <c r="F169" s="6">
        <v>5.609</v>
      </c>
      <c r="G169" s="6">
        <v>3</v>
      </c>
      <c r="H169" s="9"/>
      <c r="J169" s="9"/>
    </row>
    <row r="170" spans="1:10" x14ac:dyDescent="0.55000000000000004">
      <c r="A170" s="21" t="s">
        <v>1017</v>
      </c>
      <c r="B170" s="6">
        <v>0.04</v>
      </c>
      <c r="C170" s="6">
        <v>0.97</v>
      </c>
      <c r="D170" s="6">
        <v>4.3466577869999998</v>
      </c>
      <c r="E170" s="6">
        <v>2.0209999999999999</v>
      </c>
      <c r="F170" s="6">
        <v>3.9940000000000002</v>
      </c>
      <c r="G170" s="6">
        <v>3</v>
      </c>
      <c r="H170" s="9"/>
      <c r="J170" s="9" t="s">
        <v>1415</v>
      </c>
    </row>
    <row r="171" spans="1:10" x14ac:dyDescent="0.55000000000000004">
      <c r="A171" s="21" t="s">
        <v>1015</v>
      </c>
      <c r="B171" s="6">
        <v>0.12</v>
      </c>
      <c r="C171" s="6">
        <v>1.1499999999999999</v>
      </c>
      <c r="D171" s="6">
        <v>3.1083105080000002</v>
      </c>
      <c r="E171" s="6">
        <v>1.9279999999999999</v>
      </c>
      <c r="F171" s="6">
        <v>13.91</v>
      </c>
      <c r="G171" s="6">
        <v>3</v>
      </c>
      <c r="H171" s="9"/>
      <c r="J171" s="9"/>
    </row>
    <row r="172" spans="1:10" x14ac:dyDescent="0.55000000000000004">
      <c r="A172" s="21" t="s">
        <v>1014</v>
      </c>
      <c r="B172" s="6">
        <v>0.28000000000000003</v>
      </c>
      <c r="C172" s="6">
        <v>1.79</v>
      </c>
      <c r="D172" s="6">
        <v>2.5513171020000001</v>
      </c>
      <c r="E172" s="6">
        <v>1.9059999999999999</v>
      </c>
      <c r="F172" s="6">
        <v>10.127000000000001</v>
      </c>
      <c r="G172" s="6">
        <v>3</v>
      </c>
      <c r="H172" s="9"/>
      <c r="J172" s="9"/>
    </row>
    <row r="173" spans="1:10" x14ac:dyDescent="0.55000000000000004">
      <c r="A173" s="21" t="s">
        <v>1012</v>
      </c>
      <c r="B173" s="6">
        <v>0.08</v>
      </c>
      <c r="C173" s="6">
        <v>0.85</v>
      </c>
      <c r="D173" s="6">
        <v>3.2538509590000002</v>
      </c>
      <c r="E173" s="6">
        <v>1.845</v>
      </c>
      <c r="F173" s="6">
        <v>6.7229999999999999</v>
      </c>
      <c r="G173" s="6">
        <v>3</v>
      </c>
      <c r="H173" s="9"/>
      <c r="J173" s="9"/>
    </row>
    <row r="174" spans="1:10" x14ac:dyDescent="0.55000000000000004">
      <c r="A174" s="21" t="s">
        <v>1010</v>
      </c>
      <c r="B174" s="6">
        <v>0.11</v>
      </c>
      <c r="C174" s="6">
        <v>1.82</v>
      </c>
      <c r="D174" s="6">
        <v>3.8564630019999999</v>
      </c>
      <c r="E174" s="6">
        <v>1.8089999999999999</v>
      </c>
      <c r="F174" s="6">
        <v>12.599</v>
      </c>
      <c r="G174" s="6">
        <v>3</v>
      </c>
      <c r="H174" s="9"/>
      <c r="J174" s="9" t="s">
        <v>1465</v>
      </c>
    </row>
    <row r="175" spans="1:10" x14ac:dyDescent="0.55000000000000004">
      <c r="A175" s="21" t="s">
        <v>288</v>
      </c>
      <c r="B175" s="6">
        <v>4.2</v>
      </c>
      <c r="C175" s="6">
        <v>32.35</v>
      </c>
      <c r="D175" s="6">
        <v>2.852794109</v>
      </c>
      <c r="E175" s="6">
        <v>1.782</v>
      </c>
      <c r="F175" s="6">
        <v>10.728999999999999</v>
      </c>
      <c r="G175" s="6">
        <v>3</v>
      </c>
      <c r="H175" s="9"/>
      <c r="J175" s="9"/>
    </row>
    <row r="176" spans="1:10" x14ac:dyDescent="0.55000000000000004">
      <c r="A176" s="21" t="s">
        <v>165</v>
      </c>
      <c r="B176" s="6">
        <v>1E-3</v>
      </c>
      <c r="C176" s="6">
        <v>2.08</v>
      </c>
      <c r="D176" s="6">
        <v>7.8815244910000004</v>
      </c>
      <c r="E176" s="6">
        <v>1.7709999999999999</v>
      </c>
      <c r="F176" s="6">
        <v>11.901999999999999</v>
      </c>
      <c r="G176" s="6">
        <v>3</v>
      </c>
      <c r="H176" s="9"/>
      <c r="J176" s="9"/>
    </row>
    <row r="177" spans="1:10" x14ac:dyDescent="0.55000000000000004">
      <c r="A177" s="21" t="s">
        <v>1005</v>
      </c>
      <c r="B177" s="6">
        <v>0.33</v>
      </c>
      <c r="C177" s="6">
        <v>1.71</v>
      </c>
      <c r="D177" s="6">
        <v>2.2744780590000002</v>
      </c>
      <c r="E177" s="6">
        <v>1.6759999999999999</v>
      </c>
      <c r="F177" s="6">
        <v>7.3710000000000004</v>
      </c>
      <c r="G177" s="6">
        <v>3</v>
      </c>
      <c r="H177" s="9"/>
      <c r="J177" s="9"/>
    </row>
    <row r="178" spans="1:10" x14ac:dyDescent="0.55000000000000004">
      <c r="A178" s="21" t="s">
        <v>1003</v>
      </c>
      <c r="B178" s="6">
        <v>1.95</v>
      </c>
      <c r="C178" s="6">
        <v>10</v>
      </c>
      <c r="D178" s="6">
        <v>2.3548992819999999</v>
      </c>
      <c r="E178" s="6">
        <v>1.631</v>
      </c>
      <c r="F178" s="6">
        <v>3.4950000000000001</v>
      </c>
      <c r="G178" s="6">
        <v>3</v>
      </c>
      <c r="H178" s="9"/>
      <c r="J178" s="9" t="s">
        <v>1466</v>
      </c>
    </row>
    <row r="179" spans="1:10" x14ac:dyDescent="0.55000000000000004">
      <c r="A179" s="21" t="s">
        <v>675</v>
      </c>
      <c r="B179" s="6">
        <v>0.55000000000000004</v>
      </c>
      <c r="C179" s="6">
        <v>19.37</v>
      </c>
      <c r="D179" s="6">
        <v>4.986572604</v>
      </c>
      <c r="E179" s="6">
        <v>1.5049999999999999</v>
      </c>
      <c r="F179" s="6">
        <v>7.4269999999999996</v>
      </c>
      <c r="G179" s="6">
        <v>3</v>
      </c>
      <c r="H179" s="9"/>
      <c r="J179" s="9"/>
    </row>
    <row r="180" spans="1:10" x14ac:dyDescent="0.55000000000000004">
      <c r="A180" s="21" t="s">
        <v>999</v>
      </c>
      <c r="B180" s="6">
        <v>0.63</v>
      </c>
      <c r="C180" s="6">
        <v>6.28</v>
      </c>
      <c r="D180" s="6">
        <v>3.2318555029999998</v>
      </c>
      <c r="E180" s="6">
        <v>1.498</v>
      </c>
      <c r="F180" s="6">
        <v>9.8360000000000003</v>
      </c>
      <c r="G180" s="6">
        <v>3</v>
      </c>
      <c r="H180" s="9"/>
      <c r="J180" s="9" t="s">
        <v>1467</v>
      </c>
    </row>
    <row r="181" spans="1:10" x14ac:dyDescent="0.55000000000000004">
      <c r="A181" s="21" t="s">
        <v>998</v>
      </c>
      <c r="B181" s="6">
        <v>0.23</v>
      </c>
      <c r="C181" s="6">
        <v>1.93</v>
      </c>
      <c r="D181" s="6">
        <v>2.983262785</v>
      </c>
      <c r="E181" s="6">
        <v>1.4970000000000001</v>
      </c>
      <c r="F181" s="6">
        <v>5.2329999999999997</v>
      </c>
      <c r="G181" s="6">
        <v>3</v>
      </c>
      <c r="H181" s="9"/>
      <c r="J181" s="9" t="s">
        <v>1468</v>
      </c>
    </row>
    <row r="182" spans="1:10" x14ac:dyDescent="0.55000000000000004">
      <c r="A182" s="21" t="s">
        <v>654</v>
      </c>
      <c r="B182" s="6">
        <v>0.85</v>
      </c>
      <c r="C182" s="6">
        <v>4.66</v>
      </c>
      <c r="D182" s="6">
        <v>2.458529639</v>
      </c>
      <c r="E182" s="6">
        <v>1.4670000000000001</v>
      </c>
      <c r="F182" s="6">
        <v>4.1459999999999999</v>
      </c>
      <c r="G182" s="6">
        <v>3</v>
      </c>
      <c r="H182" s="9" t="s">
        <v>1209</v>
      </c>
      <c r="J182" s="9" t="s">
        <v>1469</v>
      </c>
    </row>
    <row r="183" spans="1:10" x14ac:dyDescent="0.55000000000000004">
      <c r="A183" s="21" t="s">
        <v>988</v>
      </c>
      <c r="B183" s="6">
        <v>0.37</v>
      </c>
      <c r="C183" s="6">
        <v>7.67</v>
      </c>
      <c r="D183" s="6">
        <v>4.2426289260000001</v>
      </c>
      <c r="E183" s="6">
        <v>1.33</v>
      </c>
      <c r="F183" s="6">
        <v>23.125</v>
      </c>
      <c r="G183" s="6">
        <v>3</v>
      </c>
      <c r="H183" s="9"/>
      <c r="J183" s="9" t="s">
        <v>1470</v>
      </c>
    </row>
    <row r="184" spans="1:10" x14ac:dyDescent="0.55000000000000004">
      <c r="A184" s="21" t="s">
        <v>987</v>
      </c>
      <c r="B184" s="6">
        <v>0.2</v>
      </c>
      <c r="C184" s="6">
        <v>2.2400000000000002</v>
      </c>
      <c r="D184" s="6">
        <v>3.4204374949999998</v>
      </c>
      <c r="E184" s="6">
        <v>1.3129999999999999</v>
      </c>
      <c r="F184" s="6">
        <v>6.5529999999999999</v>
      </c>
      <c r="G184" s="6">
        <v>3</v>
      </c>
      <c r="H184" s="9"/>
      <c r="J184" s="9"/>
    </row>
    <row r="185" spans="1:10" x14ac:dyDescent="0.55000000000000004">
      <c r="A185" s="21" t="s">
        <v>985</v>
      </c>
      <c r="B185" s="6">
        <v>1.19</v>
      </c>
      <c r="C185" s="6">
        <v>8.3800000000000008</v>
      </c>
      <c r="D185" s="6">
        <v>2.7040808709999999</v>
      </c>
      <c r="E185" s="6">
        <v>1.304</v>
      </c>
      <c r="F185" s="6">
        <v>11.292</v>
      </c>
      <c r="G185" s="6">
        <v>3</v>
      </c>
      <c r="H185" s="9"/>
      <c r="J185" s="9" t="s">
        <v>1442</v>
      </c>
    </row>
    <row r="186" spans="1:10" x14ac:dyDescent="0.55000000000000004">
      <c r="A186" s="21" t="s">
        <v>421</v>
      </c>
      <c r="B186" s="6">
        <v>7.0000000000000007E-2</v>
      </c>
      <c r="C186" s="6">
        <v>0.4</v>
      </c>
      <c r="D186" s="6">
        <v>2.4854962139999999</v>
      </c>
      <c r="E186" s="6">
        <v>1.278</v>
      </c>
      <c r="F186" s="6">
        <v>2.8519999999999999</v>
      </c>
      <c r="G186" s="6">
        <v>3</v>
      </c>
      <c r="H186" s="9"/>
      <c r="J186" s="9" t="s">
        <v>1471</v>
      </c>
    </row>
    <row r="187" spans="1:10" x14ac:dyDescent="0.55000000000000004">
      <c r="A187" s="21" t="s">
        <v>982</v>
      </c>
      <c r="B187" s="6">
        <v>0.75</v>
      </c>
      <c r="C187" s="6">
        <v>4.62</v>
      </c>
      <c r="D187" s="6">
        <v>2.4925493730000001</v>
      </c>
      <c r="E187" s="6">
        <v>1.25</v>
      </c>
      <c r="F187" s="6">
        <v>13.702</v>
      </c>
      <c r="G187" s="6">
        <v>3</v>
      </c>
      <c r="H187" s="9"/>
      <c r="J187" s="9" t="s">
        <v>1472</v>
      </c>
    </row>
    <row r="188" spans="1:10" x14ac:dyDescent="0.55000000000000004">
      <c r="A188" s="21" t="s">
        <v>979</v>
      </c>
      <c r="B188" s="6">
        <v>5.13</v>
      </c>
      <c r="C188" s="6">
        <v>30.11</v>
      </c>
      <c r="D188" s="6">
        <v>2.4647933719999999</v>
      </c>
      <c r="E188" s="6">
        <v>1.2310000000000001</v>
      </c>
      <c r="F188" s="6">
        <v>6.8390000000000004</v>
      </c>
      <c r="G188" s="6">
        <v>3</v>
      </c>
      <c r="H188" s="9"/>
      <c r="J188" s="9" t="s">
        <v>1473</v>
      </c>
    </row>
    <row r="189" spans="1:10" x14ac:dyDescent="0.55000000000000004">
      <c r="A189" s="21" t="s">
        <v>555</v>
      </c>
      <c r="B189" s="6">
        <v>0.08</v>
      </c>
      <c r="C189" s="6">
        <v>2.06</v>
      </c>
      <c r="D189" s="6">
        <v>4.5628994360000004</v>
      </c>
      <c r="E189" s="6">
        <v>1.1679999999999999</v>
      </c>
      <c r="F189" s="6">
        <v>2.8969999999999998</v>
      </c>
      <c r="G189" s="6">
        <v>3</v>
      </c>
      <c r="H189" s="9"/>
      <c r="J189" s="9" t="s">
        <v>1474</v>
      </c>
    </row>
    <row r="190" spans="1:10" x14ac:dyDescent="0.55000000000000004">
      <c r="A190" s="21" t="s">
        <v>972</v>
      </c>
      <c r="B190" s="6">
        <v>0.21</v>
      </c>
      <c r="C190" s="6">
        <v>1.88</v>
      </c>
      <c r="D190" s="6">
        <v>3.0819298900000001</v>
      </c>
      <c r="E190" s="6">
        <v>1.1679999999999999</v>
      </c>
      <c r="F190" s="6">
        <v>5.5620000000000003</v>
      </c>
      <c r="G190" s="6">
        <v>3</v>
      </c>
      <c r="H190" s="9" t="s">
        <v>1230</v>
      </c>
      <c r="J190" s="9"/>
    </row>
    <row r="191" spans="1:10" x14ac:dyDescent="0.55000000000000004">
      <c r="A191" s="21" t="s">
        <v>810</v>
      </c>
      <c r="B191" s="6">
        <v>0.44</v>
      </c>
      <c r="C191" s="6">
        <v>2.48</v>
      </c>
      <c r="D191" s="6">
        <v>2.4154155049999999</v>
      </c>
      <c r="E191" s="6">
        <v>1.077</v>
      </c>
      <c r="F191" s="6">
        <v>7.8319999999999999</v>
      </c>
      <c r="G191" s="6">
        <v>3</v>
      </c>
      <c r="H191" s="9"/>
      <c r="J191" s="9" t="s">
        <v>1419</v>
      </c>
    </row>
    <row r="192" spans="1:10" x14ac:dyDescent="0.55000000000000004">
      <c r="A192" s="21" t="s">
        <v>550</v>
      </c>
      <c r="B192" s="6">
        <v>0.19</v>
      </c>
      <c r="C192" s="6">
        <v>0.98</v>
      </c>
      <c r="D192" s="6">
        <v>2.240953894</v>
      </c>
      <c r="E192" s="6">
        <v>1.0589999999999999</v>
      </c>
      <c r="F192" s="6">
        <v>1.097</v>
      </c>
      <c r="G192" s="6">
        <v>3</v>
      </c>
      <c r="H192" s="9"/>
      <c r="I192" s="9" t="s">
        <v>1326</v>
      </c>
      <c r="J192" s="9" t="s">
        <v>1475</v>
      </c>
    </row>
    <row r="193" spans="1:10" x14ac:dyDescent="0.55000000000000004">
      <c r="A193" s="21" t="s">
        <v>59</v>
      </c>
      <c r="B193" s="6">
        <v>0.11</v>
      </c>
      <c r="C193" s="6">
        <v>11.59</v>
      </c>
      <c r="D193" s="6">
        <v>6.5279530450000003</v>
      </c>
      <c r="E193" s="6">
        <v>1.048</v>
      </c>
      <c r="F193" s="6">
        <v>2.008</v>
      </c>
      <c r="G193" s="6">
        <v>3</v>
      </c>
      <c r="H193" s="9"/>
      <c r="J193" s="9"/>
    </row>
    <row r="194" spans="1:10" x14ac:dyDescent="0.55000000000000004">
      <c r="A194" s="21" t="s">
        <v>57</v>
      </c>
      <c r="B194" s="6">
        <v>2.58</v>
      </c>
      <c r="C194" s="6">
        <v>22.22</v>
      </c>
      <c r="D194" s="6">
        <v>3.0142437110000002</v>
      </c>
      <c r="E194" s="6">
        <v>0.96399999999999997</v>
      </c>
      <c r="F194" s="6">
        <v>1.5029999999999999</v>
      </c>
      <c r="G194" s="6">
        <v>3</v>
      </c>
      <c r="H194" s="9"/>
      <c r="J194" s="9" t="s">
        <v>1476</v>
      </c>
    </row>
    <row r="195" spans="1:10" x14ac:dyDescent="0.55000000000000004">
      <c r="A195" s="21" t="s">
        <v>946</v>
      </c>
      <c r="B195" s="6">
        <v>0.06</v>
      </c>
      <c r="C195" s="6">
        <v>1.22</v>
      </c>
      <c r="D195" s="6">
        <v>4.1010351810000003</v>
      </c>
      <c r="E195" s="6">
        <v>0.91</v>
      </c>
      <c r="F195" s="6">
        <v>6.6189999999999998</v>
      </c>
      <c r="G195" s="6">
        <v>3</v>
      </c>
      <c r="H195" s="9"/>
      <c r="J195" s="9"/>
    </row>
    <row r="196" spans="1:10" x14ac:dyDescent="0.55000000000000004">
      <c r="A196" s="21" t="s">
        <v>12</v>
      </c>
      <c r="B196" s="6">
        <v>0.11</v>
      </c>
      <c r="C196" s="6">
        <v>1.71</v>
      </c>
      <c r="D196" s="6">
        <v>3.5464909809999998</v>
      </c>
      <c r="E196" s="6">
        <v>0.90900000000000003</v>
      </c>
      <c r="F196" s="6">
        <v>4.8129999999999997</v>
      </c>
      <c r="G196" s="6">
        <v>3</v>
      </c>
      <c r="H196" s="9"/>
      <c r="J196" s="9" t="s">
        <v>1394</v>
      </c>
    </row>
    <row r="197" spans="1:10" x14ac:dyDescent="0.55000000000000004">
      <c r="A197" s="21" t="s">
        <v>351</v>
      </c>
      <c r="B197" s="6">
        <v>0.27</v>
      </c>
      <c r="C197" s="6">
        <v>1.83</v>
      </c>
      <c r="D197" s="6">
        <v>2.6545721630000001</v>
      </c>
      <c r="E197" s="6">
        <v>0.90600000000000003</v>
      </c>
      <c r="F197" s="6">
        <v>1.24</v>
      </c>
      <c r="G197" s="6">
        <v>3</v>
      </c>
      <c r="H197" s="9"/>
      <c r="J197" s="12" t="s">
        <v>1791</v>
      </c>
    </row>
    <row r="198" spans="1:10" x14ac:dyDescent="0.55000000000000004">
      <c r="A198" s="21" t="s">
        <v>941</v>
      </c>
      <c r="B198" s="6">
        <v>0.23</v>
      </c>
      <c r="C198" s="6">
        <v>1.24</v>
      </c>
      <c r="D198" s="6">
        <v>2.3944525940000001</v>
      </c>
      <c r="E198" s="6">
        <v>0.89500000000000002</v>
      </c>
      <c r="F198" s="6">
        <v>4.819</v>
      </c>
      <c r="G198" s="6">
        <v>3</v>
      </c>
      <c r="H198" s="9"/>
      <c r="J198" s="9"/>
    </row>
    <row r="199" spans="1:10" x14ac:dyDescent="0.55000000000000004">
      <c r="A199" s="21" t="s">
        <v>578</v>
      </c>
      <c r="B199" s="6">
        <v>0.24</v>
      </c>
      <c r="C199" s="6">
        <v>6.02</v>
      </c>
      <c r="D199" s="6">
        <v>4.4248588389999997</v>
      </c>
      <c r="E199" s="6">
        <v>0.89400000000000002</v>
      </c>
      <c r="F199" s="6">
        <v>9.3379999999999992</v>
      </c>
      <c r="G199" s="6">
        <v>3</v>
      </c>
      <c r="H199" s="9"/>
      <c r="J199" s="9"/>
    </row>
    <row r="200" spans="1:10" x14ac:dyDescent="0.55000000000000004">
      <c r="A200" s="21" t="s">
        <v>702</v>
      </c>
      <c r="B200" s="6">
        <v>0.23</v>
      </c>
      <c r="C200" s="6">
        <v>1.2</v>
      </c>
      <c r="D200" s="6">
        <v>2.2715700000000001</v>
      </c>
      <c r="E200" s="6">
        <v>0.85699999999999998</v>
      </c>
      <c r="F200" s="6">
        <v>11.866</v>
      </c>
      <c r="G200" s="6">
        <v>3</v>
      </c>
      <c r="H200" s="9"/>
      <c r="J200" s="9"/>
    </row>
    <row r="201" spans="1:10" x14ac:dyDescent="0.55000000000000004">
      <c r="A201" s="21" t="s">
        <v>937</v>
      </c>
      <c r="B201" s="6">
        <v>0.13</v>
      </c>
      <c r="C201" s="6">
        <v>1.1399999999999999</v>
      </c>
      <c r="D201" s="6">
        <v>2.694788994</v>
      </c>
      <c r="E201" s="6">
        <v>0.85499999999999998</v>
      </c>
      <c r="F201" s="6">
        <v>6.5880000000000001</v>
      </c>
      <c r="G201" s="6">
        <v>3</v>
      </c>
      <c r="H201" s="9"/>
      <c r="J201" s="9" t="s">
        <v>1478</v>
      </c>
    </row>
    <row r="202" spans="1:10" x14ac:dyDescent="0.55000000000000004">
      <c r="A202" s="21" t="s">
        <v>932</v>
      </c>
      <c r="B202" s="6">
        <v>0.21</v>
      </c>
      <c r="C202" s="6">
        <v>1.63</v>
      </c>
      <c r="D202" s="6">
        <v>2.8465372040000001</v>
      </c>
      <c r="E202" s="6">
        <v>0.81200000000000006</v>
      </c>
      <c r="F202" s="6">
        <v>3.403</v>
      </c>
      <c r="G202" s="6">
        <v>3</v>
      </c>
      <c r="H202" s="9"/>
      <c r="J202" s="9" t="s">
        <v>1479</v>
      </c>
    </row>
    <row r="203" spans="1:10" x14ac:dyDescent="0.55000000000000004">
      <c r="A203" s="21" t="s">
        <v>304</v>
      </c>
      <c r="B203" s="6">
        <v>0.17</v>
      </c>
      <c r="C203" s="6">
        <v>1.51</v>
      </c>
      <c r="D203" s="6">
        <v>3.0554191159999999</v>
      </c>
      <c r="E203" s="6">
        <v>0.79600000000000004</v>
      </c>
      <c r="F203" s="6">
        <v>5.8339999999999996</v>
      </c>
      <c r="G203" s="6">
        <v>3</v>
      </c>
      <c r="H203" s="9"/>
      <c r="J203" s="9"/>
    </row>
    <row r="204" spans="1:10" x14ac:dyDescent="0.55000000000000004">
      <c r="A204" s="21" t="s">
        <v>925</v>
      </c>
      <c r="B204" s="6">
        <v>0.02</v>
      </c>
      <c r="C204" s="6">
        <v>0.45</v>
      </c>
      <c r="D204" s="6">
        <v>4.3014741079999999</v>
      </c>
      <c r="E204" s="6">
        <v>0.76700000000000002</v>
      </c>
      <c r="F204" s="6">
        <v>1.3260000000000001</v>
      </c>
      <c r="G204" s="6">
        <v>3</v>
      </c>
      <c r="H204" s="9"/>
      <c r="J204" s="9"/>
    </row>
    <row r="205" spans="1:10" x14ac:dyDescent="0.55000000000000004">
      <c r="A205" s="21" t="s">
        <v>628</v>
      </c>
      <c r="B205" s="6">
        <v>0.21</v>
      </c>
      <c r="C205" s="6">
        <v>1.35</v>
      </c>
      <c r="D205" s="6">
        <v>2.5679926829999999</v>
      </c>
      <c r="E205" s="6">
        <v>0.754</v>
      </c>
      <c r="F205" s="6">
        <v>9.8620000000000001</v>
      </c>
      <c r="G205" s="6">
        <v>3</v>
      </c>
      <c r="H205" s="9"/>
      <c r="J205" s="9"/>
    </row>
    <row r="206" spans="1:10" x14ac:dyDescent="0.55000000000000004">
      <c r="A206" s="21" t="s">
        <v>921</v>
      </c>
      <c r="B206" s="6">
        <v>0.14000000000000001</v>
      </c>
      <c r="C206" s="6">
        <v>1.31</v>
      </c>
      <c r="D206" s="6">
        <v>3.1076438579999999</v>
      </c>
      <c r="E206" s="6">
        <v>0.74099999999999999</v>
      </c>
      <c r="F206" s="6">
        <v>3.1539999999999999</v>
      </c>
      <c r="G206" s="6">
        <v>3</v>
      </c>
      <c r="H206" s="9"/>
      <c r="J206" s="9"/>
    </row>
    <row r="207" spans="1:10" x14ac:dyDescent="0.55000000000000004">
      <c r="A207" s="21" t="s">
        <v>913</v>
      </c>
      <c r="B207" s="6">
        <v>3.34</v>
      </c>
      <c r="C207" s="6">
        <v>20.010000000000002</v>
      </c>
      <c r="D207" s="6">
        <v>2.4942251739999999</v>
      </c>
      <c r="E207" s="6">
        <v>0.65800000000000003</v>
      </c>
      <c r="F207" s="6">
        <v>9.6620000000000008</v>
      </c>
      <c r="G207" s="6">
        <v>3</v>
      </c>
      <c r="H207" s="9"/>
      <c r="J207" s="9" t="s">
        <v>1480</v>
      </c>
    </row>
    <row r="208" spans="1:10" x14ac:dyDescent="0.55000000000000004">
      <c r="A208" s="21" t="s">
        <v>909</v>
      </c>
      <c r="B208" s="6">
        <v>4.93</v>
      </c>
      <c r="C208" s="6">
        <v>34.65</v>
      </c>
      <c r="D208" s="6">
        <v>2.7223208799999998</v>
      </c>
      <c r="E208" s="6">
        <v>0.64700000000000002</v>
      </c>
      <c r="F208" s="6">
        <v>1.835</v>
      </c>
      <c r="G208" s="6">
        <v>3</v>
      </c>
      <c r="H208" s="9"/>
      <c r="J208" s="9" t="s">
        <v>1394</v>
      </c>
    </row>
    <row r="209" spans="1:10" x14ac:dyDescent="0.55000000000000004">
      <c r="A209" s="21" t="s">
        <v>576</v>
      </c>
      <c r="B209" s="6">
        <v>0.56000000000000005</v>
      </c>
      <c r="C209" s="6">
        <v>4.34</v>
      </c>
      <c r="D209" s="6">
        <v>2.8353657459999999</v>
      </c>
      <c r="E209" s="6">
        <v>0.63400000000000001</v>
      </c>
      <c r="F209" s="6">
        <v>4.5629999999999997</v>
      </c>
      <c r="G209" s="6">
        <v>3</v>
      </c>
      <c r="H209" s="9"/>
      <c r="J209" s="9" t="s">
        <v>1481</v>
      </c>
    </row>
    <row r="210" spans="1:10" x14ac:dyDescent="0.55000000000000004">
      <c r="A210" s="21" t="s">
        <v>22</v>
      </c>
      <c r="B210" s="6">
        <v>2.34</v>
      </c>
      <c r="C210" s="6">
        <v>11.86</v>
      </c>
      <c r="D210" s="6">
        <v>2.2405674219999998</v>
      </c>
      <c r="E210" s="6">
        <v>0.61099999999999999</v>
      </c>
      <c r="F210" s="6">
        <v>8.6150000000000002</v>
      </c>
      <c r="G210" s="6">
        <v>3</v>
      </c>
      <c r="H210" s="9" t="s">
        <v>1212</v>
      </c>
      <c r="J210" s="9" t="s">
        <v>1482</v>
      </c>
    </row>
    <row r="211" spans="1:10" x14ac:dyDescent="0.55000000000000004">
      <c r="A211" s="21" t="s">
        <v>897</v>
      </c>
      <c r="B211" s="6">
        <v>0.06</v>
      </c>
      <c r="C211" s="6">
        <v>0.75</v>
      </c>
      <c r="D211" s="6">
        <v>3.5019246609999999</v>
      </c>
      <c r="E211" s="6">
        <v>0.60399999999999998</v>
      </c>
      <c r="F211" s="6">
        <v>15.172000000000001</v>
      </c>
      <c r="G211" s="6">
        <v>3</v>
      </c>
      <c r="H211" s="9"/>
      <c r="J211" s="9" t="s">
        <v>1483</v>
      </c>
    </row>
    <row r="212" spans="1:10" x14ac:dyDescent="0.55000000000000004">
      <c r="A212" s="21" t="s">
        <v>896</v>
      </c>
      <c r="B212" s="6">
        <v>0.11</v>
      </c>
      <c r="C212" s="6">
        <v>1.25</v>
      </c>
      <c r="D212" s="6">
        <v>3.4541569299999999</v>
      </c>
      <c r="E212" s="6">
        <v>0.60099999999999998</v>
      </c>
      <c r="F212" s="6">
        <v>8.0350000000000001</v>
      </c>
      <c r="G212" s="6">
        <v>3</v>
      </c>
      <c r="H212" s="9"/>
      <c r="I212" s="9" t="s">
        <v>1361</v>
      </c>
      <c r="J212" s="9"/>
    </row>
    <row r="213" spans="1:10" x14ac:dyDescent="0.55000000000000004">
      <c r="A213" s="21" t="s">
        <v>876</v>
      </c>
      <c r="B213" s="6">
        <v>1.82</v>
      </c>
      <c r="C213" s="6">
        <v>8.7200000000000006</v>
      </c>
      <c r="D213" s="6">
        <v>2.4664620130000001</v>
      </c>
      <c r="E213" s="6">
        <v>0.53100000000000003</v>
      </c>
      <c r="F213" s="6">
        <v>8.3030000000000008</v>
      </c>
      <c r="G213" s="6">
        <v>3</v>
      </c>
      <c r="H213" s="9"/>
      <c r="J213" s="9" t="s">
        <v>1484</v>
      </c>
    </row>
    <row r="214" spans="1:10" x14ac:dyDescent="0.55000000000000004">
      <c r="A214" s="21" t="s">
        <v>211</v>
      </c>
      <c r="B214" s="6">
        <v>16.91</v>
      </c>
      <c r="C214" s="6">
        <v>96.72</v>
      </c>
      <c r="D214" s="6">
        <v>2.375058332</v>
      </c>
      <c r="E214" s="6">
        <v>0.48399999999999999</v>
      </c>
      <c r="F214" s="6">
        <v>2.6789999999999998</v>
      </c>
      <c r="G214" s="6">
        <v>3</v>
      </c>
      <c r="H214" s="9"/>
      <c r="J214" s="9"/>
    </row>
    <row r="215" spans="1:10" x14ac:dyDescent="0.55000000000000004">
      <c r="A215" s="21" t="s">
        <v>579</v>
      </c>
      <c r="B215" s="6">
        <v>0.44</v>
      </c>
      <c r="C215" s="6">
        <v>4.16</v>
      </c>
      <c r="D215" s="6">
        <v>3.1647759149999999</v>
      </c>
      <c r="E215" s="6">
        <v>0.46400000000000002</v>
      </c>
      <c r="F215" s="6">
        <v>13.913</v>
      </c>
      <c r="G215" s="6">
        <v>3</v>
      </c>
      <c r="H215" s="9" t="s">
        <v>1211</v>
      </c>
      <c r="J215" s="9"/>
    </row>
    <row r="216" spans="1:10" x14ac:dyDescent="0.55000000000000004">
      <c r="A216" s="21" t="s">
        <v>204</v>
      </c>
      <c r="B216" s="6">
        <v>0.96</v>
      </c>
      <c r="C216" s="6">
        <v>14.46</v>
      </c>
      <c r="D216" s="6">
        <v>3.810785938</v>
      </c>
      <c r="E216" s="6">
        <v>0.42499999999999999</v>
      </c>
      <c r="F216" s="6">
        <v>5.1529999999999996</v>
      </c>
      <c r="G216" s="6">
        <v>3</v>
      </c>
      <c r="H216" s="9"/>
      <c r="J216" s="9" t="s">
        <v>1422</v>
      </c>
    </row>
    <row r="217" spans="1:10" x14ac:dyDescent="0.55000000000000004">
      <c r="A217" s="21" t="s">
        <v>595</v>
      </c>
      <c r="B217" s="6">
        <v>0.92</v>
      </c>
      <c r="C217" s="6">
        <v>6.54</v>
      </c>
      <c r="D217" s="6">
        <v>2.5596151570000001</v>
      </c>
      <c r="E217" s="6">
        <v>0.36299999999999999</v>
      </c>
      <c r="F217" s="6">
        <v>7.274</v>
      </c>
      <c r="G217" s="6">
        <v>3</v>
      </c>
      <c r="H217" s="9"/>
      <c r="J217" s="9" t="s">
        <v>1450</v>
      </c>
    </row>
    <row r="218" spans="1:10" x14ac:dyDescent="0.55000000000000004">
      <c r="A218" s="21" t="s">
        <v>125</v>
      </c>
      <c r="B218" s="6">
        <v>0.22</v>
      </c>
      <c r="C218" s="6">
        <v>0.84</v>
      </c>
      <c r="D218" s="6">
        <v>2.2428579919999998</v>
      </c>
      <c r="E218" s="6">
        <v>0.36299999999999999</v>
      </c>
      <c r="F218" s="6">
        <v>7.1079999999999997</v>
      </c>
      <c r="G218" s="6">
        <v>3</v>
      </c>
      <c r="H218" s="9"/>
      <c r="J218" s="9"/>
    </row>
    <row r="219" spans="1:10" x14ac:dyDescent="0.55000000000000004">
      <c r="A219" s="21" t="s">
        <v>629</v>
      </c>
      <c r="B219" s="6">
        <v>0.37</v>
      </c>
      <c r="C219" s="6">
        <v>3.85</v>
      </c>
      <c r="D219" s="6">
        <v>3.3187092460000001</v>
      </c>
      <c r="E219" s="6">
        <v>0.36</v>
      </c>
      <c r="F219" s="6">
        <v>3.778</v>
      </c>
      <c r="G219" s="6">
        <v>3</v>
      </c>
      <c r="H219" s="9"/>
      <c r="I219" s="9" t="s">
        <v>1304</v>
      </c>
      <c r="J219" s="9" t="s">
        <v>1394</v>
      </c>
    </row>
    <row r="220" spans="1:10" x14ac:dyDescent="0.55000000000000004">
      <c r="A220" s="21" t="s">
        <v>483</v>
      </c>
      <c r="B220" s="6">
        <v>0.16</v>
      </c>
      <c r="C220" s="6">
        <v>1.08</v>
      </c>
      <c r="D220" s="6">
        <v>2.6248357969999998</v>
      </c>
      <c r="E220" s="6">
        <v>0.34100000000000003</v>
      </c>
      <c r="F220" s="6">
        <v>14.03</v>
      </c>
      <c r="G220" s="6">
        <v>3</v>
      </c>
      <c r="H220" s="9"/>
      <c r="J220" s="9"/>
    </row>
    <row r="221" spans="1:10" x14ac:dyDescent="0.55000000000000004">
      <c r="A221" s="21" t="s">
        <v>104</v>
      </c>
      <c r="B221" s="6">
        <v>3.39</v>
      </c>
      <c r="C221" s="6">
        <v>26.47</v>
      </c>
      <c r="D221" s="6">
        <v>2.8562351580000001</v>
      </c>
      <c r="E221" s="6">
        <v>0.309</v>
      </c>
      <c r="F221" s="6">
        <v>0.44900000000000001</v>
      </c>
      <c r="G221" s="6">
        <v>3</v>
      </c>
      <c r="H221" s="9"/>
      <c r="J221" s="9" t="s">
        <v>1434</v>
      </c>
    </row>
    <row r="222" spans="1:10" x14ac:dyDescent="0.55000000000000004">
      <c r="A222" s="21" t="s">
        <v>42</v>
      </c>
      <c r="B222" s="6">
        <v>0.17</v>
      </c>
      <c r="C222" s="6">
        <v>1.19</v>
      </c>
      <c r="D222" s="6">
        <v>2.6724016920000002</v>
      </c>
      <c r="E222" s="6">
        <v>0.28199999999999997</v>
      </c>
      <c r="F222" s="6">
        <v>6.1470000000000002</v>
      </c>
      <c r="G222" s="6">
        <v>3</v>
      </c>
      <c r="H222" s="9"/>
      <c r="J222" s="12" t="s">
        <v>1791</v>
      </c>
    </row>
    <row r="223" spans="1:10" x14ac:dyDescent="0.55000000000000004">
      <c r="A223" s="21" t="s">
        <v>847</v>
      </c>
      <c r="B223" s="6">
        <v>0.15</v>
      </c>
      <c r="C223" s="6">
        <v>3.3</v>
      </c>
      <c r="D223" s="6">
        <v>4.3189218279999997</v>
      </c>
      <c r="E223" s="6">
        <v>0</v>
      </c>
      <c r="F223" s="6">
        <v>6.62</v>
      </c>
      <c r="G223" s="6">
        <v>3</v>
      </c>
      <c r="H223" s="9"/>
      <c r="J223" s="9"/>
    </row>
    <row r="224" spans="1:10" x14ac:dyDescent="0.55000000000000004">
      <c r="A224" s="21" t="s">
        <v>844</v>
      </c>
      <c r="B224" s="6">
        <v>0.41</v>
      </c>
      <c r="C224" s="6">
        <v>2.52</v>
      </c>
      <c r="D224" s="6">
        <v>2.4925493730000001</v>
      </c>
      <c r="E224" s="6">
        <v>0</v>
      </c>
      <c r="F224" s="6">
        <v>8.8360000000000003</v>
      </c>
      <c r="G224" s="6">
        <v>3</v>
      </c>
      <c r="H224" s="9"/>
      <c r="J224" s="9" t="s">
        <v>1485</v>
      </c>
    </row>
    <row r="225" spans="1:10" x14ac:dyDescent="0.55000000000000004">
      <c r="A225" s="21" t="s">
        <v>952</v>
      </c>
      <c r="B225" s="6">
        <v>0.24</v>
      </c>
      <c r="C225" s="6">
        <v>1.1200000000000001</v>
      </c>
      <c r="D225" s="6">
        <v>2.2385114279999998</v>
      </c>
      <c r="E225" s="6">
        <v>0.96899999999999997</v>
      </c>
      <c r="F225" s="6">
        <v>6.4939999999999998</v>
      </c>
      <c r="G225" s="6">
        <v>3</v>
      </c>
      <c r="H225" s="9"/>
      <c r="I225" s="9" t="s">
        <v>1362</v>
      </c>
      <c r="J225" s="9"/>
    </row>
    <row r="226" spans="1:10" x14ac:dyDescent="0.55000000000000004">
      <c r="A226" s="21" t="s">
        <v>1145</v>
      </c>
      <c r="B226" s="6">
        <v>1.32</v>
      </c>
      <c r="C226" s="6">
        <v>6.62</v>
      </c>
      <c r="D226" s="6">
        <v>2.2334132649999998</v>
      </c>
      <c r="E226" s="6">
        <v>17.832999999999998</v>
      </c>
      <c r="F226" s="6">
        <v>7.2510000000000003</v>
      </c>
      <c r="G226" s="6">
        <v>1</v>
      </c>
      <c r="H226" s="9"/>
      <c r="J226" s="9"/>
    </row>
    <row r="227" spans="1:10" x14ac:dyDescent="0.55000000000000004">
      <c r="A227" s="21" t="s">
        <v>966</v>
      </c>
      <c r="B227" s="6">
        <v>0.49</v>
      </c>
      <c r="C227" s="6">
        <v>2.4300000000000002</v>
      </c>
      <c r="D227" s="6">
        <v>2.2330134209999999</v>
      </c>
      <c r="E227" s="6">
        <v>1.081</v>
      </c>
      <c r="F227" s="6">
        <v>2.8010000000000002</v>
      </c>
      <c r="G227" s="6">
        <v>3</v>
      </c>
      <c r="H227" s="9"/>
      <c r="J227" s="9" t="s">
        <v>1486</v>
      </c>
    </row>
    <row r="228" spans="1:10" x14ac:dyDescent="0.55000000000000004">
      <c r="A228" s="21" t="s">
        <v>404</v>
      </c>
      <c r="B228" s="6">
        <v>0.13</v>
      </c>
      <c r="C228" s="6">
        <v>0.61</v>
      </c>
      <c r="D228" s="6">
        <v>2.223988844</v>
      </c>
      <c r="E228" s="6">
        <v>1.605</v>
      </c>
      <c r="F228" s="6">
        <v>5.8280000000000003</v>
      </c>
      <c r="G228" s="6">
        <v>3</v>
      </c>
      <c r="H228" s="9"/>
      <c r="J228" s="9" t="s">
        <v>1487</v>
      </c>
    </row>
    <row r="229" spans="1:10" x14ac:dyDescent="0.55000000000000004">
      <c r="A229" s="21" t="s">
        <v>89</v>
      </c>
      <c r="B229" s="6">
        <v>2.86</v>
      </c>
      <c r="C229" s="6">
        <v>14.2</v>
      </c>
      <c r="D229" s="6">
        <v>2.2173856590000001</v>
      </c>
      <c r="E229" s="6">
        <v>0.81200000000000006</v>
      </c>
      <c r="F229" s="6">
        <v>12.664999999999999</v>
      </c>
      <c r="G229" s="6">
        <v>3</v>
      </c>
      <c r="H229" s="9"/>
      <c r="J229" s="9" t="s">
        <v>1488</v>
      </c>
    </row>
    <row r="230" spans="1:10" x14ac:dyDescent="0.55000000000000004">
      <c r="A230" s="21" t="s">
        <v>438</v>
      </c>
      <c r="B230" s="6">
        <v>0.47</v>
      </c>
      <c r="C230" s="6">
        <v>2.31</v>
      </c>
      <c r="D230" s="6">
        <v>2.2065767539999999</v>
      </c>
      <c r="E230" s="6">
        <v>14.68</v>
      </c>
      <c r="F230" s="6">
        <v>14.141999999999999</v>
      </c>
      <c r="G230" s="6">
        <v>1</v>
      </c>
      <c r="H230" s="9"/>
      <c r="J230" s="9"/>
    </row>
    <row r="231" spans="1:10" x14ac:dyDescent="0.55000000000000004">
      <c r="A231" s="21" t="s">
        <v>761</v>
      </c>
      <c r="B231" s="6">
        <v>0.39</v>
      </c>
      <c r="C231" s="6">
        <v>1.92</v>
      </c>
      <c r="D231" s="6">
        <v>2.1978739040000002</v>
      </c>
      <c r="E231" s="6">
        <v>11.432</v>
      </c>
      <c r="F231" s="6">
        <v>5.2240000000000002</v>
      </c>
      <c r="G231" s="6">
        <v>3</v>
      </c>
      <c r="H231" s="9"/>
      <c r="I231" s="9" t="s">
        <v>1334</v>
      </c>
      <c r="J231" s="9"/>
    </row>
    <row r="232" spans="1:10" x14ac:dyDescent="0.55000000000000004">
      <c r="A232" s="21" t="s">
        <v>255</v>
      </c>
      <c r="B232" s="6">
        <v>1.1599999999999999</v>
      </c>
      <c r="C232" s="6">
        <v>5.69</v>
      </c>
      <c r="D232" s="6">
        <v>2.1968455699999998</v>
      </c>
      <c r="E232" s="6">
        <v>0.35499999999999998</v>
      </c>
      <c r="F232" s="6">
        <v>1.0569999999999999</v>
      </c>
      <c r="G232" s="6">
        <v>3</v>
      </c>
      <c r="H232" s="9"/>
      <c r="J232" s="9"/>
    </row>
    <row r="233" spans="1:10" x14ac:dyDescent="0.55000000000000004">
      <c r="A233" s="21" t="s">
        <v>222</v>
      </c>
      <c r="B233" s="6">
        <v>1.03</v>
      </c>
      <c r="C233" s="6">
        <v>5.03</v>
      </c>
      <c r="D233" s="6">
        <v>2.1925669440000002</v>
      </c>
      <c r="E233" s="6">
        <v>1.704</v>
      </c>
      <c r="F233" s="6">
        <v>2.806</v>
      </c>
      <c r="G233" s="6">
        <v>3</v>
      </c>
      <c r="H233" s="9"/>
      <c r="J233" s="9" t="s">
        <v>1426</v>
      </c>
    </row>
    <row r="234" spans="1:10" x14ac:dyDescent="0.55000000000000004">
      <c r="A234" s="21" t="s">
        <v>841</v>
      </c>
      <c r="B234" s="6">
        <v>0.31</v>
      </c>
      <c r="C234" s="6">
        <v>1.52</v>
      </c>
      <c r="D234" s="6">
        <v>2.1774596079999999</v>
      </c>
      <c r="E234" s="6">
        <v>14.563000000000001</v>
      </c>
      <c r="F234" s="6">
        <v>26.141999999999999</v>
      </c>
      <c r="G234" s="6">
        <v>1</v>
      </c>
      <c r="H234" s="9"/>
      <c r="J234" s="9"/>
    </row>
    <row r="235" spans="1:10" x14ac:dyDescent="0.55000000000000004">
      <c r="A235" s="21" t="s">
        <v>915</v>
      </c>
      <c r="B235" s="6">
        <v>0.4</v>
      </c>
      <c r="C235" s="6">
        <v>1.94</v>
      </c>
      <c r="D235" s="6">
        <v>2.1721499319999999</v>
      </c>
      <c r="E235" s="6">
        <v>0.68500000000000005</v>
      </c>
      <c r="F235" s="6">
        <v>10.183999999999999</v>
      </c>
      <c r="G235" s="6">
        <v>3</v>
      </c>
      <c r="H235" s="9"/>
      <c r="J235" s="9"/>
    </row>
    <row r="236" spans="1:10" x14ac:dyDescent="0.55000000000000004">
      <c r="A236" s="21" t="s">
        <v>820</v>
      </c>
      <c r="B236" s="6">
        <v>1.42</v>
      </c>
      <c r="C236" s="6">
        <v>6.73</v>
      </c>
      <c r="D236" s="6">
        <v>2.1541448110000001</v>
      </c>
      <c r="E236" s="6">
        <v>15.191000000000001</v>
      </c>
      <c r="F236" s="6">
        <v>10.669</v>
      </c>
      <c r="G236" s="6">
        <v>1</v>
      </c>
      <c r="H236" s="9"/>
      <c r="J236" s="9"/>
    </row>
    <row r="237" spans="1:10" x14ac:dyDescent="0.55000000000000004">
      <c r="A237" s="21" t="s">
        <v>1168</v>
      </c>
      <c r="B237" s="6">
        <v>0.78</v>
      </c>
      <c r="C237" s="6">
        <v>3.65</v>
      </c>
      <c r="D237" s="6">
        <v>2.1522014490000001</v>
      </c>
      <c r="E237" s="6">
        <v>27.542999999999999</v>
      </c>
      <c r="F237" s="6">
        <v>12.827</v>
      </c>
      <c r="G237" s="6">
        <v>1</v>
      </c>
      <c r="H237" s="9"/>
      <c r="J237" s="9"/>
    </row>
    <row r="238" spans="1:10" x14ac:dyDescent="0.55000000000000004">
      <c r="A238" s="21" t="s">
        <v>243</v>
      </c>
      <c r="B238" s="6">
        <v>6.34</v>
      </c>
      <c r="C238" s="6">
        <v>30</v>
      </c>
      <c r="D238" s="6">
        <v>2.1503213259999998</v>
      </c>
      <c r="E238" s="6">
        <v>0.876</v>
      </c>
      <c r="F238" s="6">
        <v>0.59899999999999998</v>
      </c>
      <c r="G238" s="6">
        <v>3</v>
      </c>
      <c r="H238" s="9"/>
      <c r="J238" s="9" t="s">
        <v>1489</v>
      </c>
    </row>
    <row r="239" spans="1:10" x14ac:dyDescent="0.55000000000000004">
      <c r="A239" s="21" t="s">
        <v>667</v>
      </c>
      <c r="B239" s="6">
        <v>0.6</v>
      </c>
      <c r="C239" s="6">
        <v>2.82</v>
      </c>
      <c r="D239" s="6">
        <v>2.140647956</v>
      </c>
      <c r="E239" s="6">
        <v>2.39</v>
      </c>
      <c r="F239" s="6">
        <v>5.2690000000000001</v>
      </c>
      <c r="G239" s="6">
        <v>3</v>
      </c>
      <c r="H239" s="9" t="s">
        <v>1201</v>
      </c>
      <c r="J239" s="9" t="s">
        <v>1218</v>
      </c>
    </row>
    <row r="240" spans="1:10" x14ac:dyDescent="0.55000000000000004">
      <c r="A240" s="21" t="s">
        <v>1013</v>
      </c>
      <c r="B240" s="6">
        <v>0.88</v>
      </c>
      <c r="C240" s="6">
        <v>4.18</v>
      </c>
      <c r="D240" s="6">
        <v>2.1372646479999999</v>
      </c>
      <c r="E240" s="6">
        <v>1.871</v>
      </c>
      <c r="F240" s="6">
        <v>5.4459999999999997</v>
      </c>
      <c r="G240" s="6">
        <v>3</v>
      </c>
      <c r="H240" s="9"/>
      <c r="J240" s="9" t="s">
        <v>1436</v>
      </c>
    </row>
    <row r="241" spans="1:10" x14ac:dyDescent="0.55000000000000004">
      <c r="A241" s="21" t="s">
        <v>696</v>
      </c>
      <c r="B241" s="6">
        <v>0.18</v>
      </c>
      <c r="C241" s="6">
        <v>0.88</v>
      </c>
      <c r="D241" s="6">
        <v>2.1361659190000002</v>
      </c>
      <c r="E241" s="6">
        <v>14.1</v>
      </c>
      <c r="F241" s="6">
        <v>10.654</v>
      </c>
      <c r="G241" s="6">
        <v>1</v>
      </c>
      <c r="H241" s="9"/>
      <c r="J241" s="9" t="s">
        <v>1419</v>
      </c>
    </row>
    <row r="242" spans="1:10" x14ac:dyDescent="0.55000000000000004">
      <c r="A242" s="21" t="s">
        <v>935</v>
      </c>
      <c r="B242" s="6">
        <v>0.43</v>
      </c>
      <c r="C242" s="6">
        <v>1.97</v>
      </c>
      <c r="D242" s="6">
        <v>2.136005988</v>
      </c>
      <c r="E242" s="6">
        <v>0.84399999999999997</v>
      </c>
      <c r="F242" s="6">
        <v>5.4560000000000004</v>
      </c>
      <c r="G242" s="6">
        <v>3</v>
      </c>
      <c r="H242" s="9" t="s">
        <v>1231</v>
      </c>
      <c r="J242" s="9"/>
    </row>
    <row r="243" spans="1:10" x14ac:dyDescent="0.55000000000000004">
      <c r="A243" s="21" t="s">
        <v>207</v>
      </c>
      <c r="B243" s="6">
        <v>5.67</v>
      </c>
      <c r="C243" s="6">
        <v>26.13</v>
      </c>
      <c r="D243" s="6">
        <v>2.1354623240000001</v>
      </c>
      <c r="E243" s="6">
        <v>3.1760000000000002</v>
      </c>
      <c r="F243" s="6">
        <v>1.77</v>
      </c>
      <c r="G243" s="6">
        <v>3</v>
      </c>
      <c r="H243" s="9"/>
      <c r="J243" s="9" t="s">
        <v>1490</v>
      </c>
    </row>
    <row r="244" spans="1:10" x14ac:dyDescent="0.55000000000000004">
      <c r="A244" s="21" t="s">
        <v>671</v>
      </c>
      <c r="B244" s="6">
        <v>1.33</v>
      </c>
      <c r="C244" s="6">
        <v>6.18</v>
      </c>
      <c r="D244" s="6">
        <v>2.131147978</v>
      </c>
      <c r="E244" s="6">
        <v>1.3</v>
      </c>
      <c r="F244" s="6">
        <v>1.01</v>
      </c>
      <c r="G244" s="6">
        <v>3</v>
      </c>
      <c r="H244" s="9"/>
      <c r="J244" s="9" t="s">
        <v>1491</v>
      </c>
    </row>
    <row r="245" spans="1:10" x14ac:dyDescent="0.55000000000000004">
      <c r="A245" s="21" t="s">
        <v>353</v>
      </c>
      <c r="B245" s="6">
        <v>0.62</v>
      </c>
      <c r="C245" s="6">
        <v>2.79</v>
      </c>
      <c r="D245" s="6">
        <v>2.1262667390000001</v>
      </c>
      <c r="E245" s="6">
        <v>20.323</v>
      </c>
      <c r="F245" s="6">
        <v>34.04</v>
      </c>
      <c r="G245" s="6">
        <v>1</v>
      </c>
      <c r="H245" s="9"/>
      <c r="J245" s="9" t="s">
        <v>1492</v>
      </c>
    </row>
    <row r="246" spans="1:10" x14ac:dyDescent="0.55000000000000004">
      <c r="A246" s="21" t="s">
        <v>491</v>
      </c>
      <c r="B246" s="6">
        <v>0.91</v>
      </c>
      <c r="C246" s="6">
        <v>4.07</v>
      </c>
      <c r="D246" s="6">
        <v>2.1110779869999998</v>
      </c>
      <c r="E246" s="6">
        <v>3.923</v>
      </c>
      <c r="F246" s="6">
        <v>7.2629999999999999</v>
      </c>
      <c r="G246" s="6">
        <v>3</v>
      </c>
      <c r="H246" s="9"/>
      <c r="J246" s="9" t="s">
        <v>1218</v>
      </c>
    </row>
    <row r="247" spans="1:10" x14ac:dyDescent="0.55000000000000004">
      <c r="A247" s="21" t="s">
        <v>398</v>
      </c>
      <c r="B247" s="6">
        <v>0.79</v>
      </c>
      <c r="C247" s="6">
        <v>3.74</v>
      </c>
      <c r="D247" s="6">
        <v>2.1097202390000001</v>
      </c>
      <c r="E247" s="6">
        <v>1.7949999999999999</v>
      </c>
      <c r="F247" s="6">
        <v>5.2519999999999998</v>
      </c>
      <c r="G247" s="6">
        <v>3</v>
      </c>
      <c r="H247" s="9"/>
      <c r="J247" s="9"/>
    </row>
    <row r="248" spans="1:10" x14ac:dyDescent="0.55000000000000004">
      <c r="A248" s="21" t="s">
        <v>49</v>
      </c>
      <c r="B248" s="6">
        <v>0.25</v>
      </c>
      <c r="C248" s="6">
        <v>1.1499999999999999</v>
      </c>
      <c r="D248" s="6">
        <v>2.108955318</v>
      </c>
      <c r="E248" s="6">
        <v>0.81699999999999995</v>
      </c>
      <c r="F248" s="6">
        <v>14.954000000000001</v>
      </c>
      <c r="G248" s="6">
        <v>3</v>
      </c>
      <c r="H248" s="9"/>
      <c r="J248" s="9" t="s">
        <v>1493</v>
      </c>
    </row>
    <row r="249" spans="1:10" x14ac:dyDescent="0.55000000000000004">
      <c r="A249" s="21" t="s">
        <v>176</v>
      </c>
      <c r="B249" s="6">
        <v>1.18</v>
      </c>
      <c r="C249" s="6">
        <v>5.38</v>
      </c>
      <c r="D249" s="6">
        <v>2.0910098800000001</v>
      </c>
      <c r="E249" s="6">
        <v>26.198</v>
      </c>
      <c r="F249" s="6">
        <v>15.016999999999999</v>
      </c>
      <c r="G249" s="6">
        <v>1</v>
      </c>
      <c r="H249" s="9"/>
      <c r="J249" s="9"/>
    </row>
    <row r="250" spans="1:10" x14ac:dyDescent="0.55000000000000004">
      <c r="A250" s="21" t="s">
        <v>850</v>
      </c>
      <c r="B250" s="6">
        <v>0.74</v>
      </c>
      <c r="C250" s="6">
        <v>3.41</v>
      </c>
      <c r="D250" s="6">
        <v>2.0894610729999998</v>
      </c>
      <c r="E250" s="6">
        <v>0.24</v>
      </c>
      <c r="F250" s="6">
        <v>0.64700000000000002</v>
      </c>
      <c r="G250" s="6">
        <v>3</v>
      </c>
      <c r="H250" s="9"/>
      <c r="J250" s="9"/>
    </row>
    <row r="251" spans="1:10" x14ac:dyDescent="0.55000000000000004">
      <c r="A251" s="21" t="s">
        <v>990</v>
      </c>
      <c r="B251" s="6">
        <v>0.62</v>
      </c>
      <c r="C251" s="6">
        <v>2.83</v>
      </c>
      <c r="D251" s="6">
        <v>2.0865405730000002</v>
      </c>
      <c r="E251" s="6">
        <v>1.373</v>
      </c>
      <c r="F251" s="6">
        <v>12.840999999999999</v>
      </c>
      <c r="G251" s="6">
        <v>3</v>
      </c>
      <c r="H251" s="9"/>
      <c r="J251" s="9"/>
    </row>
    <row r="252" spans="1:10" x14ac:dyDescent="0.55000000000000004">
      <c r="A252" s="21" t="s">
        <v>606</v>
      </c>
      <c r="B252" s="6">
        <v>1.23</v>
      </c>
      <c r="C252" s="6">
        <v>5.6</v>
      </c>
      <c r="D252" s="6">
        <v>2.0865405730000002</v>
      </c>
      <c r="E252" s="6">
        <v>2.6240000000000001</v>
      </c>
      <c r="F252" s="6">
        <v>7.8970000000000002</v>
      </c>
      <c r="G252" s="6">
        <v>3</v>
      </c>
      <c r="H252" s="9"/>
      <c r="J252" s="9" t="s">
        <v>1407</v>
      </c>
    </row>
    <row r="253" spans="1:10" x14ac:dyDescent="0.55000000000000004">
      <c r="A253" s="21" t="s">
        <v>1078</v>
      </c>
      <c r="B253" s="6">
        <v>0.22</v>
      </c>
      <c r="C253" s="6">
        <v>0.96</v>
      </c>
      <c r="D253" s="6">
        <v>2.0839411769999998</v>
      </c>
      <c r="E253" s="6">
        <v>5.7939999999999996</v>
      </c>
      <c r="F253" s="6">
        <v>6.0170000000000003</v>
      </c>
      <c r="G253" s="6">
        <v>3</v>
      </c>
      <c r="H253" s="9"/>
      <c r="J253" s="9" t="s">
        <v>1494</v>
      </c>
    </row>
    <row r="254" spans="1:10" x14ac:dyDescent="0.55000000000000004">
      <c r="A254" s="21" t="s">
        <v>849</v>
      </c>
      <c r="B254" s="6">
        <v>0.55000000000000004</v>
      </c>
      <c r="C254" s="6">
        <v>2.3199999999999998</v>
      </c>
      <c r="D254" s="6">
        <v>2.0793939720000001</v>
      </c>
      <c r="E254" s="6">
        <v>0.215</v>
      </c>
      <c r="F254" s="6">
        <v>3.0990000000000002</v>
      </c>
      <c r="G254" s="6">
        <v>3</v>
      </c>
      <c r="H254" s="9"/>
      <c r="J254" s="9"/>
    </row>
    <row r="255" spans="1:10" x14ac:dyDescent="0.55000000000000004">
      <c r="A255" s="21" t="s">
        <v>627</v>
      </c>
      <c r="B255" s="6">
        <v>1.18</v>
      </c>
      <c r="C255" s="6">
        <v>5.22</v>
      </c>
      <c r="D255" s="6">
        <v>2.0699729580000001</v>
      </c>
      <c r="E255" s="6">
        <v>7.8339999999999996</v>
      </c>
      <c r="F255" s="6">
        <v>13.336</v>
      </c>
      <c r="G255" s="6">
        <v>3</v>
      </c>
      <c r="H255" s="9"/>
      <c r="J255" s="9" t="s">
        <v>1495</v>
      </c>
    </row>
    <row r="256" spans="1:10" x14ac:dyDescent="0.55000000000000004">
      <c r="A256" s="21" t="s">
        <v>586</v>
      </c>
      <c r="B256" s="6">
        <v>7.29</v>
      </c>
      <c r="C256" s="6">
        <v>32.229999999999997</v>
      </c>
      <c r="D256" s="6">
        <v>2.0545096699999998</v>
      </c>
      <c r="E256" s="6">
        <v>0.65700000000000003</v>
      </c>
      <c r="F256" s="6">
        <v>3.496</v>
      </c>
      <c r="G256" s="6">
        <v>3</v>
      </c>
      <c r="H256" s="9"/>
      <c r="J256" s="9" t="s">
        <v>1421</v>
      </c>
    </row>
    <row r="257" spans="1:10" x14ac:dyDescent="0.55000000000000004">
      <c r="A257" s="21" t="s">
        <v>1159</v>
      </c>
      <c r="B257" s="6">
        <v>1.81</v>
      </c>
      <c r="C257" s="6">
        <v>7.98</v>
      </c>
      <c r="D257" s="6">
        <v>2.0481285910000002</v>
      </c>
      <c r="E257" s="6">
        <v>21.657</v>
      </c>
      <c r="F257" s="6">
        <v>17.036000000000001</v>
      </c>
      <c r="G257" s="6">
        <v>1</v>
      </c>
      <c r="H257" s="9"/>
      <c r="J257" s="9" t="s">
        <v>1496</v>
      </c>
    </row>
    <row r="258" spans="1:10" x14ac:dyDescent="0.55000000000000004">
      <c r="A258" s="21" t="s">
        <v>180</v>
      </c>
      <c r="B258" s="6">
        <v>0.09</v>
      </c>
      <c r="C258" s="6">
        <v>0.41</v>
      </c>
      <c r="D258" s="6">
        <v>2.0473133579999998</v>
      </c>
      <c r="E258" s="6">
        <v>4.016</v>
      </c>
      <c r="F258" s="6">
        <v>4.4240000000000004</v>
      </c>
      <c r="G258" s="6">
        <v>3</v>
      </c>
      <c r="H258" s="9"/>
      <c r="I258" s="9" t="s">
        <v>1300</v>
      </c>
      <c r="J258" s="9" t="s">
        <v>1419</v>
      </c>
    </row>
    <row r="259" spans="1:10" x14ac:dyDescent="0.55000000000000004">
      <c r="A259" s="21" t="s">
        <v>734</v>
      </c>
      <c r="B259" s="6">
        <v>1.24</v>
      </c>
      <c r="C259" s="6">
        <v>5.45</v>
      </c>
      <c r="D259" s="6">
        <v>2.046837783</v>
      </c>
      <c r="E259" s="6">
        <v>1.1180000000000001</v>
      </c>
      <c r="F259" s="6">
        <v>0.79700000000000004</v>
      </c>
      <c r="G259" s="6">
        <v>3</v>
      </c>
      <c r="H259" s="9" t="s">
        <v>1210</v>
      </c>
      <c r="J259" s="9" t="s">
        <v>1497</v>
      </c>
    </row>
    <row r="260" spans="1:10" x14ac:dyDescent="0.55000000000000004">
      <c r="A260" s="21" t="s">
        <v>608</v>
      </c>
      <c r="B260" s="6">
        <v>2.7</v>
      </c>
      <c r="C260" s="6">
        <v>12.58</v>
      </c>
      <c r="D260" s="6">
        <v>2.0430491009999998</v>
      </c>
      <c r="E260" s="6">
        <v>0.66800000000000004</v>
      </c>
      <c r="F260" s="6">
        <v>8.1110000000000007</v>
      </c>
      <c r="G260" s="6">
        <v>3</v>
      </c>
      <c r="H260" s="9"/>
      <c r="J260" s="9"/>
    </row>
    <row r="261" spans="1:10" x14ac:dyDescent="0.55000000000000004">
      <c r="A261" s="21" t="s">
        <v>773</v>
      </c>
      <c r="B261" s="6">
        <v>0.99</v>
      </c>
      <c r="C261" s="6">
        <v>4.38</v>
      </c>
      <c r="D261" s="6">
        <v>2.0429036780000001</v>
      </c>
      <c r="E261" s="6">
        <v>1.659</v>
      </c>
      <c r="F261" s="6">
        <v>2.77</v>
      </c>
      <c r="G261" s="6">
        <v>3</v>
      </c>
      <c r="H261" s="9"/>
      <c r="J261" s="9"/>
    </row>
    <row r="262" spans="1:10" x14ac:dyDescent="0.55000000000000004">
      <c r="A262" s="21" t="s">
        <v>252</v>
      </c>
      <c r="B262" s="6">
        <v>0.89</v>
      </c>
      <c r="C262" s="6">
        <v>3.76</v>
      </c>
      <c r="D262" s="6">
        <v>2.0363109289999999</v>
      </c>
      <c r="E262" s="6">
        <v>0.63700000000000001</v>
      </c>
      <c r="F262" s="6">
        <v>11.035</v>
      </c>
      <c r="G262" s="6">
        <v>3</v>
      </c>
      <c r="H262" s="9"/>
      <c r="J262" s="9"/>
    </row>
    <row r="263" spans="1:10" x14ac:dyDescent="0.55000000000000004">
      <c r="A263" s="21" t="s">
        <v>15</v>
      </c>
      <c r="B263" s="6">
        <v>0.23</v>
      </c>
      <c r="C263" s="6">
        <v>1</v>
      </c>
      <c r="D263" s="6">
        <v>2.0297546930000001</v>
      </c>
      <c r="E263" s="6">
        <v>11.004</v>
      </c>
      <c r="F263" s="6">
        <v>20.460999999999999</v>
      </c>
      <c r="G263" s="6">
        <v>1</v>
      </c>
      <c r="H263" s="9"/>
      <c r="J263" s="9"/>
    </row>
    <row r="264" spans="1:10" x14ac:dyDescent="0.55000000000000004">
      <c r="A264" s="21" t="s">
        <v>904</v>
      </c>
      <c r="B264" s="6">
        <v>21.41</v>
      </c>
      <c r="C264" s="6">
        <v>88.63</v>
      </c>
      <c r="D264" s="6">
        <v>2.0269631910000001</v>
      </c>
      <c r="E264" s="6">
        <v>0.627</v>
      </c>
      <c r="F264" s="6">
        <v>2.2440000000000002</v>
      </c>
      <c r="G264" s="6">
        <v>3</v>
      </c>
      <c r="H264" s="9"/>
      <c r="J264" s="9"/>
    </row>
    <row r="265" spans="1:10" x14ac:dyDescent="0.55000000000000004">
      <c r="A265" s="21" t="s">
        <v>1124</v>
      </c>
      <c r="B265" s="6">
        <v>0.94</v>
      </c>
      <c r="C265" s="6">
        <v>4.0599999999999996</v>
      </c>
      <c r="D265" s="6">
        <v>2.0182422500000001</v>
      </c>
      <c r="E265" s="6">
        <v>11.48</v>
      </c>
      <c r="F265" s="6">
        <v>12.545999999999999</v>
      </c>
      <c r="G265" s="6">
        <v>3</v>
      </c>
      <c r="H265" s="9"/>
      <c r="I265" s="9" t="s">
        <v>1363</v>
      </c>
      <c r="J265" s="9"/>
    </row>
    <row r="266" spans="1:10" x14ac:dyDescent="0.55000000000000004">
      <c r="A266" s="21" t="s">
        <v>229</v>
      </c>
      <c r="B266" s="6">
        <v>0.75</v>
      </c>
      <c r="C266" s="6">
        <v>3.2</v>
      </c>
      <c r="D266" s="6">
        <v>1.99790563</v>
      </c>
      <c r="E266" s="6">
        <v>9.7319999999999993</v>
      </c>
      <c r="F266" s="6">
        <v>5.2469999999999999</v>
      </c>
      <c r="G266" s="6">
        <v>3</v>
      </c>
      <c r="H266" s="9"/>
      <c r="J266" s="9"/>
    </row>
    <row r="267" spans="1:10" x14ac:dyDescent="0.55000000000000004">
      <c r="A267" s="21" t="s">
        <v>732</v>
      </c>
      <c r="B267" s="6">
        <v>0.95</v>
      </c>
      <c r="C267" s="6">
        <v>4.03</v>
      </c>
      <c r="D267" s="6">
        <v>1.9967077289999999</v>
      </c>
      <c r="E267" s="6">
        <v>0.86799999999999999</v>
      </c>
      <c r="F267" s="6">
        <v>15.648</v>
      </c>
      <c r="G267" s="6">
        <v>3</v>
      </c>
      <c r="H267" s="9"/>
      <c r="J267" s="9" t="s">
        <v>1498</v>
      </c>
    </row>
    <row r="268" spans="1:10" x14ac:dyDescent="0.55000000000000004">
      <c r="A268" s="21" t="s">
        <v>710</v>
      </c>
      <c r="B268" s="6">
        <v>1.72</v>
      </c>
      <c r="C268" s="6">
        <v>7.35</v>
      </c>
      <c r="D268" s="6">
        <v>1.994441425</v>
      </c>
      <c r="E268" s="6">
        <v>16.667000000000002</v>
      </c>
      <c r="F268" s="6">
        <v>2.0190000000000001</v>
      </c>
      <c r="G268" s="6">
        <v>3</v>
      </c>
      <c r="H268" s="9"/>
      <c r="J268" s="9" t="s">
        <v>1499</v>
      </c>
    </row>
    <row r="269" spans="1:10" x14ac:dyDescent="0.55000000000000004">
      <c r="A269" s="21" t="s">
        <v>908</v>
      </c>
      <c r="B269" s="6">
        <v>1.84</v>
      </c>
      <c r="C269" s="6">
        <v>7.8</v>
      </c>
      <c r="D269" s="6">
        <v>1.9913353970000001</v>
      </c>
      <c r="E269" s="6">
        <v>0.64300000000000002</v>
      </c>
      <c r="F269" s="6">
        <v>2.7429999999999999</v>
      </c>
      <c r="G269" s="6">
        <v>3</v>
      </c>
      <c r="H269" s="9"/>
      <c r="J269" s="9" t="s">
        <v>1500</v>
      </c>
    </row>
    <row r="270" spans="1:10" x14ac:dyDescent="0.55000000000000004">
      <c r="A270" s="21" t="s">
        <v>164</v>
      </c>
      <c r="B270" s="6">
        <v>0.48</v>
      </c>
      <c r="C270" s="6">
        <v>2.02</v>
      </c>
      <c r="D270" s="6">
        <v>1.9878877420000001</v>
      </c>
      <c r="E270" s="6">
        <v>41.195999999999998</v>
      </c>
      <c r="F270" s="6">
        <v>19.158000000000001</v>
      </c>
      <c r="G270" s="6">
        <v>1</v>
      </c>
      <c r="H270" s="9"/>
      <c r="J270" s="9"/>
    </row>
    <row r="271" spans="1:10" x14ac:dyDescent="0.55000000000000004">
      <c r="A271" s="21" t="s">
        <v>332</v>
      </c>
      <c r="B271" s="6">
        <v>1.98</v>
      </c>
      <c r="C271" s="6">
        <v>8.32</v>
      </c>
      <c r="D271" s="6">
        <v>1.983079595</v>
      </c>
      <c r="E271" s="6">
        <v>8.0359999999999996</v>
      </c>
      <c r="F271" s="6">
        <v>7.5039999999999996</v>
      </c>
      <c r="G271" s="6">
        <v>3</v>
      </c>
      <c r="H271" s="9"/>
      <c r="J271" s="9" t="s">
        <v>1439</v>
      </c>
    </row>
    <row r="272" spans="1:10" x14ac:dyDescent="0.55000000000000004">
      <c r="A272" s="21" t="s">
        <v>310</v>
      </c>
      <c r="B272" s="6">
        <v>0.37</v>
      </c>
      <c r="C272" s="6">
        <v>1.53</v>
      </c>
      <c r="D272" s="6">
        <v>1.9775612920000001</v>
      </c>
      <c r="E272" s="6">
        <v>12.992000000000001</v>
      </c>
      <c r="F272" s="6">
        <v>16.047999999999998</v>
      </c>
      <c r="G272" s="6">
        <v>1</v>
      </c>
      <c r="H272" s="9"/>
      <c r="J272" s="9"/>
    </row>
    <row r="273" spans="1:10" x14ac:dyDescent="0.55000000000000004">
      <c r="A273" s="21" t="s">
        <v>765</v>
      </c>
      <c r="B273" s="6">
        <v>0.15</v>
      </c>
      <c r="C273" s="6">
        <v>0.64</v>
      </c>
      <c r="D273" s="6">
        <v>1.973453315</v>
      </c>
      <c r="E273" s="6">
        <v>0.81799999999999995</v>
      </c>
      <c r="F273" s="6">
        <v>20.039000000000001</v>
      </c>
      <c r="G273" s="6">
        <v>3</v>
      </c>
      <c r="H273" s="9"/>
      <c r="J273" s="9"/>
    </row>
    <row r="274" spans="1:10" x14ac:dyDescent="0.55000000000000004">
      <c r="A274" s="21" t="s">
        <v>656</v>
      </c>
      <c r="B274" s="6">
        <v>0.04</v>
      </c>
      <c r="C274" s="6">
        <v>0.18</v>
      </c>
      <c r="D274" s="6">
        <v>1.973453315</v>
      </c>
      <c r="E274" s="6">
        <v>1.5109999999999999</v>
      </c>
      <c r="F274" s="6">
        <v>10.048999999999999</v>
      </c>
      <c r="G274" s="6">
        <v>3</v>
      </c>
      <c r="H274" s="9"/>
      <c r="J274" s="9"/>
    </row>
    <row r="275" spans="1:10" x14ac:dyDescent="0.55000000000000004">
      <c r="A275" s="21" t="s">
        <v>585</v>
      </c>
      <c r="B275" s="6">
        <v>1.22</v>
      </c>
      <c r="C275" s="6">
        <v>5.07</v>
      </c>
      <c r="D275" s="6">
        <v>1.9700518490000001</v>
      </c>
      <c r="E275" s="6">
        <v>12.824</v>
      </c>
      <c r="F275" s="6">
        <v>10.997999999999999</v>
      </c>
      <c r="G275" s="6">
        <v>3</v>
      </c>
      <c r="H275" s="9"/>
      <c r="J275" s="9" t="s">
        <v>1493</v>
      </c>
    </row>
    <row r="276" spans="1:10" x14ac:dyDescent="0.55000000000000004">
      <c r="A276" s="21" t="s">
        <v>767</v>
      </c>
      <c r="B276" s="6">
        <v>0.3</v>
      </c>
      <c r="C276" s="6">
        <v>1.23</v>
      </c>
      <c r="D276" s="6">
        <v>1.9643939180000001</v>
      </c>
      <c r="E276" s="6">
        <v>4.5890000000000004</v>
      </c>
      <c r="F276" s="6">
        <v>4.2350000000000003</v>
      </c>
      <c r="G276" s="6">
        <v>3</v>
      </c>
      <c r="H276" s="9"/>
      <c r="J276" s="9"/>
    </row>
    <row r="277" spans="1:10" x14ac:dyDescent="0.55000000000000004">
      <c r="A277" s="21" t="s">
        <v>549</v>
      </c>
      <c r="B277" s="6">
        <v>1.17</v>
      </c>
      <c r="C277" s="6">
        <v>4.87</v>
      </c>
      <c r="D277" s="6">
        <v>1.953754781</v>
      </c>
      <c r="E277" s="6">
        <v>1.069</v>
      </c>
      <c r="F277" s="6">
        <v>6.2530000000000001</v>
      </c>
      <c r="G277" s="6">
        <v>3</v>
      </c>
      <c r="H277" s="9"/>
      <c r="J277" s="9"/>
    </row>
    <row r="278" spans="1:10" x14ac:dyDescent="0.55000000000000004">
      <c r="A278" s="21" t="s">
        <v>837</v>
      </c>
      <c r="B278" s="6">
        <v>0.62</v>
      </c>
      <c r="C278" s="6">
        <v>2.46</v>
      </c>
      <c r="D278" s="6">
        <v>1.952525939</v>
      </c>
      <c r="E278" s="6">
        <v>7.6849999999999996</v>
      </c>
      <c r="F278" s="6">
        <v>3.6339999999999999</v>
      </c>
      <c r="G278" s="6">
        <v>3</v>
      </c>
      <c r="H278" s="9"/>
      <c r="I278" s="9" t="s">
        <v>1271</v>
      </c>
      <c r="J278" s="9"/>
    </row>
    <row r="279" spans="1:10" x14ac:dyDescent="0.55000000000000004">
      <c r="A279" s="21" t="s">
        <v>11</v>
      </c>
      <c r="B279" s="6">
        <v>0.6</v>
      </c>
      <c r="C279" s="6">
        <v>2.4700000000000002</v>
      </c>
      <c r="D279" s="6">
        <v>1.9447728799999999</v>
      </c>
      <c r="E279" s="6">
        <v>22.23</v>
      </c>
      <c r="F279" s="6">
        <v>8.1549999999999994</v>
      </c>
      <c r="G279" s="6">
        <v>1</v>
      </c>
      <c r="H279" s="9"/>
      <c r="J279" s="9" t="s">
        <v>1501</v>
      </c>
    </row>
    <row r="280" spans="1:10" x14ac:dyDescent="0.55000000000000004">
      <c r="A280" s="21" t="s">
        <v>826</v>
      </c>
      <c r="B280" s="6">
        <v>3.99</v>
      </c>
      <c r="C280" s="6">
        <v>15.27</v>
      </c>
      <c r="D280" s="6">
        <v>1.9428480239999999</v>
      </c>
      <c r="E280" s="6">
        <v>0.52400000000000002</v>
      </c>
      <c r="F280" s="6">
        <v>12.02</v>
      </c>
      <c r="G280" s="6">
        <v>3</v>
      </c>
      <c r="H280" s="9"/>
      <c r="J280" s="9"/>
    </row>
    <row r="281" spans="1:10" x14ac:dyDescent="0.55000000000000004">
      <c r="A281" s="21" t="s">
        <v>1022</v>
      </c>
      <c r="B281" s="6">
        <v>2.17</v>
      </c>
      <c r="C281" s="6">
        <v>8.85</v>
      </c>
      <c r="D281" s="6">
        <v>1.9383937170000001</v>
      </c>
      <c r="E281" s="6">
        <v>2.2810000000000001</v>
      </c>
      <c r="F281" s="6">
        <v>5.1120000000000001</v>
      </c>
      <c r="G281" s="6">
        <v>3</v>
      </c>
      <c r="H281" s="9"/>
      <c r="I281" s="9" t="s">
        <v>1364</v>
      </c>
      <c r="J281" s="9" t="s">
        <v>1502</v>
      </c>
    </row>
    <row r="282" spans="1:10" x14ac:dyDescent="0.55000000000000004">
      <c r="A282" s="21" t="s">
        <v>1134</v>
      </c>
      <c r="B282" s="6">
        <v>0.98</v>
      </c>
      <c r="C282" s="6">
        <v>3.98</v>
      </c>
      <c r="D282" s="6">
        <v>1.933848553</v>
      </c>
      <c r="E282" s="6">
        <v>13.481999999999999</v>
      </c>
      <c r="F282" s="6">
        <v>2.5529999999999999</v>
      </c>
      <c r="G282" s="6">
        <v>3</v>
      </c>
      <c r="H282" s="9"/>
      <c r="J282" s="9" t="s">
        <v>1503</v>
      </c>
    </row>
    <row r="283" spans="1:10" x14ac:dyDescent="0.55000000000000004">
      <c r="A283" s="21" t="s">
        <v>261</v>
      </c>
      <c r="B283" s="6">
        <v>0.5</v>
      </c>
      <c r="C283" s="6">
        <v>2.02</v>
      </c>
      <c r="D283" s="6">
        <v>1.9290962739999999</v>
      </c>
      <c r="E283" s="6">
        <v>2.847</v>
      </c>
      <c r="F283" s="6">
        <v>6.516</v>
      </c>
      <c r="G283" s="6">
        <v>3</v>
      </c>
      <c r="H283" s="9"/>
      <c r="J283" s="9"/>
    </row>
    <row r="284" spans="1:10" x14ac:dyDescent="0.55000000000000004">
      <c r="A284" s="21" t="s">
        <v>281</v>
      </c>
      <c r="B284" s="6">
        <v>0.43</v>
      </c>
      <c r="C284" s="6">
        <v>1.83</v>
      </c>
      <c r="D284" s="6">
        <v>1.924542024</v>
      </c>
      <c r="E284" s="6">
        <v>1.4730000000000001</v>
      </c>
      <c r="F284" s="6">
        <v>7.774</v>
      </c>
      <c r="G284" s="6">
        <v>3</v>
      </c>
      <c r="H284" s="9"/>
      <c r="J284" s="9"/>
    </row>
    <row r="285" spans="1:10" x14ac:dyDescent="0.55000000000000004">
      <c r="A285" s="21" t="s">
        <v>197</v>
      </c>
      <c r="B285" s="6">
        <v>1.53</v>
      </c>
      <c r="C285" s="6">
        <v>7.77</v>
      </c>
      <c r="D285" s="6">
        <v>1.920937677</v>
      </c>
      <c r="E285" s="6">
        <v>4.9850000000000003</v>
      </c>
      <c r="F285" s="6">
        <v>2.8580000000000001</v>
      </c>
      <c r="G285" s="6">
        <v>3</v>
      </c>
      <c r="H285" s="9"/>
      <c r="J285" s="9"/>
    </row>
    <row r="286" spans="1:10" x14ac:dyDescent="0.55000000000000004">
      <c r="A286" s="21" t="s">
        <v>902</v>
      </c>
      <c r="B286" s="6">
        <v>1.55</v>
      </c>
      <c r="C286" s="6">
        <v>6.17</v>
      </c>
      <c r="D286" s="6">
        <v>1.901430776</v>
      </c>
      <c r="E286" s="6">
        <v>0.625</v>
      </c>
      <c r="F286" s="6">
        <v>1.1879999999999999</v>
      </c>
      <c r="G286" s="6">
        <v>3</v>
      </c>
      <c r="H286" s="9"/>
      <c r="J286" s="9" t="s">
        <v>1501</v>
      </c>
    </row>
    <row r="287" spans="1:10" x14ac:dyDescent="0.55000000000000004">
      <c r="A287" s="21" t="s">
        <v>545</v>
      </c>
      <c r="B287" s="6">
        <v>0.37</v>
      </c>
      <c r="C287" s="6">
        <v>1.56</v>
      </c>
      <c r="D287" s="6">
        <v>1.9011129579999999</v>
      </c>
      <c r="E287" s="6">
        <v>32.314999999999998</v>
      </c>
      <c r="F287" s="6">
        <v>13.632999999999999</v>
      </c>
      <c r="G287" s="6">
        <v>1</v>
      </c>
      <c r="H287" s="9"/>
      <c r="J287" s="9" t="s">
        <v>1504</v>
      </c>
    </row>
    <row r="288" spans="1:10" x14ac:dyDescent="0.55000000000000004">
      <c r="A288" s="21" t="s">
        <v>1097</v>
      </c>
      <c r="B288" s="6">
        <v>1.5</v>
      </c>
      <c r="C288" s="6">
        <v>5.99</v>
      </c>
      <c r="D288" s="6">
        <v>1.898993333</v>
      </c>
      <c r="E288" s="6">
        <v>8.2970000000000006</v>
      </c>
      <c r="F288" s="6">
        <v>3.84</v>
      </c>
      <c r="G288" s="6">
        <v>3</v>
      </c>
      <c r="H288" s="9"/>
      <c r="J288" s="9" t="s">
        <v>1411</v>
      </c>
    </row>
    <row r="289" spans="1:10" x14ac:dyDescent="0.55000000000000004">
      <c r="A289" s="21" t="s">
        <v>371</v>
      </c>
      <c r="B289" s="6">
        <v>0.27</v>
      </c>
      <c r="C289" s="6">
        <v>1.07</v>
      </c>
      <c r="D289" s="6">
        <v>1.8824887669999999</v>
      </c>
      <c r="E289" s="6">
        <v>9.5760000000000005</v>
      </c>
      <c r="F289" s="6">
        <v>3.0449999999999999</v>
      </c>
      <c r="G289" s="6">
        <v>3</v>
      </c>
      <c r="H289" s="9"/>
      <c r="J289" s="9"/>
    </row>
    <row r="290" spans="1:10" x14ac:dyDescent="0.55000000000000004">
      <c r="A290" s="21" t="s">
        <v>395</v>
      </c>
      <c r="B290" s="6">
        <v>5.45</v>
      </c>
      <c r="C290" s="6">
        <v>21.4</v>
      </c>
      <c r="D290" s="6">
        <v>1.8813032750000001</v>
      </c>
      <c r="E290" s="6">
        <v>5.7939999999999996</v>
      </c>
      <c r="F290" s="6">
        <v>13.250999999999999</v>
      </c>
      <c r="G290" s="6">
        <v>3</v>
      </c>
      <c r="H290" s="9"/>
      <c r="J290" s="9"/>
    </row>
    <row r="291" spans="1:10" x14ac:dyDescent="0.55000000000000004">
      <c r="A291" s="21" t="s">
        <v>73</v>
      </c>
      <c r="B291" s="6">
        <v>1.05</v>
      </c>
      <c r="C291" s="6">
        <v>4.1100000000000003</v>
      </c>
      <c r="D291" s="6">
        <v>1.8762294799999999</v>
      </c>
      <c r="E291" s="6">
        <v>1.9339999999999999</v>
      </c>
      <c r="F291" s="6">
        <v>9.077</v>
      </c>
      <c r="G291" s="6">
        <v>3</v>
      </c>
      <c r="H291" s="9"/>
      <c r="J291" s="9"/>
    </row>
    <row r="292" spans="1:10" x14ac:dyDescent="0.55000000000000004">
      <c r="A292" s="21" t="s">
        <v>1080</v>
      </c>
      <c r="B292" s="6">
        <v>0.13</v>
      </c>
      <c r="C292" s="6">
        <v>0.53</v>
      </c>
      <c r="D292" s="6">
        <v>1.8747622509999999</v>
      </c>
      <c r="E292" s="6">
        <v>6.0220000000000002</v>
      </c>
      <c r="F292" s="6">
        <v>7.8369999999999997</v>
      </c>
      <c r="G292" s="6">
        <v>3</v>
      </c>
      <c r="H292" s="9"/>
      <c r="J292" s="9" t="s">
        <v>1505</v>
      </c>
    </row>
    <row r="293" spans="1:10" x14ac:dyDescent="0.55000000000000004">
      <c r="A293" s="21" t="s">
        <v>975</v>
      </c>
      <c r="B293" s="6">
        <v>0.52</v>
      </c>
      <c r="C293" s="6">
        <v>2.06</v>
      </c>
      <c r="D293" s="6">
        <v>1.8745550209999999</v>
      </c>
      <c r="E293" s="6">
        <v>1.1970000000000001</v>
      </c>
      <c r="F293" s="6">
        <v>6.3840000000000003</v>
      </c>
      <c r="G293" s="6">
        <v>3</v>
      </c>
      <c r="H293" s="9"/>
      <c r="I293" s="9" t="s">
        <v>1365</v>
      </c>
      <c r="J293" s="9" t="s">
        <v>1506</v>
      </c>
    </row>
    <row r="294" spans="1:10" x14ac:dyDescent="0.55000000000000004">
      <c r="A294" s="21" t="s">
        <v>350</v>
      </c>
      <c r="B294" s="6">
        <v>1.93</v>
      </c>
      <c r="C294" s="6">
        <v>7.34</v>
      </c>
      <c r="D294" s="6">
        <v>1.859078429</v>
      </c>
      <c r="E294" s="6">
        <v>0.88600000000000001</v>
      </c>
      <c r="F294" s="6">
        <v>3.3119999999999998</v>
      </c>
      <c r="G294" s="6">
        <v>3</v>
      </c>
      <c r="H294" s="9"/>
      <c r="J294" s="9" t="s">
        <v>1507</v>
      </c>
    </row>
    <row r="295" spans="1:10" x14ac:dyDescent="0.55000000000000004">
      <c r="A295" s="21" t="s">
        <v>361</v>
      </c>
      <c r="B295" s="6">
        <v>0.91</v>
      </c>
      <c r="C295" s="6">
        <v>3.51</v>
      </c>
      <c r="D295" s="6">
        <v>1.859078429</v>
      </c>
      <c r="E295" s="6">
        <v>1.603</v>
      </c>
      <c r="F295" s="6">
        <v>16.456</v>
      </c>
      <c r="G295" s="6">
        <v>3</v>
      </c>
      <c r="H295" s="9"/>
      <c r="J295" s="9" t="s">
        <v>1508</v>
      </c>
    </row>
    <row r="296" spans="1:10" x14ac:dyDescent="0.55000000000000004">
      <c r="A296" s="21" t="s">
        <v>496</v>
      </c>
      <c r="B296" s="6">
        <v>1.24</v>
      </c>
      <c r="C296" s="6">
        <v>5.34</v>
      </c>
      <c r="D296" s="6">
        <v>1.855287924</v>
      </c>
      <c r="E296" s="6">
        <v>15.885</v>
      </c>
      <c r="F296" s="6">
        <v>10.053000000000001</v>
      </c>
      <c r="G296" s="6">
        <v>1</v>
      </c>
      <c r="H296" s="9"/>
      <c r="J296" s="9" t="s">
        <v>1509</v>
      </c>
    </row>
    <row r="297" spans="1:10" x14ac:dyDescent="0.55000000000000004">
      <c r="A297" s="21" t="s">
        <v>910</v>
      </c>
      <c r="B297" s="6">
        <v>6.62</v>
      </c>
      <c r="C297" s="6">
        <v>25.44</v>
      </c>
      <c r="D297" s="6">
        <v>1.852521834</v>
      </c>
      <c r="E297" s="6">
        <v>0.65400000000000003</v>
      </c>
      <c r="F297" s="6">
        <v>1.075</v>
      </c>
      <c r="G297" s="6">
        <v>3</v>
      </c>
      <c r="H297" s="9"/>
      <c r="J297" s="9" t="s">
        <v>1510</v>
      </c>
    </row>
    <row r="298" spans="1:10" x14ac:dyDescent="0.55000000000000004">
      <c r="A298" s="21" t="s">
        <v>504</v>
      </c>
      <c r="B298" s="6">
        <v>0.17</v>
      </c>
      <c r="C298" s="6">
        <v>0.64</v>
      </c>
      <c r="D298" s="6">
        <v>1.8397885380000001</v>
      </c>
      <c r="E298" s="6">
        <v>2.887</v>
      </c>
      <c r="F298" s="6">
        <v>4.9390000000000001</v>
      </c>
      <c r="G298" s="6">
        <v>3</v>
      </c>
      <c r="H298" s="9"/>
      <c r="J298" s="9"/>
    </row>
    <row r="299" spans="1:10" x14ac:dyDescent="0.55000000000000004">
      <c r="A299" s="21" t="s">
        <v>664</v>
      </c>
      <c r="B299" s="6">
        <v>1</v>
      </c>
      <c r="C299" s="6">
        <v>3.79</v>
      </c>
      <c r="D299" s="6">
        <v>1.826549142</v>
      </c>
      <c r="E299" s="6">
        <v>13.365</v>
      </c>
      <c r="F299" s="6">
        <v>9.6479999999999997</v>
      </c>
      <c r="G299" s="6">
        <v>3</v>
      </c>
      <c r="H299" s="9"/>
      <c r="I299" s="9" t="s">
        <v>1288</v>
      </c>
      <c r="J299" s="9"/>
    </row>
    <row r="300" spans="1:10" x14ac:dyDescent="0.55000000000000004">
      <c r="A300" s="21" t="s">
        <v>858</v>
      </c>
      <c r="B300" s="6">
        <v>20.25</v>
      </c>
      <c r="C300" s="6">
        <v>76.17</v>
      </c>
      <c r="D300" s="6">
        <v>1.8156034270000001</v>
      </c>
      <c r="E300" s="6">
        <v>0.39700000000000002</v>
      </c>
      <c r="F300" s="6">
        <v>17.748999999999999</v>
      </c>
      <c r="G300" s="6">
        <v>3</v>
      </c>
      <c r="H300" s="9"/>
      <c r="I300" s="9" t="s">
        <v>1366</v>
      </c>
      <c r="J300" s="9" t="s">
        <v>1511</v>
      </c>
    </row>
    <row r="301" spans="1:10" x14ac:dyDescent="0.55000000000000004">
      <c r="A301" s="21" t="s">
        <v>955</v>
      </c>
      <c r="B301" s="6">
        <v>3.88</v>
      </c>
      <c r="C301" s="6">
        <v>14.53</v>
      </c>
      <c r="D301" s="6">
        <v>1.813735909</v>
      </c>
      <c r="E301" s="6">
        <v>0.99099999999999999</v>
      </c>
      <c r="F301" s="6">
        <v>8.3330000000000002</v>
      </c>
      <c r="G301" s="6">
        <v>3</v>
      </c>
      <c r="H301" s="9"/>
      <c r="J301" s="9" t="s">
        <v>1460</v>
      </c>
    </row>
    <row r="302" spans="1:10" x14ac:dyDescent="0.55000000000000004">
      <c r="A302" s="21" t="s">
        <v>974</v>
      </c>
      <c r="B302" s="6">
        <v>4.46</v>
      </c>
      <c r="C302" s="6">
        <v>16.829999999999998</v>
      </c>
      <c r="D302" s="6">
        <v>1.8037976849999999</v>
      </c>
      <c r="E302" s="6">
        <v>1.1910000000000001</v>
      </c>
      <c r="F302" s="6">
        <v>0.54400000000000004</v>
      </c>
      <c r="G302" s="6">
        <v>3</v>
      </c>
      <c r="H302" s="9"/>
      <c r="J302" s="9" t="s">
        <v>1512</v>
      </c>
    </row>
    <row r="303" spans="1:10" x14ac:dyDescent="0.55000000000000004">
      <c r="A303" s="21" t="s">
        <v>954</v>
      </c>
      <c r="B303" s="6">
        <v>1.35</v>
      </c>
      <c r="C303" s="6">
        <v>5.0199999999999996</v>
      </c>
      <c r="D303" s="6">
        <v>1.78647804</v>
      </c>
      <c r="E303" s="6">
        <v>0.97799999999999998</v>
      </c>
      <c r="F303" s="6">
        <v>0.91500000000000004</v>
      </c>
      <c r="G303" s="6">
        <v>3</v>
      </c>
      <c r="H303" s="9"/>
      <c r="I303" s="9" t="s">
        <v>1367</v>
      </c>
      <c r="J303" s="9" t="s">
        <v>1406</v>
      </c>
    </row>
    <row r="304" spans="1:10" x14ac:dyDescent="0.55000000000000004">
      <c r="A304" s="21" t="s">
        <v>1106</v>
      </c>
      <c r="B304" s="6">
        <v>2.42</v>
      </c>
      <c r="C304" s="6">
        <v>9.1199999999999992</v>
      </c>
      <c r="D304" s="6">
        <v>1.783255853</v>
      </c>
      <c r="E304" s="6">
        <v>8.984</v>
      </c>
      <c r="F304" s="6">
        <v>15.596</v>
      </c>
      <c r="G304" s="6">
        <v>3</v>
      </c>
      <c r="H304" s="9"/>
      <c r="J304" s="9" t="s">
        <v>1513</v>
      </c>
    </row>
    <row r="305" spans="1:10" x14ac:dyDescent="0.55000000000000004">
      <c r="A305" s="21" t="s">
        <v>142</v>
      </c>
      <c r="B305" s="6">
        <v>0.3</v>
      </c>
      <c r="C305" s="6">
        <v>1.1000000000000001</v>
      </c>
      <c r="D305" s="6">
        <v>1.780866002</v>
      </c>
      <c r="E305" s="6">
        <v>6.3609999999999998</v>
      </c>
      <c r="F305" s="6">
        <v>10.586</v>
      </c>
      <c r="G305" s="6">
        <v>3</v>
      </c>
      <c r="H305" s="9"/>
      <c r="J305" s="9"/>
    </row>
    <row r="306" spans="1:10" x14ac:dyDescent="0.55000000000000004">
      <c r="A306" s="21" t="s">
        <v>247</v>
      </c>
      <c r="B306" s="6">
        <v>0.95</v>
      </c>
      <c r="C306" s="6">
        <v>3.42</v>
      </c>
      <c r="D306" s="6">
        <v>1.776610206</v>
      </c>
      <c r="E306" s="6">
        <v>25.792999999999999</v>
      </c>
      <c r="F306" s="6">
        <v>8.9789999999999992</v>
      </c>
      <c r="G306" s="6">
        <v>1</v>
      </c>
      <c r="H306" s="9"/>
      <c r="J306" s="9" t="s">
        <v>1514</v>
      </c>
    </row>
    <row r="307" spans="1:10" x14ac:dyDescent="0.55000000000000004">
      <c r="A307" s="21" t="s">
        <v>860</v>
      </c>
      <c r="B307" s="6">
        <v>27.24</v>
      </c>
      <c r="C307" s="6">
        <v>98.8</v>
      </c>
      <c r="D307" s="6">
        <v>1.7731610149999999</v>
      </c>
      <c r="E307" s="6">
        <v>0.42299999999999999</v>
      </c>
      <c r="F307" s="6">
        <v>7.6749999999999998</v>
      </c>
      <c r="G307" s="6">
        <v>3</v>
      </c>
      <c r="H307" s="9"/>
      <c r="J307" s="9"/>
    </row>
    <row r="308" spans="1:10" x14ac:dyDescent="0.55000000000000004">
      <c r="A308" s="21" t="s">
        <v>571</v>
      </c>
      <c r="B308" s="6">
        <v>0.18</v>
      </c>
      <c r="C308" s="6">
        <v>0.68</v>
      </c>
      <c r="D308" s="6">
        <v>1.7672633680000001</v>
      </c>
      <c r="E308" s="6">
        <v>3.4</v>
      </c>
      <c r="F308" s="6">
        <v>5.7889999999999997</v>
      </c>
      <c r="G308" s="6">
        <v>3</v>
      </c>
      <c r="H308" s="9"/>
      <c r="J308" s="9" t="s">
        <v>1443</v>
      </c>
    </row>
    <row r="309" spans="1:10" x14ac:dyDescent="0.55000000000000004">
      <c r="A309" s="21" t="s">
        <v>950</v>
      </c>
      <c r="B309" s="6">
        <v>1.1200000000000001</v>
      </c>
      <c r="C309" s="6">
        <v>4.03</v>
      </c>
      <c r="D309" s="6">
        <v>1.747217451</v>
      </c>
      <c r="E309" s="6">
        <v>0.95399999999999996</v>
      </c>
      <c r="F309" s="6">
        <v>1.6080000000000001</v>
      </c>
      <c r="G309" s="6">
        <v>3</v>
      </c>
      <c r="H309" s="12" t="s">
        <v>1789</v>
      </c>
      <c r="J309" s="9" t="s">
        <v>1387</v>
      </c>
    </row>
    <row r="310" spans="1:10" x14ac:dyDescent="0.55000000000000004">
      <c r="A310" s="21" t="s">
        <v>614</v>
      </c>
      <c r="B310" s="6">
        <v>7.16</v>
      </c>
      <c r="C310" s="6">
        <v>25.12</v>
      </c>
      <c r="D310" s="6">
        <v>1.74662246</v>
      </c>
      <c r="E310" s="6">
        <v>1.304</v>
      </c>
      <c r="F310" s="6">
        <v>3.3530000000000002</v>
      </c>
      <c r="G310" s="6">
        <v>3</v>
      </c>
      <c r="H310" s="9"/>
      <c r="I310" s="9" t="s">
        <v>1299</v>
      </c>
      <c r="J310" s="9"/>
    </row>
    <row r="311" spans="1:10" x14ac:dyDescent="0.55000000000000004">
      <c r="A311" s="21" t="s">
        <v>917</v>
      </c>
      <c r="B311" s="6">
        <v>7.47</v>
      </c>
      <c r="C311" s="6">
        <v>26.55</v>
      </c>
      <c r="D311" s="6">
        <v>1.7403890580000001</v>
      </c>
      <c r="E311" s="6">
        <v>0.69599999999999995</v>
      </c>
      <c r="F311" s="6">
        <v>4.3460000000000001</v>
      </c>
      <c r="G311" s="6">
        <v>3</v>
      </c>
      <c r="H311" s="9"/>
      <c r="J311" s="9" t="s">
        <v>1515</v>
      </c>
    </row>
    <row r="312" spans="1:10" x14ac:dyDescent="0.55000000000000004">
      <c r="A312" s="21" t="s">
        <v>631</v>
      </c>
      <c r="B312" s="6">
        <v>0.52</v>
      </c>
      <c r="C312" s="6">
        <v>2.04</v>
      </c>
      <c r="D312" s="6">
        <v>1.7389149639999999</v>
      </c>
      <c r="E312" s="6">
        <v>9.7629999999999999</v>
      </c>
      <c r="F312" s="6">
        <v>7.2910000000000004</v>
      </c>
      <c r="G312" s="6">
        <v>3</v>
      </c>
      <c r="H312" s="9"/>
      <c r="J312" s="9" t="s">
        <v>1395</v>
      </c>
    </row>
    <row r="313" spans="1:10" x14ac:dyDescent="0.55000000000000004">
      <c r="A313" s="21" t="s">
        <v>851</v>
      </c>
      <c r="B313" s="6">
        <v>4.62</v>
      </c>
      <c r="C313" s="6">
        <v>16.22</v>
      </c>
      <c r="D313" s="6">
        <v>1.732561054</v>
      </c>
      <c r="E313" s="6">
        <v>0.246</v>
      </c>
      <c r="F313" s="6">
        <v>0.65500000000000003</v>
      </c>
      <c r="G313" s="6">
        <v>3</v>
      </c>
      <c r="H313" s="9"/>
      <c r="J313" s="9"/>
    </row>
    <row r="314" spans="1:10" x14ac:dyDescent="0.55000000000000004">
      <c r="A314" s="21" t="s">
        <v>1112</v>
      </c>
      <c r="B314" s="6">
        <v>1.25</v>
      </c>
      <c r="C314" s="6">
        <v>4.3600000000000003</v>
      </c>
      <c r="D314" s="6">
        <v>1.730609584</v>
      </c>
      <c r="E314" s="6">
        <v>9.5139999999999993</v>
      </c>
      <c r="F314" s="6">
        <v>6.5620000000000003</v>
      </c>
      <c r="G314" s="6">
        <v>3</v>
      </c>
      <c r="H314" s="9"/>
      <c r="I314" s="9" t="s">
        <v>1368</v>
      </c>
      <c r="J314" s="9" t="s">
        <v>1419</v>
      </c>
    </row>
    <row r="315" spans="1:10" x14ac:dyDescent="0.55000000000000004">
      <c r="A315" s="21" t="s">
        <v>436</v>
      </c>
      <c r="B315" s="6">
        <v>1.85</v>
      </c>
      <c r="C315" s="6">
        <v>7.38</v>
      </c>
      <c r="D315" s="6">
        <v>1.7285738369999999</v>
      </c>
      <c r="E315" s="6">
        <v>0.36399999999999999</v>
      </c>
      <c r="F315" s="6">
        <v>10.366</v>
      </c>
      <c r="G315" s="6">
        <v>3</v>
      </c>
      <c r="H315" s="9"/>
      <c r="J315" s="9"/>
    </row>
    <row r="316" spans="1:10" x14ac:dyDescent="0.55000000000000004">
      <c r="A316" s="21" t="s">
        <v>435</v>
      </c>
      <c r="B316" s="6">
        <v>2.61</v>
      </c>
      <c r="C316" s="6">
        <v>9.2899999999999991</v>
      </c>
      <c r="D316" s="6">
        <v>1.727768177</v>
      </c>
      <c r="E316" s="6">
        <v>2.06</v>
      </c>
      <c r="F316" s="6">
        <v>3.6120000000000001</v>
      </c>
      <c r="G316" s="6">
        <v>3</v>
      </c>
      <c r="H316" s="9"/>
      <c r="J316" s="9" t="s">
        <v>1516</v>
      </c>
    </row>
    <row r="317" spans="1:10" x14ac:dyDescent="0.55000000000000004">
      <c r="A317" s="21" t="s">
        <v>961</v>
      </c>
      <c r="B317" s="6">
        <v>1.71</v>
      </c>
      <c r="C317" s="6">
        <v>6.64</v>
      </c>
      <c r="D317" s="6">
        <v>1.7271194839999999</v>
      </c>
      <c r="E317" s="6">
        <v>1.042</v>
      </c>
      <c r="F317" s="6">
        <v>4.7130000000000001</v>
      </c>
      <c r="G317" s="6">
        <v>3</v>
      </c>
      <c r="H317" s="9"/>
      <c r="J317" s="9" t="s">
        <v>1517</v>
      </c>
    </row>
    <row r="318" spans="1:10" x14ac:dyDescent="0.55000000000000004">
      <c r="A318" s="21" t="s">
        <v>1109</v>
      </c>
      <c r="B318" s="6">
        <v>2.08</v>
      </c>
      <c r="C318" s="6">
        <v>7.36</v>
      </c>
      <c r="D318" s="6">
        <v>1.713697279</v>
      </c>
      <c r="E318" s="6">
        <v>9.2070000000000007</v>
      </c>
      <c r="F318" s="6">
        <v>9.3469999999999995</v>
      </c>
      <c r="G318" s="6">
        <v>3</v>
      </c>
      <c r="H318" s="9"/>
      <c r="J318" s="9" t="s">
        <v>1518</v>
      </c>
    </row>
    <row r="319" spans="1:10" x14ac:dyDescent="0.55000000000000004">
      <c r="A319" s="21" t="s">
        <v>800</v>
      </c>
      <c r="B319" s="6">
        <v>0.45</v>
      </c>
      <c r="C319" s="6">
        <v>2.19</v>
      </c>
      <c r="D319" s="6">
        <v>1.713697279</v>
      </c>
      <c r="E319" s="6">
        <v>14.179</v>
      </c>
      <c r="F319" s="6">
        <v>12.933999999999999</v>
      </c>
      <c r="G319" s="6">
        <v>1</v>
      </c>
      <c r="H319" s="9" t="s">
        <v>1216</v>
      </c>
      <c r="J319" s="9"/>
    </row>
    <row r="320" spans="1:10" x14ac:dyDescent="0.55000000000000004">
      <c r="A320" s="21" t="s">
        <v>1087</v>
      </c>
      <c r="B320" s="6">
        <v>0.92</v>
      </c>
      <c r="C320" s="6">
        <v>3.35</v>
      </c>
      <c r="D320" s="6">
        <v>1.7075269609999999</v>
      </c>
      <c r="E320" s="6">
        <v>7.0640000000000001</v>
      </c>
      <c r="F320" s="6">
        <v>3.448</v>
      </c>
      <c r="G320" s="6">
        <v>3</v>
      </c>
      <c r="H320" s="9"/>
      <c r="J320" s="9"/>
    </row>
    <row r="321" spans="1:10" x14ac:dyDescent="0.55000000000000004">
      <c r="A321" s="21" t="s">
        <v>1049</v>
      </c>
      <c r="B321" s="6">
        <v>6.26</v>
      </c>
      <c r="C321" s="6">
        <v>21.67</v>
      </c>
      <c r="D321" s="6">
        <v>1.702119116</v>
      </c>
      <c r="E321" s="6">
        <v>3.9670000000000001</v>
      </c>
      <c r="F321" s="6">
        <v>7.0359999999999996</v>
      </c>
      <c r="G321" s="6">
        <v>3</v>
      </c>
      <c r="H321" s="9"/>
      <c r="J321" s="9" t="s">
        <v>1519</v>
      </c>
    </row>
    <row r="322" spans="1:10" x14ac:dyDescent="0.55000000000000004">
      <c r="A322" s="21" t="s">
        <v>418</v>
      </c>
      <c r="B322" s="6">
        <v>0.33</v>
      </c>
      <c r="C322" s="6">
        <v>1.1599999999999999</v>
      </c>
      <c r="D322" s="6">
        <v>1.6987590779999999</v>
      </c>
      <c r="E322" s="6">
        <v>2.1480000000000001</v>
      </c>
      <c r="F322" s="6">
        <v>10.839</v>
      </c>
      <c r="G322" s="6">
        <v>3</v>
      </c>
      <c r="H322" s="9"/>
      <c r="J322" s="9" t="s">
        <v>1520</v>
      </c>
    </row>
    <row r="323" spans="1:10" x14ac:dyDescent="0.55000000000000004">
      <c r="A323" s="21" t="s">
        <v>143</v>
      </c>
      <c r="B323" s="6">
        <v>0.47</v>
      </c>
      <c r="C323" s="6">
        <v>1.62</v>
      </c>
      <c r="D323" s="6">
        <v>1.6987590779999999</v>
      </c>
      <c r="E323" s="6">
        <v>4.2069999999999999</v>
      </c>
      <c r="F323" s="6">
        <v>6.68</v>
      </c>
      <c r="G323" s="6">
        <v>3</v>
      </c>
      <c r="H323" s="9"/>
      <c r="J323" s="9" t="s">
        <v>1521</v>
      </c>
    </row>
    <row r="324" spans="1:10" x14ac:dyDescent="0.55000000000000004">
      <c r="A324" s="21" t="s">
        <v>1008</v>
      </c>
      <c r="B324" s="6">
        <v>1.3</v>
      </c>
      <c r="C324" s="6">
        <v>4.5599999999999996</v>
      </c>
      <c r="D324" s="6">
        <v>1.6977770860000001</v>
      </c>
      <c r="E324" s="6">
        <v>1.7330000000000001</v>
      </c>
      <c r="F324" s="6">
        <v>2.9980000000000002</v>
      </c>
      <c r="G324" s="6">
        <v>3</v>
      </c>
      <c r="H324" s="9"/>
      <c r="I324" s="9" t="s">
        <v>1369</v>
      </c>
      <c r="J324" s="9" t="s">
        <v>1522</v>
      </c>
    </row>
    <row r="325" spans="1:10" x14ac:dyDescent="0.55000000000000004">
      <c r="A325" s="21" t="s">
        <v>512</v>
      </c>
      <c r="B325" s="6">
        <v>0.87</v>
      </c>
      <c r="C325" s="6">
        <v>3.01</v>
      </c>
      <c r="D325" s="6">
        <v>1.690754469</v>
      </c>
      <c r="E325" s="6">
        <v>10.882999999999999</v>
      </c>
      <c r="F325" s="6">
        <v>19.131</v>
      </c>
      <c r="G325" s="6">
        <v>1</v>
      </c>
      <c r="H325" s="9" t="s">
        <v>1196</v>
      </c>
      <c r="J325" s="9"/>
    </row>
    <row r="326" spans="1:10" x14ac:dyDescent="0.55000000000000004">
      <c r="A326" s="21" t="s">
        <v>1125</v>
      </c>
      <c r="B326" s="6">
        <v>1.44</v>
      </c>
      <c r="C326" s="6">
        <v>4.96</v>
      </c>
      <c r="D326" s="6">
        <v>1.690754469</v>
      </c>
      <c r="E326" s="6">
        <v>11.763</v>
      </c>
      <c r="F326" s="6">
        <v>6.0910000000000002</v>
      </c>
      <c r="G326" s="6">
        <v>3</v>
      </c>
      <c r="H326" s="9"/>
      <c r="J326" s="9"/>
    </row>
    <row r="327" spans="1:10" x14ac:dyDescent="0.55000000000000004">
      <c r="A327" s="21" t="s">
        <v>367</v>
      </c>
      <c r="B327" s="6">
        <v>2</v>
      </c>
      <c r="C327" s="6">
        <v>6.89</v>
      </c>
      <c r="D327" s="6">
        <v>1.690620893</v>
      </c>
      <c r="E327" s="6">
        <v>2.875</v>
      </c>
      <c r="F327" s="6">
        <v>13.21</v>
      </c>
      <c r="G327" s="6">
        <v>3</v>
      </c>
      <c r="H327" s="9"/>
      <c r="J327" s="9" t="s">
        <v>1523</v>
      </c>
    </row>
    <row r="328" spans="1:10" x14ac:dyDescent="0.55000000000000004">
      <c r="A328" s="21" t="s">
        <v>1088</v>
      </c>
      <c r="B328" s="6">
        <v>0.71</v>
      </c>
      <c r="C328" s="6">
        <v>2.4300000000000002</v>
      </c>
      <c r="D328" s="6">
        <v>1.6888429789999999</v>
      </c>
      <c r="E328" s="6">
        <v>7.0979999999999999</v>
      </c>
      <c r="F328" s="6">
        <v>2.8479999999999999</v>
      </c>
      <c r="G328" s="6">
        <v>3</v>
      </c>
      <c r="H328" s="9" t="s">
        <v>1232</v>
      </c>
      <c r="J328" s="9" t="s">
        <v>1459</v>
      </c>
    </row>
    <row r="329" spans="1:10" x14ac:dyDescent="0.55000000000000004">
      <c r="A329" s="21" t="s">
        <v>879</v>
      </c>
      <c r="B329" s="6">
        <v>21.31</v>
      </c>
      <c r="C329" s="6">
        <v>71.53</v>
      </c>
      <c r="D329" s="6">
        <v>1.6783708420000001</v>
      </c>
      <c r="E329" s="6">
        <v>0.53700000000000003</v>
      </c>
      <c r="F329" s="6">
        <v>1.0720000000000001</v>
      </c>
      <c r="G329" s="6">
        <v>3</v>
      </c>
      <c r="H329" s="9"/>
      <c r="J329" s="9" t="s">
        <v>1524</v>
      </c>
    </row>
    <row r="330" spans="1:10" x14ac:dyDescent="0.55000000000000004">
      <c r="A330" s="21" t="s">
        <v>962</v>
      </c>
      <c r="B330" s="6">
        <v>1.37</v>
      </c>
      <c r="C330" s="6">
        <v>4.66</v>
      </c>
      <c r="D330" s="6">
        <v>1.6777731170000001</v>
      </c>
      <c r="E330" s="6">
        <v>1.0529999999999999</v>
      </c>
      <c r="F330" s="6">
        <v>0.64400000000000002</v>
      </c>
      <c r="G330" s="6">
        <v>3</v>
      </c>
      <c r="H330" s="9"/>
      <c r="J330" s="9" t="s">
        <v>1525</v>
      </c>
    </row>
    <row r="331" spans="1:10" x14ac:dyDescent="0.55000000000000004">
      <c r="A331" s="21" t="s">
        <v>1021</v>
      </c>
      <c r="B331" s="6">
        <v>5.79</v>
      </c>
      <c r="C331" s="6">
        <v>19.690000000000001</v>
      </c>
      <c r="D331" s="6">
        <v>1.677486198</v>
      </c>
      <c r="E331" s="6">
        <v>2.1659999999999999</v>
      </c>
      <c r="F331" s="6">
        <v>19.372</v>
      </c>
      <c r="G331" s="6">
        <v>3</v>
      </c>
      <c r="H331" s="9"/>
      <c r="J331" s="9" t="s">
        <v>1464</v>
      </c>
    </row>
    <row r="332" spans="1:10" x14ac:dyDescent="0.55000000000000004">
      <c r="A332" s="21" t="s">
        <v>570</v>
      </c>
      <c r="B332" s="6">
        <v>1.03</v>
      </c>
      <c r="C332" s="6">
        <v>3.58</v>
      </c>
      <c r="D332" s="6">
        <v>1.674911083</v>
      </c>
      <c r="E332" s="6">
        <v>14.622</v>
      </c>
      <c r="F332" s="6">
        <v>11.132</v>
      </c>
      <c r="G332" s="6">
        <v>1</v>
      </c>
      <c r="H332" s="9"/>
      <c r="J332" s="9" t="s">
        <v>1526</v>
      </c>
    </row>
    <row r="333" spans="1:10" x14ac:dyDescent="0.55000000000000004">
      <c r="A333" s="21" t="s">
        <v>930</v>
      </c>
      <c r="B333" s="6">
        <v>6.02</v>
      </c>
      <c r="C333" s="6">
        <v>20.37</v>
      </c>
      <c r="D333" s="6">
        <v>1.670858943</v>
      </c>
      <c r="E333" s="6">
        <v>0.79800000000000004</v>
      </c>
      <c r="F333" s="6">
        <v>11.779</v>
      </c>
      <c r="G333" s="6">
        <v>3</v>
      </c>
      <c r="H333" s="9"/>
      <c r="J333" s="9" t="s">
        <v>1527</v>
      </c>
    </row>
    <row r="334" spans="1:10" x14ac:dyDescent="0.55000000000000004">
      <c r="A334" s="21" t="s">
        <v>392</v>
      </c>
      <c r="B334" s="6">
        <v>5.48</v>
      </c>
      <c r="C334" s="6">
        <v>18.45</v>
      </c>
      <c r="D334" s="6">
        <v>1.6525635329999999</v>
      </c>
      <c r="E334" s="6">
        <v>12.879</v>
      </c>
      <c r="F334" s="6">
        <v>17.616</v>
      </c>
      <c r="G334" s="6">
        <v>1</v>
      </c>
      <c r="H334" s="9"/>
      <c r="J334" s="9" t="s">
        <v>1414</v>
      </c>
    </row>
    <row r="335" spans="1:10" x14ac:dyDescent="0.55000000000000004">
      <c r="A335" s="21" t="s">
        <v>886</v>
      </c>
      <c r="B335" s="6">
        <v>4.6100000000000003</v>
      </c>
      <c r="C335" s="6">
        <v>15.41</v>
      </c>
      <c r="D335" s="6">
        <v>1.65031898</v>
      </c>
      <c r="E335" s="6">
        <v>0.56499999999999995</v>
      </c>
      <c r="F335" s="6">
        <v>2.7970000000000002</v>
      </c>
      <c r="G335" s="6">
        <v>3</v>
      </c>
      <c r="H335" s="9"/>
      <c r="J335" s="9" t="s">
        <v>1528</v>
      </c>
    </row>
    <row r="336" spans="1:10" x14ac:dyDescent="0.55000000000000004">
      <c r="A336" s="21" t="s">
        <v>70</v>
      </c>
      <c r="B336" s="6">
        <v>1.61</v>
      </c>
      <c r="C336" s="6">
        <v>5.43</v>
      </c>
      <c r="D336" s="6">
        <v>1.640654026</v>
      </c>
      <c r="E336" s="6">
        <v>4.601</v>
      </c>
      <c r="F336" s="6">
        <v>5.915</v>
      </c>
      <c r="G336" s="6">
        <v>3</v>
      </c>
      <c r="H336" s="9"/>
      <c r="I336" s="9" t="s">
        <v>1310</v>
      </c>
      <c r="J336" s="9"/>
    </row>
    <row r="337" spans="1:10" x14ac:dyDescent="0.55000000000000004">
      <c r="A337" s="21" t="s">
        <v>1121</v>
      </c>
      <c r="B337" s="6">
        <v>1.02</v>
      </c>
      <c r="C337" s="6">
        <v>4.3499999999999996</v>
      </c>
      <c r="D337" s="6">
        <v>1.6330133149999999</v>
      </c>
      <c r="E337" s="6">
        <v>10.632</v>
      </c>
      <c r="F337" s="6">
        <v>7.7560000000000002</v>
      </c>
      <c r="G337" s="6">
        <v>3</v>
      </c>
      <c r="H337" s="9" t="s">
        <v>1237</v>
      </c>
      <c r="J337" s="9" t="s">
        <v>1529</v>
      </c>
    </row>
    <row r="338" spans="1:10" x14ac:dyDescent="0.55000000000000004">
      <c r="A338" s="21" t="s">
        <v>510</v>
      </c>
      <c r="B338" s="6">
        <v>1.62</v>
      </c>
      <c r="C338" s="6">
        <v>5.29</v>
      </c>
      <c r="D338" s="6">
        <v>1.6271064150000001</v>
      </c>
      <c r="E338" s="6">
        <v>5.0350000000000001</v>
      </c>
      <c r="F338" s="6">
        <v>9.4130000000000003</v>
      </c>
      <c r="G338" s="6">
        <v>3</v>
      </c>
      <c r="H338" s="9"/>
      <c r="J338" s="9"/>
    </row>
    <row r="339" spans="1:10" x14ac:dyDescent="0.55000000000000004">
      <c r="A339" s="21" t="s">
        <v>907</v>
      </c>
      <c r="B339" s="6">
        <v>0.25</v>
      </c>
      <c r="C339" s="6">
        <v>0.84</v>
      </c>
      <c r="D339" s="6">
        <v>1.6268390989999999</v>
      </c>
      <c r="E339" s="6">
        <v>0.64100000000000001</v>
      </c>
      <c r="F339" s="6">
        <v>1.7789999999999999</v>
      </c>
      <c r="G339" s="6">
        <v>3</v>
      </c>
      <c r="H339" s="9"/>
      <c r="J339" s="9" t="s">
        <v>1445</v>
      </c>
    </row>
    <row r="340" spans="1:10" x14ac:dyDescent="0.55000000000000004">
      <c r="A340" s="21" t="s">
        <v>1076</v>
      </c>
      <c r="B340" s="6">
        <v>0.31</v>
      </c>
      <c r="C340" s="6">
        <v>1.01</v>
      </c>
      <c r="D340" s="6">
        <v>1.6268390989999999</v>
      </c>
      <c r="E340" s="6">
        <v>5.53</v>
      </c>
      <c r="F340" s="6">
        <v>3.4769999999999999</v>
      </c>
      <c r="G340" s="6">
        <v>3</v>
      </c>
      <c r="H340" s="9"/>
      <c r="J340" s="9"/>
    </row>
    <row r="341" spans="1:10" x14ac:dyDescent="0.55000000000000004">
      <c r="A341" s="21" t="s">
        <v>495</v>
      </c>
      <c r="B341" s="6">
        <v>3.02</v>
      </c>
      <c r="C341" s="6">
        <v>10.19</v>
      </c>
      <c r="D341" s="6">
        <v>1.6193857570000001</v>
      </c>
      <c r="E341" s="6">
        <v>1.119</v>
      </c>
      <c r="F341" s="6">
        <v>17.018999999999998</v>
      </c>
      <c r="G341" s="6">
        <v>3</v>
      </c>
      <c r="H341" s="9"/>
      <c r="J341" s="9" t="s">
        <v>1530</v>
      </c>
    </row>
    <row r="342" spans="1:10" x14ac:dyDescent="0.55000000000000004">
      <c r="A342" s="21" t="s">
        <v>1061</v>
      </c>
      <c r="B342" s="6">
        <v>1.25</v>
      </c>
      <c r="C342" s="6">
        <v>4.08</v>
      </c>
      <c r="D342" s="6">
        <v>1.6190913090000001</v>
      </c>
      <c r="E342" s="6">
        <v>4.3959999999999999</v>
      </c>
      <c r="F342" s="6">
        <v>4.1500000000000004</v>
      </c>
      <c r="G342" s="6">
        <v>3</v>
      </c>
      <c r="H342" s="9"/>
      <c r="J342" s="9"/>
    </row>
    <row r="343" spans="1:10" x14ac:dyDescent="0.55000000000000004">
      <c r="A343" s="21" t="s">
        <v>509</v>
      </c>
      <c r="B343" s="6">
        <v>2.08</v>
      </c>
      <c r="C343" s="6">
        <v>6.79</v>
      </c>
      <c r="D343" s="6">
        <v>1.618055077</v>
      </c>
      <c r="E343" s="6">
        <v>0.71899999999999997</v>
      </c>
      <c r="F343" s="6">
        <v>3.5579999999999998</v>
      </c>
      <c r="G343" s="6">
        <v>3</v>
      </c>
      <c r="H343" s="9"/>
      <c r="J343" s="9" t="s">
        <v>1531</v>
      </c>
    </row>
    <row r="344" spans="1:10" x14ac:dyDescent="0.55000000000000004">
      <c r="A344" s="21" t="s">
        <v>868</v>
      </c>
      <c r="B344" s="6">
        <v>0.52</v>
      </c>
      <c r="C344" s="6">
        <v>1.73</v>
      </c>
      <c r="D344" s="6">
        <v>1.6128791140000001</v>
      </c>
      <c r="E344" s="6">
        <v>0.48</v>
      </c>
      <c r="F344" s="6">
        <v>8.8940000000000001</v>
      </c>
      <c r="G344" s="6">
        <v>3</v>
      </c>
      <c r="H344" s="9"/>
      <c r="J344" s="9" t="s">
        <v>1532</v>
      </c>
    </row>
    <row r="345" spans="1:10" x14ac:dyDescent="0.55000000000000004">
      <c r="A345" s="21" t="s">
        <v>100</v>
      </c>
      <c r="B345" s="6">
        <v>0.13</v>
      </c>
      <c r="C345" s="6">
        <v>0.43</v>
      </c>
      <c r="D345" s="6">
        <v>1.6128791140000001</v>
      </c>
      <c r="E345" s="6">
        <v>0.498</v>
      </c>
      <c r="F345" s="6">
        <v>12.964</v>
      </c>
      <c r="G345" s="6">
        <v>3</v>
      </c>
      <c r="H345" s="9" t="s">
        <v>1225</v>
      </c>
      <c r="J345" s="9" t="s">
        <v>1218</v>
      </c>
    </row>
    <row r="346" spans="1:10" x14ac:dyDescent="0.55000000000000004">
      <c r="A346" s="21" t="s">
        <v>547</v>
      </c>
      <c r="B346" s="6">
        <v>0.35</v>
      </c>
      <c r="C346" s="6">
        <v>1.1299999999999999</v>
      </c>
      <c r="D346" s="6">
        <v>1.6104270389999999</v>
      </c>
      <c r="E346" s="6">
        <v>0.64800000000000002</v>
      </c>
      <c r="F346" s="6">
        <v>6.71</v>
      </c>
      <c r="G346" s="6">
        <v>3</v>
      </c>
      <c r="H346" s="9"/>
      <c r="J346" s="9"/>
    </row>
    <row r="347" spans="1:10" x14ac:dyDescent="0.55000000000000004">
      <c r="A347" s="21" t="s">
        <v>1114</v>
      </c>
      <c r="B347" s="6">
        <v>1.51</v>
      </c>
      <c r="C347" s="6">
        <v>4.93</v>
      </c>
      <c r="D347" s="6">
        <v>1.6104270389999999</v>
      </c>
      <c r="E347" s="6">
        <v>9.6389999999999993</v>
      </c>
      <c r="F347" s="6">
        <v>3.238</v>
      </c>
      <c r="G347" s="6">
        <v>3</v>
      </c>
      <c r="H347" s="9"/>
      <c r="J347" s="9"/>
    </row>
    <row r="348" spans="1:10" x14ac:dyDescent="0.55000000000000004">
      <c r="A348" s="21" t="s">
        <v>1079</v>
      </c>
      <c r="B348" s="6">
        <v>0.33</v>
      </c>
      <c r="C348" s="6">
        <v>1.05</v>
      </c>
      <c r="D348" s="6">
        <v>1.60650034</v>
      </c>
      <c r="E348" s="6">
        <v>5.9260000000000002</v>
      </c>
      <c r="F348" s="6">
        <v>4.6719999999999997</v>
      </c>
      <c r="G348" s="6">
        <v>3</v>
      </c>
      <c r="H348" s="9"/>
      <c r="I348" s="9" t="s">
        <v>1370</v>
      </c>
      <c r="J348" s="9"/>
    </row>
    <row r="349" spans="1:10" x14ac:dyDescent="0.55000000000000004">
      <c r="A349" s="21" t="s">
        <v>881</v>
      </c>
      <c r="B349" s="6">
        <v>0.96</v>
      </c>
      <c r="C349" s="6">
        <v>3.07</v>
      </c>
      <c r="D349" s="6">
        <v>1.606263148</v>
      </c>
      <c r="E349" s="6">
        <v>0.55000000000000004</v>
      </c>
      <c r="F349" s="6">
        <v>1.1180000000000001</v>
      </c>
      <c r="G349" s="6">
        <v>3</v>
      </c>
      <c r="H349" s="9"/>
      <c r="I349" s="9" t="s">
        <v>1371</v>
      </c>
      <c r="J349" s="9"/>
    </row>
    <row r="350" spans="1:10" x14ac:dyDescent="0.55000000000000004">
      <c r="A350" s="21" t="s">
        <v>880</v>
      </c>
      <c r="B350" s="6">
        <v>4.55</v>
      </c>
      <c r="C350" s="6">
        <v>14.35</v>
      </c>
      <c r="D350" s="6">
        <v>1.605741302</v>
      </c>
      <c r="E350" s="6">
        <v>0.54200000000000004</v>
      </c>
      <c r="F350" s="6">
        <v>5.62</v>
      </c>
      <c r="G350" s="6">
        <v>3</v>
      </c>
      <c r="H350" s="9"/>
      <c r="J350" s="9" t="s">
        <v>1526</v>
      </c>
    </row>
    <row r="351" spans="1:10" x14ac:dyDescent="0.55000000000000004">
      <c r="A351" s="21" t="s">
        <v>996</v>
      </c>
      <c r="B351" s="6">
        <v>0.36</v>
      </c>
      <c r="C351" s="6">
        <v>1.2</v>
      </c>
      <c r="D351" s="6">
        <v>1.6044496159999999</v>
      </c>
      <c r="E351" s="6">
        <v>1.468</v>
      </c>
      <c r="F351" s="6">
        <v>4.5579999999999998</v>
      </c>
      <c r="G351" s="6">
        <v>3</v>
      </c>
      <c r="H351" s="9"/>
      <c r="J351" s="9" t="s">
        <v>1418</v>
      </c>
    </row>
    <row r="352" spans="1:10" x14ac:dyDescent="0.55000000000000004">
      <c r="A352" s="21" t="s">
        <v>661</v>
      </c>
      <c r="B352" s="6">
        <v>0.77</v>
      </c>
      <c r="C352" s="6">
        <v>2.4700000000000002</v>
      </c>
      <c r="D352" s="6">
        <v>1.5974409650000001</v>
      </c>
      <c r="E352" s="6">
        <v>9.4469999999999992</v>
      </c>
      <c r="F352" s="6">
        <v>13.456</v>
      </c>
      <c r="G352" s="6">
        <v>3</v>
      </c>
      <c r="H352" s="9"/>
      <c r="J352" s="9"/>
    </row>
    <row r="353" spans="1:10" x14ac:dyDescent="0.55000000000000004">
      <c r="A353" s="21" t="s">
        <v>891</v>
      </c>
      <c r="B353" s="6">
        <v>5.37</v>
      </c>
      <c r="C353" s="6">
        <v>17.25</v>
      </c>
      <c r="D353" s="6">
        <v>1.594962666</v>
      </c>
      <c r="E353" s="6">
        <v>0.58799999999999997</v>
      </c>
      <c r="F353" s="6">
        <v>13.298999999999999</v>
      </c>
      <c r="G353" s="6">
        <v>3</v>
      </c>
      <c r="H353" s="9"/>
      <c r="J353" s="9"/>
    </row>
    <row r="354" spans="1:10" x14ac:dyDescent="0.55000000000000004">
      <c r="A354" s="21" t="s">
        <v>140</v>
      </c>
      <c r="B354" s="6">
        <v>3.25</v>
      </c>
      <c r="C354" s="6">
        <v>10.43</v>
      </c>
      <c r="D354" s="6">
        <v>1.590823417</v>
      </c>
      <c r="E354" s="6">
        <v>1.4610000000000001</v>
      </c>
      <c r="F354" s="6">
        <v>4.7530000000000001</v>
      </c>
      <c r="G354" s="6">
        <v>3</v>
      </c>
      <c r="H354" s="9"/>
      <c r="J354" s="9" t="s">
        <v>1467</v>
      </c>
    </row>
    <row r="355" spans="1:10" x14ac:dyDescent="0.55000000000000004">
      <c r="A355" s="21" t="s">
        <v>601</v>
      </c>
      <c r="B355" s="6">
        <v>0.64</v>
      </c>
      <c r="C355" s="6">
        <v>2.17</v>
      </c>
      <c r="D355" s="6">
        <v>1.582796147</v>
      </c>
      <c r="E355" s="6">
        <v>0</v>
      </c>
      <c r="F355" s="6">
        <v>11.896000000000001</v>
      </c>
      <c r="G355" s="6">
        <v>3</v>
      </c>
      <c r="H355" s="9"/>
      <c r="J355" s="9" t="s">
        <v>1533</v>
      </c>
    </row>
    <row r="356" spans="1:10" x14ac:dyDescent="0.55000000000000004">
      <c r="A356" s="21" t="s">
        <v>1073</v>
      </c>
      <c r="B356" s="6">
        <v>0.27</v>
      </c>
      <c r="C356" s="6">
        <v>0.86</v>
      </c>
      <c r="D356" s="6">
        <v>1.5728604900000001</v>
      </c>
      <c r="E356" s="6">
        <v>5.3570000000000002</v>
      </c>
      <c r="F356" s="6">
        <v>3.8580000000000001</v>
      </c>
      <c r="G356" s="6">
        <v>3</v>
      </c>
      <c r="H356" s="9"/>
      <c r="I356" s="9" t="s">
        <v>1384</v>
      </c>
      <c r="J356" s="9"/>
    </row>
    <row r="357" spans="1:10" x14ac:dyDescent="0.55000000000000004">
      <c r="A357" s="21" t="s">
        <v>1059</v>
      </c>
      <c r="B357" s="6">
        <v>0.6</v>
      </c>
      <c r="C357" s="6">
        <v>1.91</v>
      </c>
      <c r="D357" s="6">
        <v>1.5677239160000001</v>
      </c>
      <c r="E357" s="6">
        <v>4.3440000000000003</v>
      </c>
      <c r="F357" s="6">
        <v>8.8279999999999994</v>
      </c>
      <c r="G357" s="6">
        <v>3</v>
      </c>
      <c r="H357" s="9"/>
      <c r="J357" s="9" t="s">
        <v>1534</v>
      </c>
    </row>
    <row r="358" spans="1:10" x14ac:dyDescent="0.55000000000000004">
      <c r="A358" s="21" t="s">
        <v>763</v>
      </c>
      <c r="B358" s="6">
        <v>3.28</v>
      </c>
      <c r="C358" s="6">
        <v>10.23</v>
      </c>
      <c r="D358" s="6">
        <v>1.5649642159999999</v>
      </c>
      <c r="E358" s="6">
        <v>0.81799999999999995</v>
      </c>
      <c r="F358" s="6">
        <v>7.9660000000000002</v>
      </c>
      <c r="G358" s="6">
        <v>3</v>
      </c>
      <c r="H358" s="9"/>
      <c r="I358" s="9" t="s">
        <v>1338</v>
      </c>
      <c r="J358" s="9"/>
    </row>
    <row r="359" spans="1:10" x14ac:dyDescent="0.55000000000000004">
      <c r="A359" s="21" t="s">
        <v>749</v>
      </c>
      <c r="B359" s="6">
        <v>1.49</v>
      </c>
      <c r="C359" s="6">
        <v>4.8600000000000003</v>
      </c>
      <c r="D359" s="6">
        <v>1.5646852</v>
      </c>
      <c r="E359" s="6">
        <v>0.86299999999999999</v>
      </c>
      <c r="F359" s="6">
        <v>22.940999999999999</v>
      </c>
      <c r="G359" s="6">
        <v>3</v>
      </c>
      <c r="H359" s="9"/>
      <c r="J359" s="9" t="s">
        <v>1535</v>
      </c>
    </row>
    <row r="360" spans="1:10" x14ac:dyDescent="0.55000000000000004">
      <c r="A360" s="21" t="s">
        <v>494</v>
      </c>
      <c r="B360" s="6">
        <v>7.97</v>
      </c>
      <c r="C360" s="6">
        <v>24.68</v>
      </c>
      <c r="D360" s="6">
        <v>1.561410355</v>
      </c>
      <c r="E360" s="6">
        <v>1.1279999999999999</v>
      </c>
      <c r="F360" s="6">
        <v>38.094999999999999</v>
      </c>
      <c r="G360" s="6">
        <v>3</v>
      </c>
      <c r="H360" s="9"/>
      <c r="J360" s="9"/>
    </row>
    <row r="361" spans="1:10" x14ac:dyDescent="0.55000000000000004">
      <c r="A361" s="21" t="s">
        <v>556</v>
      </c>
      <c r="B361" s="6">
        <v>3.18</v>
      </c>
      <c r="C361" s="6">
        <v>9.52</v>
      </c>
      <c r="D361" s="6">
        <v>1.561285437</v>
      </c>
      <c r="E361" s="6">
        <v>20.161000000000001</v>
      </c>
      <c r="F361" s="6">
        <v>22.538</v>
      </c>
      <c r="G361" s="6">
        <v>1</v>
      </c>
      <c r="H361" s="9"/>
      <c r="J361" s="9"/>
    </row>
    <row r="362" spans="1:10" x14ac:dyDescent="0.55000000000000004">
      <c r="A362" s="21" t="s">
        <v>1043</v>
      </c>
      <c r="B362" s="6">
        <v>17.75</v>
      </c>
      <c r="C362" s="6">
        <v>55.93</v>
      </c>
      <c r="D362" s="6">
        <v>1.5602517090000001</v>
      </c>
      <c r="E362" s="6">
        <v>3.496</v>
      </c>
      <c r="F362" s="6">
        <v>1.361</v>
      </c>
      <c r="G362" s="6">
        <v>3</v>
      </c>
      <c r="H362" s="9"/>
      <c r="J362" s="9" t="s">
        <v>1536</v>
      </c>
    </row>
    <row r="363" spans="1:10" x14ac:dyDescent="0.55000000000000004">
      <c r="A363" s="21" t="s">
        <v>357</v>
      </c>
      <c r="B363" s="6">
        <v>1.2</v>
      </c>
      <c r="C363" s="6">
        <v>3.74</v>
      </c>
      <c r="D363" s="6">
        <v>1.5539850019999999</v>
      </c>
      <c r="E363" s="6">
        <v>14.855</v>
      </c>
      <c r="F363" s="6">
        <v>14.351000000000001</v>
      </c>
      <c r="G363" s="6">
        <v>1</v>
      </c>
      <c r="H363" s="9"/>
      <c r="J363" s="9"/>
    </row>
    <row r="364" spans="1:10" x14ac:dyDescent="0.55000000000000004">
      <c r="A364" s="21" t="s">
        <v>687</v>
      </c>
      <c r="B364" s="6">
        <v>1.01</v>
      </c>
      <c r="C364" s="6">
        <v>3.15</v>
      </c>
      <c r="D364" s="6">
        <v>1.5521569749999999</v>
      </c>
      <c r="E364" s="6">
        <v>0.57199999999999995</v>
      </c>
      <c r="F364" s="6">
        <v>3.512</v>
      </c>
      <c r="G364" s="6">
        <v>3</v>
      </c>
      <c r="H364" s="9"/>
      <c r="J364" s="9"/>
    </row>
    <row r="365" spans="1:10" x14ac:dyDescent="0.55000000000000004">
      <c r="A365" s="21" t="s">
        <v>575</v>
      </c>
      <c r="B365" s="6">
        <v>1.37</v>
      </c>
      <c r="C365" s="6">
        <v>4.28</v>
      </c>
      <c r="D365" s="6">
        <v>1.5482234880000001</v>
      </c>
      <c r="E365" s="6">
        <v>9.3680000000000003</v>
      </c>
      <c r="F365" s="6">
        <v>5.3120000000000003</v>
      </c>
      <c r="G365" s="6">
        <v>3</v>
      </c>
      <c r="H365" s="9" t="s">
        <v>1198</v>
      </c>
      <c r="J365" s="9"/>
    </row>
    <row r="366" spans="1:10" x14ac:dyDescent="0.55000000000000004">
      <c r="A366" s="21" t="s">
        <v>344</v>
      </c>
      <c r="B366" s="6">
        <v>10.08</v>
      </c>
      <c r="C366" s="6">
        <v>31.24</v>
      </c>
      <c r="D366" s="6">
        <v>1.543023018</v>
      </c>
      <c r="E366" s="6">
        <v>1.4019999999999999</v>
      </c>
      <c r="F366" s="6">
        <v>2.5150000000000001</v>
      </c>
      <c r="G366" s="6">
        <v>3</v>
      </c>
      <c r="H366" s="9"/>
      <c r="J366" s="9"/>
    </row>
    <row r="367" spans="1:10" x14ac:dyDescent="0.55000000000000004">
      <c r="A367" s="21" t="s">
        <v>951</v>
      </c>
      <c r="B367" s="6">
        <v>0.77</v>
      </c>
      <c r="C367" s="6">
        <v>2.3199999999999998</v>
      </c>
      <c r="D367" s="6">
        <v>1.5413206290000001</v>
      </c>
      <c r="E367" s="6">
        <v>0.96199999999999997</v>
      </c>
      <c r="F367" s="6">
        <v>8.76</v>
      </c>
      <c r="G367" s="6">
        <v>3</v>
      </c>
      <c r="H367" s="9"/>
      <c r="J367" s="9"/>
    </row>
    <row r="368" spans="1:10" x14ac:dyDescent="0.55000000000000004">
      <c r="A368" s="21" t="s">
        <v>409</v>
      </c>
      <c r="B368" s="6">
        <v>1.17</v>
      </c>
      <c r="C368" s="6">
        <v>3.62</v>
      </c>
      <c r="D368" s="6">
        <v>1.534221131</v>
      </c>
      <c r="E368" s="6">
        <v>0.70799999999999996</v>
      </c>
      <c r="F368" s="6">
        <v>6.3170000000000002</v>
      </c>
      <c r="G368" s="6">
        <v>3</v>
      </c>
      <c r="H368" s="9"/>
      <c r="J368" s="9"/>
    </row>
    <row r="369" spans="1:10" x14ac:dyDescent="0.55000000000000004">
      <c r="A369" s="21" t="s">
        <v>1068</v>
      </c>
      <c r="B369" s="6">
        <v>10.76</v>
      </c>
      <c r="C369" s="6">
        <v>33.21</v>
      </c>
      <c r="D369" s="6">
        <v>1.534207941</v>
      </c>
      <c r="E369" s="6">
        <v>5.1269999999999998</v>
      </c>
      <c r="F369" s="6">
        <v>3.7170000000000001</v>
      </c>
      <c r="G369" s="6">
        <v>3</v>
      </c>
      <c r="H369" s="9"/>
      <c r="J369" s="9" t="s">
        <v>1537</v>
      </c>
    </row>
    <row r="370" spans="1:10" x14ac:dyDescent="0.55000000000000004">
      <c r="A370" s="21" t="s">
        <v>191</v>
      </c>
      <c r="B370" s="6">
        <v>6.5</v>
      </c>
      <c r="C370" s="6">
        <v>20.02</v>
      </c>
      <c r="D370" s="6">
        <v>1.5335148489999999</v>
      </c>
      <c r="E370" s="6">
        <v>8.0649999999999995</v>
      </c>
      <c r="F370" s="6">
        <v>7.0439999999999996</v>
      </c>
      <c r="G370" s="6">
        <v>3</v>
      </c>
      <c r="H370" s="9"/>
      <c r="J370" s="9"/>
    </row>
    <row r="371" spans="1:10" x14ac:dyDescent="0.55000000000000004">
      <c r="A371" s="21" t="s">
        <v>645</v>
      </c>
      <c r="B371" s="6">
        <v>1.37</v>
      </c>
      <c r="C371" s="6">
        <v>4.22</v>
      </c>
      <c r="D371" s="6">
        <v>1.5329773440000001</v>
      </c>
      <c r="E371" s="6">
        <v>2.4590000000000001</v>
      </c>
      <c r="F371" s="6">
        <v>15.824</v>
      </c>
      <c r="G371" s="6">
        <v>3</v>
      </c>
      <c r="H371" s="9"/>
      <c r="J371" s="9" t="s">
        <v>1538</v>
      </c>
    </row>
    <row r="372" spans="1:10" x14ac:dyDescent="0.55000000000000004">
      <c r="A372" s="21" t="s">
        <v>539</v>
      </c>
      <c r="B372" s="6">
        <v>0.17</v>
      </c>
      <c r="C372" s="6">
        <v>0.44</v>
      </c>
      <c r="D372" s="6">
        <v>1.5177918720000001</v>
      </c>
      <c r="E372" s="6">
        <v>4.4880000000000004</v>
      </c>
      <c r="F372" s="6">
        <v>9.9860000000000007</v>
      </c>
      <c r="G372" s="6">
        <v>3</v>
      </c>
      <c r="H372" s="9"/>
      <c r="J372" s="9" t="s">
        <v>1512</v>
      </c>
    </row>
    <row r="373" spans="1:10" x14ac:dyDescent="0.55000000000000004">
      <c r="A373" s="21" t="s">
        <v>1067</v>
      </c>
      <c r="B373" s="6">
        <v>0.95</v>
      </c>
      <c r="C373" s="6">
        <v>2.9</v>
      </c>
      <c r="D373" s="6">
        <v>1.514538299</v>
      </c>
      <c r="E373" s="6">
        <v>5.0540000000000003</v>
      </c>
      <c r="F373" s="6">
        <v>11.414999999999999</v>
      </c>
      <c r="G373" s="6">
        <v>3</v>
      </c>
      <c r="H373" s="9"/>
      <c r="J373" s="9"/>
    </row>
    <row r="374" spans="1:10" x14ac:dyDescent="0.55000000000000004">
      <c r="A374" s="21" t="s">
        <v>1064</v>
      </c>
      <c r="B374" s="6">
        <v>0.42</v>
      </c>
      <c r="C374" s="6">
        <v>1.27</v>
      </c>
      <c r="D374" s="6">
        <v>1.514119999</v>
      </c>
      <c r="E374" s="6">
        <v>4.7779999999999996</v>
      </c>
      <c r="F374" s="6">
        <v>14.721</v>
      </c>
      <c r="G374" s="6">
        <v>3</v>
      </c>
      <c r="H374" s="9"/>
      <c r="J374" s="9" t="s">
        <v>1539</v>
      </c>
    </row>
    <row r="375" spans="1:10" x14ac:dyDescent="0.55000000000000004">
      <c r="A375" s="21" t="s">
        <v>470</v>
      </c>
      <c r="B375" s="6">
        <v>1.37</v>
      </c>
      <c r="C375" s="6">
        <v>4.24</v>
      </c>
      <c r="D375" s="6">
        <v>1.5019516799999999</v>
      </c>
      <c r="E375" s="6">
        <v>10.846</v>
      </c>
      <c r="F375" s="6">
        <v>9.7799999999999994</v>
      </c>
      <c r="G375" s="6">
        <v>3</v>
      </c>
      <c r="H375" s="9"/>
      <c r="J375" s="9" t="s">
        <v>1540</v>
      </c>
    </row>
    <row r="376" spans="1:10" x14ac:dyDescent="0.55000000000000004">
      <c r="A376" s="21" t="s">
        <v>755</v>
      </c>
      <c r="B376" s="6">
        <v>1.34</v>
      </c>
      <c r="C376" s="6">
        <v>4.09</v>
      </c>
      <c r="D376" s="6">
        <v>1.499921799</v>
      </c>
      <c r="E376" s="6">
        <v>1.397</v>
      </c>
      <c r="F376" s="6">
        <v>7.3319999999999999</v>
      </c>
      <c r="G376" s="6">
        <v>3</v>
      </c>
      <c r="H376" s="9"/>
      <c r="J376" s="9" t="s">
        <v>1404</v>
      </c>
    </row>
    <row r="377" spans="1:10" x14ac:dyDescent="0.55000000000000004">
      <c r="A377" s="21" t="s">
        <v>1082</v>
      </c>
      <c r="B377" s="6">
        <v>0.39</v>
      </c>
      <c r="C377" s="6">
        <v>1.18</v>
      </c>
      <c r="D377" s="6">
        <v>1.4913476569999999</v>
      </c>
      <c r="E377" s="6">
        <v>6.1769999999999996</v>
      </c>
      <c r="F377" s="6">
        <v>5.2880000000000003</v>
      </c>
      <c r="G377" s="6">
        <v>3</v>
      </c>
      <c r="H377" s="9"/>
      <c r="J377" s="9" t="s">
        <v>1541</v>
      </c>
    </row>
    <row r="378" spans="1:10" x14ac:dyDescent="0.55000000000000004">
      <c r="A378" s="21" t="s">
        <v>939</v>
      </c>
      <c r="B378" s="6">
        <v>1.94</v>
      </c>
      <c r="C378" s="6">
        <v>5.87</v>
      </c>
      <c r="D378" s="6">
        <v>1.4911457990000001</v>
      </c>
      <c r="E378" s="6">
        <v>0.875</v>
      </c>
      <c r="F378" s="6">
        <v>9.2859999999999996</v>
      </c>
      <c r="G378" s="6">
        <v>3</v>
      </c>
      <c r="H378" s="9"/>
      <c r="J378" s="9"/>
    </row>
    <row r="379" spans="1:10" x14ac:dyDescent="0.55000000000000004">
      <c r="A379" s="21" t="s">
        <v>1115</v>
      </c>
      <c r="B379" s="6">
        <v>0.82</v>
      </c>
      <c r="C379" s="6">
        <v>2.5099999999999998</v>
      </c>
      <c r="D379" s="6">
        <v>1.489119031</v>
      </c>
      <c r="E379" s="6">
        <v>10.217000000000001</v>
      </c>
      <c r="F379" s="6">
        <v>7.2729999999999997</v>
      </c>
      <c r="G379" s="6">
        <v>3</v>
      </c>
      <c r="H379" s="9"/>
      <c r="J379" s="9" t="s">
        <v>1542</v>
      </c>
    </row>
    <row r="380" spans="1:10" x14ac:dyDescent="0.55000000000000004">
      <c r="A380" s="21" t="s">
        <v>779</v>
      </c>
      <c r="B380" s="6">
        <v>4.1900000000000004</v>
      </c>
      <c r="C380" s="6">
        <v>12.4</v>
      </c>
      <c r="D380" s="6">
        <v>1.4823014109999999</v>
      </c>
      <c r="E380" s="6">
        <v>0.68500000000000005</v>
      </c>
      <c r="F380" s="6">
        <v>9.52</v>
      </c>
      <c r="G380" s="6">
        <v>3</v>
      </c>
      <c r="H380" s="9"/>
      <c r="J380" s="9" t="s">
        <v>1543</v>
      </c>
    </row>
    <row r="381" spans="1:10" x14ac:dyDescent="0.55000000000000004">
      <c r="A381" s="21" t="s">
        <v>1136</v>
      </c>
      <c r="B381" s="6">
        <v>1.1100000000000001</v>
      </c>
      <c r="C381" s="6">
        <v>3.29</v>
      </c>
      <c r="D381" s="6">
        <v>1.475924727</v>
      </c>
      <c r="E381" s="6">
        <v>13.532999999999999</v>
      </c>
      <c r="F381" s="6">
        <v>6.2809999999999997</v>
      </c>
      <c r="G381" s="6">
        <v>3</v>
      </c>
      <c r="H381" s="9"/>
      <c r="J381" s="9"/>
    </row>
    <row r="382" spans="1:10" x14ac:dyDescent="0.55000000000000004">
      <c r="A382" s="21" t="s">
        <v>31</v>
      </c>
      <c r="B382" s="6">
        <v>2.57</v>
      </c>
      <c r="C382" s="6">
        <v>7.57</v>
      </c>
      <c r="D382" s="6">
        <v>1.4667842760000001</v>
      </c>
      <c r="E382" s="6">
        <v>0.52200000000000002</v>
      </c>
      <c r="F382" s="6">
        <v>12.5</v>
      </c>
      <c r="G382" s="6">
        <v>3</v>
      </c>
      <c r="H382" s="9"/>
      <c r="J382" s="9" t="s">
        <v>1433</v>
      </c>
    </row>
    <row r="383" spans="1:10" x14ac:dyDescent="0.55000000000000004">
      <c r="A383" s="21" t="s">
        <v>867</v>
      </c>
      <c r="B383" s="6">
        <v>0.91</v>
      </c>
      <c r="C383" s="6">
        <v>2.78</v>
      </c>
      <c r="D383" s="6">
        <v>1.4636984609999999</v>
      </c>
      <c r="E383" s="6">
        <v>0.47799999999999998</v>
      </c>
      <c r="F383" s="6">
        <v>13.548999999999999</v>
      </c>
      <c r="G383" s="6">
        <v>3</v>
      </c>
      <c r="H383" s="9"/>
      <c r="J383" s="9"/>
    </row>
    <row r="384" spans="1:10" x14ac:dyDescent="0.55000000000000004">
      <c r="A384" s="21" t="s">
        <v>1048</v>
      </c>
      <c r="B384" s="6">
        <v>2.4900000000000002</v>
      </c>
      <c r="C384" s="6">
        <v>7.24</v>
      </c>
      <c r="D384" s="6">
        <v>1.457530591</v>
      </c>
      <c r="E384" s="6">
        <v>3.75</v>
      </c>
      <c r="F384" s="6">
        <v>4.516</v>
      </c>
      <c r="G384" s="6">
        <v>3</v>
      </c>
      <c r="H384" s="9"/>
      <c r="J384" s="9" t="s">
        <v>1544</v>
      </c>
    </row>
    <row r="385" spans="1:10" x14ac:dyDescent="0.55000000000000004">
      <c r="A385" s="21" t="s">
        <v>859</v>
      </c>
      <c r="B385" s="6">
        <v>10.15</v>
      </c>
      <c r="C385" s="6">
        <v>29.64</v>
      </c>
      <c r="D385" s="6">
        <v>1.4565318819999999</v>
      </c>
      <c r="E385" s="6">
        <v>0.41899999999999998</v>
      </c>
      <c r="F385" s="6">
        <v>4.2850000000000001</v>
      </c>
      <c r="G385" s="6">
        <v>3</v>
      </c>
      <c r="H385" s="9"/>
      <c r="J385" s="9"/>
    </row>
    <row r="386" spans="1:10" x14ac:dyDescent="0.55000000000000004">
      <c r="A386" s="21" t="s">
        <v>912</v>
      </c>
      <c r="B386" s="6">
        <v>7.5</v>
      </c>
      <c r="C386" s="6">
        <v>21.78</v>
      </c>
      <c r="D386" s="6">
        <v>1.450710138</v>
      </c>
      <c r="E386" s="6">
        <v>0.65700000000000003</v>
      </c>
      <c r="F386" s="6">
        <v>1.718</v>
      </c>
      <c r="G386" s="6">
        <v>3</v>
      </c>
      <c r="H386" s="9"/>
      <c r="J386" s="9" t="s">
        <v>1502</v>
      </c>
    </row>
    <row r="387" spans="1:10" x14ac:dyDescent="0.55000000000000004">
      <c r="A387" s="21" t="s">
        <v>1172</v>
      </c>
      <c r="B387" s="6">
        <v>3.71</v>
      </c>
      <c r="C387" s="6">
        <v>10.79</v>
      </c>
      <c r="D387" s="6">
        <v>1.4503678120000001</v>
      </c>
      <c r="E387" s="6">
        <v>34.741</v>
      </c>
      <c r="F387" s="6">
        <v>17.113</v>
      </c>
      <c r="G387" s="6">
        <v>1</v>
      </c>
      <c r="H387" s="9" t="s">
        <v>1233</v>
      </c>
      <c r="J387" s="9" t="s">
        <v>1460</v>
      </c>
    </row>
    <row r="388" spans="1:10" x14ac:dyDescent="0.55000000000000004">
      <c r="A388" s="21" t="s">
        <v>1042</v>
      </c>
      <c r="B388" s="6">
        <v>1.02</v>
      </c>
      <c r="C388" s="6">
        <v>2.97</v>
      </c>
      <c r="D388" s="6">
        <v>1.4490800420000001</v>
      </c>
      <c r="E388" s="6">
        <v>3.476</v>
      </c>
      <c r="F388" s="6">
        <v>0</v>
      </c>
      <c r="G388" s="6">
        <v>3</v>
      </c>
      <c r="H388" s="9"/>
      <c r="J388" s="9"/>
    </row>
    <row r="389" spans="1:10" x14ac:dyDescent="0.55000000000000004">
      <c r="A389" s="21" t="s">
        <v>1167</v>
      </c>
      <c r="B389" s="6">
        <v>0.97</v>
      </c>
      <c r="C389" s="6">
        <v>2.81</v>
      </c>
      <c r="D389" s="6">
        <v>1.4490800420000001</v>
      </c>
      <c r="E389" s="6">
        <v>25.702000000000002</v>
      </c>
      <c r="F389" s="6">
        <v>2.9660000000000002</v>
      </c>
      <c r="G389" s="6">
        <v>1</v>
      </c>
      <c r="H389" s="9"/>
      <c r="J389" s="9" t="s">
        <v>1545</v>
      </c>
    </row>
    <row r="390" spans="1:10" x14ac:dyDescent="0.55000000000000004">
      <c r="A390" s="21" t="s">
        <v>978</v>
      </c>
      <c r="B390" s="6">
        <v>2.71</v>
      </c>
      <c r="C390" s="6">
        <v>8.1</v>
      </c>
      <c r="D390" s="6">
        <v>1.4367453990000001</v>
      </c>
      <c r="E390" s="6">
        <v>1.22</v>
      </c>
      <c r="F390" s="6">
        <v>2.1419999999999999</v>
      </c>
      <c r="G390" s="6">
        <v>3</v>
      </c>
      <c r="H390" s="9"/>
      <c r="J390" s="9" t="s">
        <v>1546</v>
      </c>
    </row>
    <row r="391" spans="1:10" x14ac:dyDescent="0.55000000000000004">
      <c r="A391" s="21" t="s">
        <v>793</v>
      </c>
      <c r="B391" s="6">
        <v>3.61</v>
      </c>
      <c r="C391" s="6">
        <v>10.35</v>
      </c>
      <c r="D391" s="6">
        <v>1.4362947239999999</v>
      </c>
      <c r="E391" s="6">
        <v>0.76700000000000002</v>
      </c>
      <c r="F391" s="6">
        <v>0.92400000000000004</v>
      </c>
      <c r="G391" s="6">
        <v>3</v>
      </c>
      <c r="H391" s="9"/>
      <c r="J391" s="9" t="s">
        <v>1547</v>
      </c>
    </row>
    <row r="392" spans="1:10" x14ac:dyDescent="0.55000000000000004">
      <c r="A392" s="21" t="s">
        <v>829</v>
      </c>
      <c r="B392" s="6">
        <v>0.28999999999999998</v>
      </c>
      <c r="C392" s="6">
        <v>0.83</v>
      </c>
      <c r="D392" s="6">
        <v>1.4341818529999999</v>
      </c>
      <c r="E392" s="6">
        <v>2.1429999999999998</v>
      </c>
      <c r="F392" s="6">
        <v>9.8859999999999992</v>
      </c>
      <c r="G392" s="6">
        <v>3</v>
      </c>
      <c r="H392" s="9"/>
      <c r="J392" s="9"/>
    </row>
    <row r="393" spans="1:10" x14ac:dyDescent="0.55000000000000004">
      <c r="A393" s="21" t="s">
        <v>846</v>
      </c>
      <c r="B393" s="6">
        <v>0.28999999999999998</v>
      </c>
      <c r="C393" s="6">
        <v>0.84</v>
      </c>
      <c r="D393" s="6">
        <v>1.4302943990000001</v>
      </c>
      <c r="E393" s="6">
        <v>0</v>
      </c>
      <c r="F393" s="6">
        <v>3.9940000000000002</v>
      </c>
      <c r="G393" s="6">
        <v>3</v>
      </c>
      <c r="H393" s="9"/>
      <c r="J393" s="9"/>
    </row>
    <row r="394" spans="1:10" x14ac:dyDescent="0.55000000000000004">
      <c r="A394" s="21" t="s">
        <v>44</v>
      </c>
      <c r="B394" s="6">
        <v>4.03</v>
      </c>
      <c r="C394" s="6">
        <v>10.81</v>
      </c>
      <c r="D394" s="6">
        <v>1.424694111</v>
      </c>
      <c r="E394" s="6">
        <v>13.154999999999999</v>
      </c>
      <c r="F394" s="6">
        <v>6.0590000000000002</v>
      </c>
      <c r="G394" s="6">
        <v>3</v>
      </c>
      <c r="H394" s="9"/>
      <c r="J394" s="9"/>
    </row>
    <row r="395" spans="1:10" x14ac:dyDescent="0.55000000000000004">
      <c r="A395" s="21" t="s">
        <v>316</v>
      </c>
      <c r="B395" s="6">
        <v>1.74</v>
      </c>
      <c r="C395" s="6">
        <v>4.97</v>
      </c>
      <c r="D395" s="6">
        <v>1.421624706</v>
      </c>
      <c r="E395" s="6">
        <v>16.553999999999998</v>
      </c>
      <c r="F395" s="6">
        <v>8.7490000000000006</v>
      </c>
      <c r="G395" s="6">
        <v>1</v>
      </c>
      <c r="H395" s="9"/>
      <c r="J395" s="9" t="s">
        <v>1548</v>
      </c>
    </row>
    <row r="396" spans="1:10" x14ac:dyDescent="0.55000000000000004">
      <c r="A396" s="21" t="s">
        <v>1140</v>
      </c>
      <c r="B396" s="6">
        <v>1.1000000000000001</v>
      </c>
      <c r="C396" s="6">
        <v>3.14</v>
      </c>
      <c r="D396" s="6">
        <v>1.421375735</v>
      </c>
      <c r="E396" s="6">
        <v>14.563000000000001</v>
      </c>
      <c r="F396" s="6">
        <v>2.0649999999999999</v>
      </c>
      <c r="G396" s="6">
        <v>3</v>
      </c>
      <c r="H396" s="9"/>
      <c r="J396" s="9"/>
    </row>
    <row r="397" spans="1:10" x14ac:dyDescent="0.55000000000000004">
      <c r="A397" s="21" t="s">
        <v>968</v>
      </c>
      <c r="B397" s="6">
        <v>1.66</v>
      </c>
      <c r="C397" s="6">
        <v>4.68</v>
      </c>
      <c r="D397" s="6">
        <v>1.4071857350000001</v>
      </c>
      <c r="E397" s="6">
        <v>1.1020000000000001</v>
      </c>
      <c r="F397" s="6">
        <v>6.9359999999999999</v>
      </c>
      <c r="G397" s="6">
        <v>3</v>
      </c>
      <c r="H397" s="9"/>
      <c r="J397" s="9"/>
    </row>
    <row r="398" spans="1:10" x14ac:dyDescent="0.55000000000000004">
      <c r="A398" s="21" t="s">
        <v>428</v>
      </c>
      <c r="B398" s="6">
        <v>6.77</v>
      </c>
      <c r="C398" s="6">
        <v>19.07</v>
      </c>
      <c r="D398" s="6">
        <v>1.406019838</v>
      </c>
      <c r="E398" s="6">
        <v>0.43</v>
      </c>
      <c r="F398" s="6">
        <v>0.69099999999999995</v>
      </c>
      <c r="G398" s="6">
        <v>3</v>
      </c>
      <c r="H398" s="9"/>
      <c r="J398" s="9" t="s">
        <v>1549</v>
      </c>
    </row>
    <row r="399" spans="1:10" x14ac:dyDescent="0.55000000000000004">
      <c r="A399" s="21" t="s">
        <v>64</v>
      </c>
      <c r="B399" s="6">
        <v>0.77</v>
      </c>
      <c r="C399" s="6">
        <v>2.1800000000000002</v>
      </c>
      <c r="D399" s="6">
        <v>1.400210891</v>
      </c>
      <c r="E399" s="6">
        <v>1.175</v>
      </c>
      <c r="F399" s="6">
        <v>12.039</v>
      </c>
      <c r="G399" s="6">
        <v>3</v>
      </c>
      <c r="H399" s="9"/>
      <c r="J399" s="9" t="s">
        <v>1433</v>
      </c>
    </row>
    <row r="400" spans="1:10" x14ac:dyDescent="0.55000000000000004">
      <c r="A400" s="21" t="s">
        <v>963</v>
      </c>
      <c r="B400" s="6">
        <v>1.21</v>
      </c>
      <c r="C400" s="6">
        <v>3.39</v>
      </c>
      <c r="D400" s="6">
        <v>1.395950445</v>
      </c>
      <c r="E400" s="6">
        <v>1.054</v>
      </c>
      <c r="F400" s="6">
        <v>5.1109999999999998</v>
      </c>
      <c r="G400" s="6">
        <v>3</v>
      </c>
      <c r="H400" s="9"/>
      <c r="J400" s="9"/>
    </row>
    <row r="401" spans="1:10" x14ac:dyDescent="0.55000000000000004">
      <c r="A401" s="21" t="s">
        <v>1086</v>
      </c>
      <c r="B401" s="6">
        <v>1.1399999999999999</v>
      </c>
      <c r="C401" s="6">
        <v>3.2</v>
      </c>
      <c r="D401" s="6">
        <v>1.3911951119999999</v>
      </c>
      <c r="E401" s="6">
        <v>6.9349999999999996</v>
      </c>
      <c r="F401" s="6">
        <v>11.151</v>
      </c>
      <c r="G401" s="6">
        <v>3</v>
      </c>
      <c r="H401" s="9"/>
      <c r="J401" s="9" t="s">
        <v>1550</v>
      </c>
    </row>
    <row r="402" spans="1:10" x14ac:dyDescent="0.55000000000000004">
      <c r="A402" s="21" t="s">
        <v>957</v>
      </c>
      <c r="B402" s="6">
        <v>16.940000000000001</v>
      </c>
      <c r="C402" s="6">
        <v>47.24</v>
      </c>
      <c r="D402" s="6">
        <v>1.390430802</v>
      </c>
      <c r="E402" s="6">
        <v>1.0049999999999999</v>
      </c>
      <c r="F402" s="6">
        <v>5.4240000000000004</v>
      </c>
      <c r="G402" s="6">
        <v>3</v>
      </c>
      <c r="H402" s="9"/>
      <c r="J402" s="9" t="s">
        <v>1539</v>
      </c>
    </row>
    <row r="403" spans="1:10" x14ac:dyDescent="0.55000000000000004">
      <c r="A403" s="21" t="s">
        <v>769</v>
      </c>
      <c r="B403" s="6">
        <v>2.23</v>
      </c>
      <c r="C403" s="6">
        <v>6.17</v>
      </c>
      <c r="D403" s="6">
        <v>1.3813912290000001</v>
      </c>
      <c r="E403" s="6">
        <v>14.614000000000001</v>
      </c>
      <c r="F403" s="6">
        <v>14.792999999999999</v>
      </c>
      <c r="G403" s="6">
        <v>1</v>
      </c>
      <c r="H403" s="9"/>
      <c r="J403" s="9" t="s">
        <v>1551</v>
      </c>
    </row>
    <row r="404" spans="1:10" x14ac:dyDescent="0.55000000000000004">
      <c r="A404" s="21" t="s">
        <v>888</v>
      </c>
      <c r="B404" s="6">
        <v>1.87</v>
      </c>
      <c r="C404" s="6">
        <v>5.22</v>
      </c>
      <c r="D404" s="6">
        <v>1.381294636</v>
      </c>
      <c r="E404" s="6">
        <v>0.57299999999999995</v>
      </c>
      <c r="F404" s="6">
        <v>1.9690000000000001</v>
      </c>
      <c r="G404" s="6">
        <v>3</v>
      </c>
      <c r="H404" s="9"/>
      <c r="I404" s="9" t="s">
        <v>1372</v>
      </c>
      <c r="J404" s="9" t="s">
        <v>1435</v>
      </c>
    </row>
    <row r="405" spans="1:10" x14ac:dyDescent="0.55000000000000004">
      <c r="A405" s="21" t="s">
        <v>898</v>
      </c>
      <c r="B405" s="6">
        <v>3.48</v>
      </c>
      <c r="C405" s="6">
        <v>9.6999999999999993</v>
      </c>
      <c r="D405" s="6">
        <v>1.3804742759999999</v>
      </c>
      <c r="E405" s="6">
        <v>0.60499999999999998</v>
      </c>
      <c r="F405" s="6">
        <v>7.8710000000000004</v>
      </c>
      <c r="G405" s="6">
        <v>3</v>
      </c>
      <c r="H405" s="9"/>
      <c r="J405" s="9"/>
    </row>
    <row r="406" spans="1:10" x14ac:dyDescent="0.55000000000000004">
      <c r="A406" s="21" t="s">
        <v>249</v>
      </c>
      <c r="B406" s="6">
        <v>2.39</v>
      </c>
      <c r="C406" s="6">
        <v>6.7</v>
      </c>
      <c r="D406" s="6">
        <v>1.377882015</v>
      </c>
      <c r="E406" s="6">
        <v>0.65400000000000003</v>
      </c>
      <c r="F406" s="6">
        <v>9.3670000000000009</v>
      </c>
      <c r="G406" s="6">
        <v>3</v>
      </c>
      <c r="H406" s="9"/>
      <c r="J406" s="9" t="s">
        <v>1467</v>
      </c>
    </row>
    <row r="407" spans="1:10" x14ac:dyDescent="0.55000000000000004">
      <c r="A407" s="21" t="s">
        <v>1152</v>
      </c>
      <c r="B407" s="6">
        <v>0.69</v>
      </c>
      <c r="C407" s="6">
        <v>1.88</v>
      </c>
      <c r="D407" s="6">
        <v>1.3727835719999999</v>
      </c>
      <c r="E407" s="6">
        <v>19.777000000000001</v>
      </c>
      <c r="F407" s="6">
        <v>4.3760000000000003</v>
      </c>
      <c r="G407" s="6">
        <v>1</v>
      </c>
      <c r="H407" s="9" t="s">
        <v>1234</v>
      </c>
      <c r="J407" s="9"/>
    </row>
    <row r="408" spans="1:10" x14ac:dyDescent="0.55000000000000004">
      <c r="A408" s="21" t="s">
        <v>1044</v>
      </c>
      <c r="B408" s="6">
        <v>1.04</v>
      </c>
      <c r="C408" s="6">
        <v>2.83</v>
      </c>
      <c r="D408" s="6">
        <v>1.372030925</v>
      </c>
      <c r="E408" s="6">
        <v>3.5779999999999998</v>
      </c>
      <c r="F408" s="6">
        <v>2.15</v>
      </c>
      <c r="G408" s="6">
        <v>3</v>
      </c>
      <c r="H408" s="9" t="s">
        <v>1235</v>
      </c>
      <c r="J408" s="9" t="s">
        <v>1387</v>
      </c>
    </row>
    <row r="409" spans="1:10" x14ac:dyDescent="0.55000000000000004">
      <c r="A409" s="21" t="s">
        <v>289</v>
      </c>
      <c r="B409" s="6">
        <v>1.8</v>
      </c>
      <c r="C409" s="6">
        <v>4.95</v>
      </c>
      <c r="D409" s="6">
        <v>1.372030925</v>
      </c>
      <c r="E409" s="6">
        <v>17.66</v>
      </c>
      <c r="F409" s="6">
        <v>7.2560000000000002</v>
      </c>
      <c r="G409" s="6">
        <v>1</v>
      </c>
      <c r="H409" s="9"/>
      <c r="J409" s="9"/>
    </row>
    <row r="410" spans="1:10" x14ac:dyDescent="0.55000000000000004">
      <c r="A410" s="21" t="s">
        <v>282</v>
      </c>
      <c r="B410" s="6">
        <v>9.17</v>
      </c>
      <c r="C410" s="6">
        <v>25.08</v>
      </c>
      <c r="D410" s="6">
        <v>1.3588220580000001</v>
      </c>
      <c r="E410" s="6">
        <v>1.6379999999999999</v>
      </c>
      <c r="F410" s="6">
        <v>0.91900000000000004</v>
      </c>
      <c r="G410" s="6">
        <v>3</v>
      </c>
      <c r="H410" s="9" t="s">
        <v>1200</v>
      </c>
      <c r="J410" s="9" t="s">
        <v>1552</v>
      </c>
    </row>
    <row r="411" spans="1:10" x14ac:dyDescent="0.55000000000000004">
      <c r="A411" s="21" t="s">
        <v>976</v>
      </c>
      <c r="B411" s="6">
        <v>1.1200000000000001</v>
      </c>
      <c r="C411" s="6">
        <v>3</v>
      </c>
      <c r="D411" s="6">
        <v>1.3396310090000001</v>
      </c>
      <c r="E411" s="6">
        <v>1.208</v>
      </c>
      <c r="F411" s="6">
        <v>1.3460000000000001</v>
      </c>
      <c r="G411" s="6">
        <v>3</v>
      </c>
      <c r="H411" s="9" t="s">
        <v>1236</v>
      </c>
      <c r="J411" s="9" t="s">
        <v>1460</v>
      </c>
    </row>
    <row r="412" spans="1:10" x14ac:dyDescent="0.55000000000000004">
      <c r="A412" s="21" t="s">
        <v>633</v>
      </c>
      <c r="B412" s="6">
        <v>3.55</v>
      </c>
      <c r="C412" s="6">
        <v>9.49</v>
      </c>
      <c r="D412" s="6">
        <v>1.336098768</v>
      </c>
      <c r="E412" s="6">
        <v>26.175000000000001</v>
      </c>
      <c r="F412" s="6">
        <v>4.4809999999999999</v>
      </c>
      <c r="G412" s="6">
        <v>1</v>
      </c>
      <c r="H412" s="9"/>
      <c r="J412" s="9"/>
    </row>
    <row r="413" spans="1:10" x14ac:dyDescent="0.55000000000000004">
      <c r="A413" s="21" t="s">
        <v>1165</v>
      </c>
      <c r="B413" s="6">
        <v>6.61</v>
      </c>
      <c r="C413" s="6">
        <v>17.87</v>
      </c>
      <c r="D413" s="6">
        <v>1.3358681830000001</v>
      </c>
      <c r="E413" s="6">
        <v>24.530999999999999</v>
      </c>
      <c r="F413" s="6">
        <v>19.298999999999999</v>
      </c>
      <c r="G413" s="6">
        <v>1</v>
      </c>
      <c r="H413" s="9"/>
      <c r="I413" s="9" t="s">
        <v>1373</v>
      </c>
      <c r="J413" s="9"/>
    </row>
    <row r="414" spans="1:10" x14ac:dyDescent="0.55000000000000004">
      <c r="A414" s="21" t="s">
        <v>875</v>
      </c>
      <c r="B414" s="6">
        <v>0.96</v>
      </c>
      <c r="C414" s="6">
        <v>2.57</v>
      </c>
      <c r="D414" s="6">
        <v>1.3346748420000001</v>
      </c>
      <c r="E414" s="6">
        <v>0.52900000000000003</v>
      </c>
      <c r="F414" s="6">
        <v>1.911</v>
      </c>
      <c r="G414" s="6">
        <v>3</v>
      </c>
      <c r="H414" s="9"/>
      <c r="J414" s="9"/>
    </row>
    <row r="415" spans="1:10" x14ac:dyDescent="0.55000000000000004">
      <c r="A415" s="21" t="s">
        <v>964</v>
      </c>
      <c r="B415" s="6">
        <v>1.31</v>
      </c>
      <c r="C415" s="6">
        <v>3.48</v>
      </c>
      <c r="D415" s="6">
        <v>1.3301545930000001</v>
      </c>
      <c r="E415" s="6">
        <v>1.0660000000000001</v>
      </c>
      <c r="F415" s="6">
        <v>3.331</v>
      </c>
      <c r="G415" s="6">
        <v>3</v>
      </c>
      <c r="H415" s="9"/>
      <c r="J415" s="9"/>
    </row>
    <row r="416" spans="1:10" x14ac:dyDescent="0.55000000000000004">
      <c r="A416" s="21" t="s">
        <v>298</v>
      </c>
      <c r="B416" s="6">
        <v>4</v>
      </c>
      <c r="C416" s="6">
        <v>10.72</v>
      </c>
      <c r="D416" s="6">
        <v>1.321465476</v>
      </c>
      <c r="E416" s="6">
        <v>0.40699999999999997</v>
      </c>
      <c r="F416" s="6">
        <v>1.36</v>
      </c>
      <c r="G416" s="6">
        <v>3</v>
      </c>
      <c r="H416" s="9"/>
      <c r="J416" s="9"/>
    </row>
    <row r="417" spans="1:10" x14ac:dyDescent="0.55000000000000004">
      <c r="A417" s="21" t="s">
        <v>1150</v>
      </c>
      <c r="B417" s="6">
        <v>2.1</v>
      </c>
      <c r="C417" s="6">
        <v>5.57</v>
      </c>
      <c r="D417" s="6">
        <v>1.3191963760000001</v>
      </c>
      <c r="E417" s="6">
        <v>19.757999999999999</v>
      </c>
      <c r="F417" s="6">
        <v>13.137</v>
      </c>
      <c r="G417" s="6">
        <v>1</v>
      </c>
      <c r="H417" s="9"/>
      <c r="J417" s="9" t="s">
        <v>1427</v>
      </c>
    </row>
    <row r="418" spans="1:10" x14ac:dyDescent="0.55000000000000004">
      <c r="A418" s="21" t="s">
        <v>624</v>
      </c>
      <c r="B418" s="6">
        <v>2.13</v>
      </c>
      <c r="C418" s="6">
        <v>5.62</v>
      </c>
      <c r="D418" s="6">
        <v>1.313499779</v>
      </c>
      <c r="E418" s="6">
        <v>0.86299999999999999</v>
      </c>
      <c r="F418" s="6">
        <v>3.27</v>
      </c>
      <c r="G418" s="6">
        <v>3</v>
      </c>
      <c r="H418" s="9"/>
      <c r="I418" s="9" t="s">
        <v>1322</v>
      </c>
      <c r="J418" s="9"/>
    </row>
    <row r="419" spans="1:10" x14ac:dyDescent="0.55000000000000004">
      <c r="A419" s="21" t="s">
        <v>141</v>
      </c>
      <c r="B419" s="6">
        <v>2.73</v>
      </c>
      <c r="C419" s="6">
        <v>7.19</v>
      </c>
      <c r="D419" s="6">
        <v>1.308885871</v>
      </c>
      <c r="E419" s="6">
        <v>22.841000000000001</v>
      </c>
      <c r="F419" s="6">
        <v>31.552</v>
      </c>
      <c r="G419" s="6">
        <v>1</v>
      </c>
      <c r="H419" s="9"/>
      <c r="J419" s="9"/>
    </row>
    <row r="420" spans="1:10" x14ac:dyDescent="0.55000000000000004">
      <c r="A420" s="21" t="s">
        <v>894</v>
      </c>
      <c r="B420" s="6">
        <v>14.09</v>
      </c>
      <c r="C420" s="6">
        <v>36.97</v>
      </c>
      <c r="D420" s="6">
        <v>1.3061123080000001</v>
      </c>
      <c r="E420" s="6">
        <v>0.59299999999999997</v>
      </c>
      <c r="F420" s="6">
        <v>9.7959999999999994</v>
      </c>
      <c r="G420" s="6">
        <v>3</v>
      </c>
      <c r="H420" s="9"/>
      <c r="J420" s="9"/>
    </row>
    <row r="421" spans="1:10" x14ac:dyDescent="0.55000000000000004">
      <c r="A421" s="21" t="s">
        <v>864</v>
      </c>
      <c r="B421" s="6">
        <v>2.16</v>
      </c>
      <c r="C421" s="6">
        <v>5.69</v>
      </c>
      <c r="D421" s="6">
        <v>1.3053315679999999</v>
      </c>
      <c r="E421" s="6">
        <v>0.45100000000000001</v>
      </c>
      <c r="F421" s="6">
        <v>0.93600000000000005</v>
      </c>
      <c r="G421" s="6">
        <v>3</v>
      </c>
      <c r="H421" s="9"/>
      <c r="J421" s="9" t="s">
        <v>1456</v>
      </c>
    </row>
    <row r="422" spans="1:10" x14ac:dyDescent="0.55000000000000004">
      <c r="A422" s="21" t="s">
        <v>870</v>
      </c>
      <c r="B422" s="6">
        <v>2.72</v>
      </c>
      <c r="C422" s="6">
        <v>7.12</v>
      </c>
      <c r="D422" s="6">
        <v>1.2952531869999999</v>
      </c>
      <c r="E422" s="6">
        <v>0.497</v>
      </c>
      <c r="F422" s="6">
        <v>9.7319999999999993</v>
      </c>
      <c r="G422" s="6">
        <v>3</v>
      </c>
      <c r="H422" s="9"/>
      <c r="J422" s="9" t="s">
        <v>1412</v>
      </c>
    </row>
    <row r="423" spans="1:10" x14ac:dyDescent="0.55000000000000004">
      <c r="A423" s="21" t="s">
        <v>699</v>
      </c>
      <c r="B423" s="6">
        <v>0.56999999999999995</v>
      </c>
      <c r="C423" s="6">
        <v>1.49</v>
      </c>
      <c r="D423" s="6">
        <v>1.294678048</v>
      </c>
      <c r="E423" s="6">
        <v>30.434000000000001</v>
      </c>
      <c r="F423" s="6">
        <v>2.1859999999999999</v>
      </c>
      <c r="G423" s="6">
        <v>1</v>
      </c>
      <c r="H423" s="9"/>
      <c r="J423" s="9" t="s">
        <v>1553</v>
      </c>
    </row>
    <row r="424" spans="1:10" x14ac:dyDescent="0.55000000000000004">
      <c r="A424" s="21" t="s">
        <v>161</v>
      </c>
      <c r="B424" s="6">
        <v>2.2400000000000002</v>
      </c>
      <c r="C424" s="6">
        <v>5.84</v>
      </c>
      <c r="D424" s="6">
        <v>1.2909375489999999</v>
      </c>
      <c r="E424" s="6">
        <v>1.917</v>
      </c>
      <c r="F424" s="6">
        <v>3.6440000000000001</v>
      </c>
      <c r="G424" s="6">
        <v>3</v>
      </c>
      <c r="H424" s="9"/>
      <c r="J424" s="9"/>
    </row>
    <row r="425" spans="1:10" x14ac:dyDescent="0.55000000000000004">
      <c r="A425" s="21" t="s">
        <v>733</v>
      </c>
      <c r="B425" s="6">
        <v>2.76</v>
      </c>
      <c r="C425" s="6">
        <v>7.17</v>
      </c>
      <c r="D425" s="6">
        <v>1.2842088110000001</v>
      </c>
      <c r="E425" s="6">
        <v>1.4710000000000001</v>
      </c>
      <c r="F425" s="6">
        <v>13.661</v>
      </c>
      <c r="G425" s="6">
        <v>3</v>
      </c>
      <c r="H425" s="9"/>
      <c r="J425" s="9" t="s">
        <v>1554</v>
      </c>
    </row>
    <row r="426" spans="1:10" x14ac:dyDescent="0.55000000000000004">
      <c r="A426" s="21" t="s">
        <v>1089</v>
      </c>
      <c r="B426" s="6">
        <v>1.0900000000000001</v>
      </c>
      <c r="C426" s="6">
        <v>2.83</v>
      </c>
      <c r="D426" s="6">
        <v>1.277530209</v>
      </c>
      <c r="E426" s="6">
        <v>7.1849999999999996</v>
      </c>
      <c r="F426" s="6">
        <v>0.872</v>
      </c>
      <c r="G426" s="6">
        <v>3</v>
      </c>
      <c r="H426" s="9"/>
      <c r="J426" s="9"/>
    </row>
    <row r="427" spans="1:10" x14ac:dyDescent="0.55000000000000004">
      <c r="A427" s="21" t="s">
        <v>679</v>
      </c>
      <c r="B427" s="6">
        <v>2.33</v>
      </c>
      <c r="C427" s="6">
        <v>6.02</v>
      </c>
      <c r="D427" s="6">
        <v>1.2736805440000001</v>
      </c>
      <c r="E427" s="6">
        <v>1.641</v>
      </c>
      <c r="F427" s="6">
        <v>15.522</v>
      </c>
      <c r="G427" s="6">
        <v>3</v>
      </c>
      <c r="H427" s="9"/>
      <c r="J427" s="9"/>
    </row>
    <row r="428" spans="1:10" x14ac:dyDescent="0.55000000000000004">
      <c r="A428" s="21" t="s">
        <v>1004</v>
      </c>
      <c r="B428" s="6">
        <v>3.86</v>
      </c>
      <c r="C428" s="6">
        <v>9.56</v>
      </c>
      <c r="D428" s="6">
        <v>1.263486055</v>
      </c>
      <c r="E428" s="6">
        <v>1.653</v>
      </c>
      <c r="F428" s="6">
        <v>0.55700000000000005</v>
      </c>
      <c r="G428" s="6">
        <v>3</v>
      </c>
      <c r="H428" s="9"/>
      <c r="J428" s="9"/>
    </row>
    <row r="429" spans="1:10" x14ac:dyDescent="0.55000000000000004">
      <c r="A429" s="21" t="s">
        <v>729</v>
      </c>
      <c r="B429" s="6">
        <v>1.72</v>
      </c>
      <c r="C429" s="6">
        <v>4.38</v>
      </c>
      <c r="D429" s="6">
        <v>1.262171012</v>
      </c>
      <c r="E429" s="6">
        <v>8.8719999999999999</v>
      </c>
      <c r="F429" s="6">
        <v>3.4460000000000002</v>
      </c>
      <c r="G429" s="6">
        <v>3</v>
      </c>
      <c r="H429" s="9"/>
      <c r="J429" s="12" t="s">
        <v>1794</v>
      </c>
    </row>
    <row r="430" spans="1:10" x14ac:dyDescent="0.55000000000000004">
      <c r="A430" s="21" t="s">
        <v>983</v>
      </c>
      <c r="B430" s="6">
        <v>1.65</v>
      </c>
      <c r="C430" s="6">
        <v>4.2</v>
      </c>
      <c r="D430" s="6">
        <v>1.261482062</v>
      </c>
      <c r="E430" s="6">
        <v>1.264</v>
      </c>
      <c r="F430" s="6">
        <v>3.0910000000000002</v>
      </c>
      <c r="G430" s="6">
        <v>3</v>
      </c>
      <c r="H430" s="9"/>
      <c r="J430" s="9"/>
    </row>
    <row r="431" spans="1:10" x14ac:dyDescent="0.55000000000000004">
      <c r="A431" s="21" t="s">
        <v>300</v>
      </c>
      <c r="B431" s="6">
        <v>2.2400000000000002</v>
      </c>
      <c r="C431" s="6">
        <v>5.68</v>
      </c>
      <c r="D431" s="6">
        <v>1.2569496570000001</v>
      </c>
      <c r="E431" s="6">
        <v>8.9329999999999998</v>
      </c>
      <c r="F431" s="6">
        <v>7.9359999999999999</v>
      </c>
      <c r="G431" s="6">
        <v>3</v>
      </c>
      <c r="H431" s="9"/>
      <c r="J431" s="9" t="s">
        <v>1555</v>
      </c>
    </row>
    <row r="432" spans="1:10" x14ac:dyDescent="0.55000000000000004">
      <c r="A432" s="21" t="s">
        <v>739</v>
      </c>
      <c r="B432" s="6">
        <v>6.71</v>
      </c>
      <c r="C432" s="6">
        <v>17</v>
      </c>
      <c r="D432" s="6">
        <v>1.2548643580000001</v>
      </c>
      <c r="E432" s="6">
        <v>0.97399999999999998</v>
      </c>
      <c r="F432" s="6">
        <v>13.632999999999999</v>
      </c>
      <c r="G432" s="6">
        <v>3</v>
      </c>
      <c r="H432" s="9"/>
      <c r="J432" s="9"/>
    </row>
    <row r="433" spans="1:10" x14ac:dyDescent="0.55000000000000004">
      <c r="A433" s="21" t="s">
        <v>412</v>
      </c>
      <c r="B433" s="6">
        <v>7.49</v>
      </c>
      <c r="C433" s="6">
        <v>18.96</v>
      </c>
      <c r="D433" s="6">
        <v>1.2507508490000001</v>
      </c>
      <c r="E433" s="6">
        <v>1.9990000000000001</v>
      </c>
      <c r="F433" s="6">
        <v>2.379</v>
      </c>
      <c r="G433" s="6">
        <v>3</v>
      </c>
      <c r="H433" s="9"/>
      <c r="J433" s="12" t="s">
        <v>1792</v>
      </c>
    </row>
    <row r="434" spans="1:10" x14ac:dyDescent="0.55000000000000004">
      <c r="A434" s="21" t="s">
        <v>931</v>
      </c>
      <c r="B434" s="6">
        <v>1.4</v>
      </c>
      <c r="C434" s="6">
        <v>3.39</v>
      </c>
      <c r="D434" s="6">
        <v>1.249131344</v>
      </c>
      <c r="E434" s="6">
        <v>0.80900000000000005</v>
      </c>
      <c r="F434" s="6">
        <v>7.62</v>
      </c>
      <c r="G434" s="6">
        <v>3</v>
      </c>
      <c r="H434" s="9"/>
      <c r="J434" s="9" t="s">
        <v>1557</v>
      </c>
    </row>
    <row r="435" spans="1:10" x14ac:dyDescent="0.55000000000000004">
      <c r="A435" s="21" t="s">
        <v>1019</v>
      </c>
      <c r="B435" s="6">
        <v>1.21</v>
      </c>
      <c r="C435" s="6">
        <v>3.04</v>
      </c>
      <c r="D435" s="6">
        <v>1.244036937</v>
      </c>
      <c r="E435" s="6">
        <v>2.1339999999999999</v>
      </c>
      <c r="F435" s="6">
        <v>22.222000000000001</v>
      </c>
      <c r="G435" s="6">
        <v>3</v>
      </c>
      <c r="H435" s="9"/>
      <c r="J435" s="9"/>
    </row>
    <row r="436" spans="1:10" x14ac:dyDescent="0.55000000000000004">
      <c r="A436" s="21" t="s">
        <v>240</v>
      </c>
      <c r="B436" s="6">
        <v>10.23</v>
      </c>
      <c r="C436" s="6">
        <v>25.38</v>
      </c>
      <c r="D436" s="6">
        <v>1.2384605209999999</v>
      </c>
      <c r="E436" s="6">
        <v>0.92200000000000004</v>
      </c>
      <c r="F436" s="6">
        <v>6.55</v>
      </c>
      <c r="G436" s="6">
        <v>3</v>
      </c>
      <c r="H436" s="9"/>
      <c r="J436" s="9"/>
    </row>
    <row r="437" spans="1:10" x14ac:dyDescent="0.55000000000000004">
      <c r="A437" s="21" t="s">
        <v>723</v>
      </c>
      <c r="B437" s="6">
        <v>2.91</v>
      </c>
      <c r="C437" s="6">
        <v>7.17</v>
      </c>
      <c r="D437" s="6">
        <v>1.2266486670000001</v>
      </c>
      <c r="E437" s="6">
        <v>0.56699999999999995</v>
      </c>
      <c r="F437" s="6">
        <v>12.553000000000001</v>
      </c>
      <c r="G437" s="6">
        <v>3</v>
      </c>
      <c r="H437" s="9"/>
      <c r="I437" s="9" t="s">
        <v>1317</v>
      </c>
      <c r="J437" s="9"/>
    </row>
    <row r="438" spans="1:10" x14ac:dyDescent="0.55000000000000004">
      <c r="A438" s="21" t="s">
        <v>924</v>
      </c>
      <c r="B438" s="6">
        <v>7.46</v>
      </c>
      <c r="C438" s="6">
        <v>18.54</v>
      </c>
      <c r="D438" s="6">
        <v>1.2256328729999999</v>
      </c>
      <c r="E438" s="6">
        <v>0.76500000000000001</v>
      </c>
      <c r="F438" s="6">
        <v>7.327</v>
      </c>
      <c r="G438" s="6">
        <v>3</v>
      </c>
      <c r="H438" s="9"/>
      <c r="J438" s="9" t="s">
        <v>1485</v>
      </c>
    </row>
    <row r="439" spans="1:10" x14ac:dyDescent="0.55000000000000004">
      <c r="A439" s="21" t="s">
        <v>848</v>
      </c>
      <c r="B439" s="6">
        <v>3.36</v>
      </c>
      <c r="C439" s="6">
        <v>8.2799999999999994</v>
      </c>
      <c r="D439" s="6">
        <v>1.2123189459999999</v>
      </c>
      <c r="E439" s="6">
        <v>0.20599999999999999</v>
      </c>
      <c r="F439" s="6">
        <v>0.622</v>
      </c>
      <c r="G439" s="6">
        <v>3</v>
      </c>
      <c r="H439" s="9"/>
      <c r="J439" s="9"/>
    </row>
    <row r="440" spans="1:10" x14ac:dyDescent="0.55000000000000004">
      <c r="A440" s="21" t="s">
        <v>320</v>
      </c>
      <c r="B440" s="6">
        <v>9.48</v>
      </c>
      <c r="C440" s="6">
        <v>23.51</v>
      </c>
      <c r="D440" s="6">
        <v>1.21018184</v>
      </c>
      <c r="E440" s="6">
        <v>0.73899999999999999</v>
      </c>
      <c r="F440" s="6">
        <v>6.1959999999999997</v>
      </c>
      <c r="G440" s="6">
        <v>3</v>
      </c>
      <c r="H440" s="9"/>
      <c r="J440" s="9" t="s">
        <v>1426</v>
      </c>
    </row>
    <row r="441" spans="1:10" x14ac:dyDescent="0.55000000000000004">
      <c r="H441" s="9"/>
      <c r="J441" s="9"/>
    </row>
    <row r="442" spans="1:10" x14ac:dyDescent="0.55000000000000004">
      <c r="H442" s="9"/>
      <c r="J442" s="9"/>
    </row>
    <row r="443" spans="1:10" x14ac:dyDescent="0.55000000000000004">
      <c r="A443" s="22" t="s">
        <v>877</v>
      </c>
      <c r="B443" s="6">
        <v>12.75</v>
      </c>
      <c r="C443" s="6">
        <v>6.33</v>
      </c>
      <c r="D443" s="6">
        <v>-1.2001359549999999</v>
      </c>
      <c r="E443" s="6">
        <v>0.53500000000000003</v>
      </c>
      <c r="F443" s="6">
        <v>18.006</v>
      </c>
      <c r="G443" s="6">
        <v>2</v>
      </c>
      <c r="H443" s="9"/>
      <c r="J443" s="9"/>
    </row>
    <row r="444" spans="1:10" x14ac:dyDescent="0.55000000000000004">
      <c r="A444" s="22" t="s">
        <v>977</v>
      </c>
      <c r="B444" s="6">
        <v>2.1</v>
      </c>
      <c r="C444" s="6">
        <v>0.97</v>
      </c>
      <c r="D444" s="6">
        <v>-1.2015416459999999</v>
      </c>
      <c r="E444" s="6">
        <v>1.2110000000000001</v>
      </c>
      <c r="F444" s="6">
        <v>11.726000000000001</v>
      </c>
      <c r="G444" s="6">
        <v>2</v>
      </c>
      <c r="H444" s="9"/>
      <c r="J444" s="12" t="s">
        <v>1794</v>
      </c>
    </row>
    <row r="445" spans="1:10" x14ac:dyDescent="0.55000000000000004">
      <c r="A445" s="22" t="s">
        <v>1085</v>
      </c>
      <c r="B445" s="6">
        <v>8.61</v>
      </c>
      <c r="C445" s="6">
        <v>3.96</v>
      </c>
      <c r="D445" s="6">
        <v>-1.2069205300000001</v>
      </c>
      <c r="E445" s="6">
        <v>6.7969999999999997</v>
      </c>
      <c r="F445" s="6">
        <v>8.4469999999999992</v>
      </c>
      <c r="G445" s="6">
        <v>2</v>
      </c>
      <c r="H445" s="9"/>
      <c r="J445" s="9" t="s">
        <v>1424</v>
      </c>
    </row>
    <row r="446" spans="1:10" x14ac:dyDescent="0.55000000000000004">
      <c r="A446" s="22" t="s">
        <v>943</v>
      </c>
      <c r="B446" s="6">
        <v>6.53</v>
      </c>
      <c r="C446" s="6">
        <v>3.11</v>
      </c>
      <c r="D446" s="6">
        <v>-1.208918234</v>
      </c>
      <c r="E446" s="6">
        <v>0.9</v>
      </c>
      <c r="F446" s="6">
        <v>20.643000000000001</v>
      </c>
      <c r="G446" s="6">
        <v>2</v>
      </c>
      <c r="H446" s="9"/>
      <c r="J446" s="9"/>
    </row>
    <row r="447" spans="1:10" x14ac:dyDescent="0.55000000000000004">
      <c r="A447" s="22" t="s">
        <v>991</v>
      </c>
      <c r="B447" s="6">
        <v>118.29</v>
      </c>
      <c r="C447" s="6">
        <v>54.05</v>
      </c>
      <c r="D447" s="6">
        <v>-1.2107787219999999</v>
      </c>
      <c r="E447" s="6">
        <v>1.419</v>
      </c>
      <c r="F447" s="6">
        <v>1.3280000000000001</v>
      </c>
      <c r="G447" s="6">
        <v>2</v>
      </c>
      <c r="H447" s="9"/>
      <c r="I447" s="9" t="s">
        <v>1374</v>
      </c>
      <c r="J447" s="9"/>
    </row>
    <row r="448" spans="1:10" x14ac:dyDescent="0.55000000000000004">
      <c r="A448" s="22" t="s">
        <v>926</v>
      </c>
      <c r="B448" s="6">
        <v>25.5</v>
      </c>
      <c r="C448" s="6">
        <v>11.81</v>
      </c>
      <c r="D448" s="6">
        <v>-1.2123931219999999</v>
      </c>
      <c r="E448" s="6">
        <v>0.76700000000000002</v>
      </c>
      <c r="F448" s="6">
        <v>19.690000000000001</v>
      </c>
      <c r="G448" s="6">
        <v>2</v>
      </c>
      <c r="H448" s="9"/>
      <c r="J448" s="9" t="s">
        <v>1432</v>
      </c>
    </row>
    <row r="449" spans="1:10" x14ac:dyDescent="0.55000000000000004">
      <c r="A449" s="22" t="s">
        <v>934</v>
      </c>
      <c r="B449" s="6">
        <v>8</v>
      </c>
      <c r="C449" s="6">
        <v>3.61</v>
      </c>
      <c r="D449" s="6">
        <v>-1.213087706</v>
      </c>
      <c r="E449" s="6">
        <v>0.81799999999999995</v>
      </c>
      <c r="F449" s="6">
        <v>1.5820000000000001</v>
      </c>
      <c r="G449" s="6">
        <v>2</v>
      </c>
      <c r="H449" s="9"/>
      <c r="J449" s="9" t="s">
        <v>1558</v>
      </c>
    </row>
    <row r="450" spans="1:10" x14ac:dyDescent="0.55000000000000004">
      <c r="A450" s="22" t="s">
        <v>945</v>
      </c>
      <c r="B450" s="6">
        <v>25.53</v>
      </c>
      <c r="C450" s="6">
        <v>15.86</v>
      </c>
      <c r="D450" s="6">
        <v>-1.214989128</v>
      </c>
      <c r="E450" s="6">
        <v>0.90700000000000003</v>
      </c>
      <c r="F450" s="6">
        <v>14.45</v>
      </c>
      <c r="G450" s="6">
        <v>2</v>
      </c>
      <c r="H450" s="9"/>
      <c r="J450" s="9" t="s">
        <v>1394</v>
      </c>
    </row>
    <row r="451" spans="1:10" x14ac:dyDescent="0.55000000000000004">
      <c r="A451" s="22" t="s">
        <v>956</v>
      </c>
      <c r="B451" s="6">
        <v>6.23</v>
      </c>
      <c r="C451" s="6">
        <v>2.85</v>
      </c>
      <c r="D451" s="6">
        <v>-1.215014467</v>
      </c>
      <c r="E451" s="6">
        <v>1.004</v>
      </c>
      <c r="F451" s="6">
        <v>9.0630000000000006</v>
      </c>
      <c r="G451" s="6">
        <v>2</v>
      </c>
      <c r="H451" s="9"/>
      <c r="J451" s="9" t="s">
        <v>1559</v>
      </c>
    </row>
    <row r="452" spans="1:10" x14ac:dyDescent="0.55000000000000004">
      <c r="A452" s="22" t="s">
        <v>1000</v>
      </c>
      <c r="B452" s="6">
        <v>15.71</v>
      </c>
      <c r="C452" s="6">
        <v>7.46</v>
      </c>
      <c r="D452" s="6">
        <v>-1.2174288360000001</v>
      </c>
      <c r="E452" s="6">
        <v>1.5620000000000001</v>
      </c>
      <c r="F452" s="6">
        <v>14.927</v>
      </c>
      <c r="G452" s="6">
        <v>2</v>
      </c>
      <c r="H452" s="9" t="s">
        <v>1252</v>
      </c>
      <c r="J452" s="9" t="s">
        <v>1560</v>
      </c>
    </row>
    <row r="453" spans="1:10" x14ac:dyDescent="0.55000000000000004">
      <c r="A453" s="22" t="s">
        <v>919</v>
      </c>
      <c r="B453" s="6">
        <v>48.32</v>
      </c>
      <c r="C453" s="6">
        <v>22.01</v>
      </c>
      <c r="D453" s="6">
        <v>-1.2220314539999999</v>
      </c>
      <c r="E453" s="6">
        <v>0.72799999999999998</v>
      </c>
      <c r="F453" s="6">
        <v>10.686999999999999</v>
      </c>
      <c r="G453" s="6">
        <v>2</v>
      </c>
      <c r="H453" s="9" t="s">
        <v>1253</v>
      </c>
      <c r="J453" s="9" t="s">
        <v>1453</v>
      </c>
    </row>
    <row r="454" spans="1:10" x14ac:dyDescent="0.55000000000000004">
      <c r="A454" s="22" t="s">
        <v>175</v>
      </c>
      <c r="B454" s="6">
        <v>39.5</v>
      </c>
      <c r="C454" s="6">
        <v>17.96</v>
      </c>
      <c r="D454" s="6">
        <v>-1.223579854</v>
      </c>
      <c r="E454" s="6">
        <v>0.86899999999999999</v>
      </c>
      <c r="F454" s="6">
        <v>12.042</v>
      </c>
      <c r="G454" s="6">
        <v>2</v>
      </c>
      <c r="H454" s="9" t="s">
        <v>1205</v>
      </c>
      <c r="J454" s="9" t="s">
        <v>1561</v>
      </c>
    </row>
    <row r="455" spans="1:10" x14ac:dyDescent="0.55000000000000004">
      <c r="A455" s="22" t="s">
        <v>936</v>
      </c>
      <c r="B455" s="6">
        <v>12.89</v>
      </c>
      <c r="C455" s="6">
        <v>5.82</v>
      </c>
      <c r="D455" s="6">
        <v>-1.2349005669999999</v>
      </c>
      <c r="E455" s="6">
        <v>0.84699999999999998</v>
      </c>
      <c r="F455" s="6">
        <v>6.0110000000000001</v>
      </c>
      <c r="G455" s="6">
        <v>2</v>
      </c>
      <c r="H455" s="9"/>
      <c r="J455" s="9"/>
    </row>
    <row r="456" spans="1:10" x14ac:dyDescent="0.55000000000000004">
      <c r="A456" s="22" t="s">
        <v>1018</v>
      </c>
      <c r="B456" s="6">
        <v>22.44</v>
      </c>
      <c r="C456" s="6">
        <v>10.09</v>
      </c>
      <c r="D456" s="6">
        <v>-1.2384039950000001</v>
      </c>
      <c r="E456" s="6">
        <v>2.0329999999999999</v>
      </c>
      <c r="F456" s="6">
        <v>14.252000000000001</v>
      </c>
      <c r="G456" s="6">
        <v>2</v>
      </c>
      <c r="H456" s="9"/>
      <c r="J456" s="9"/>
    </row>
    <row r="457" spans="1:10" x14ac:dyDescent="0.55000000000000004">
      <c r="A457" s="22" t="s">
        <v>1070</v>
      </c>
      <c r="B457" s="6">
        <v>11.16</v>
      </c>
      <c r="C457" s="6">
        <v>5.03</v>
      </c>
      <c r="D457" s="6">
        <v>-1.2384735099999999</v>
      </c>
      <c r="E457" s="6">
        <v>5.2080000000000002</v>
      </c>
      <c r="F457" s="6">
        <v>15.058</v>
      </c>
      <c r="G457" s="6">
        <v>2</v>
      </c>
      <c r="H457" s="9"/>
      <c r="J457" s="9" t="s">
        <v>1405</v>
      </c>
    </row>
    <row r="458" spans="1:10" x14ac:dyDescent="0.55000000000000004">
      <c r="A458" s="22" t="s">
        <v>953</v>
      </c>
      <c r="B458" s="6">
        <v>18.46</v>
      </c>
      <c r="C458" s="6">
        <v>8.2899999999999991</v>
      </c>
      <c r="D458" s="6">
        <v>-1.241606341</v>
      </c>
      <c r="E458" s="6">
        <v>0.97699999999999998</v>
      </c>
      <c r="F458" s="6">
        <v>13.938000000000001</v>
      </c>
      <c r="G458" s="6">
        <v>2</v>
      </c>
      <c r="H458" s="9"/>
      <c r="J458" s="9" t="s">
        <v>1562</v>
      </c>
    </row>
    <row r="459" spans="1:10" x14ac:dyDescent="0.55000000000000004">
      <c r="A459" s="22" t="s">
        <v>992</v>
      </c>
      <c r="B459" s="6">
        <v>15.75</v>
      </c>
      <c r="C459" s="6">
        <v>7.05</v>
      </c>
      <c r="D459" s="6">
        <v>-1.2469891740000001</v>
      </c>
      <c r="E459" s="6">
        <v>1.4370000000000001</v>
      </c>
      <c r="F459" s="6">
        <v>11.26</v>
      </c>
      <c r="G459" s="6">
        <v>2</v>
      </c>
      <c r="H459" s="9" t="s">
        <v>1254</v>
      </c>
      <c r="J459" s="9"/>
    </row>
    <row r="460" spans="1:10" x14ac:dyDescent="0.55000000000000004">
      <c r="A460" s="22" t="s">
        <v>871</v>
      </c>
      <c r="B460" s="6">
        <v>2.63</v>
      </c>
      <c r="C460" s="6">
        <v>1.18</v>
      </c>
      <c r="D460" s="6">
        <v>-1.2483060180000001</v>
      </c>
      <c r="E460" s="6">
        <v>0.503</v>
      </c>
      <c r="F460" s="6">
        <v>5.2389999999999999</v>
      </c>
      <c r="G460" s="6">
        <v>2</v>
      </c>
      <c r="H460" s="9"/>
      <c r="J460" s="9" t="s">
        <v>1563</v>
      </c>
    </row>
    <row r="461" spans="1:10" x14ac:dyDescent="0.55000000000000004">
      <c r="A461" s="22" t="s">
        <v>1137</v>
      </c>
      <c r="B461" s="6">
        <v>1.78</v>
      </c>
      <c r="C461" s="6">
        <v>0.8</v>
      </c>
      <c r="D461" s="6">
        <v>-1.2494394609999999</v>
      </c>
      <c r="E461" s="6">
        <v>13.808999999999999</v>
      </c>
      <c r="F461" s="6">
        <v>16.919</v>
      </c>
      <c r="G461" s="6">
        <v>2</v>
      </c>
      <c r="H461" s="9"/>
      <c r="J461" s="9" t="s">
        <v>1564</v>
      </c>
    </row>
    <row r="462" spans="1:10" x14ac:dyDescent="0.55000000000000004">
      <c r="A462" s="22" t="s">
        <v>960</v>
      </c>
      <c r="B462" s="6">
        <v>25.92</v>
      </c>
      <c r="C462" s="6">
        <v>11.36</v>
      </c>
      <c r="D462" s="6">
        <v>-1.252569753</v>
      </c>
      <c r="E462" s="6">
        <v>1.032</v>
      </c>
      <c r="F462" s="6">
        <v>19.664999999999999</v>
      </c>
      <c r="G462" s="6">
        <v>2</v>
      </c>
      <c r="H462" s="9"/>
      <c r="J462" s="9"/>
    </row>
    <row r="463" spans="1:10" x14ac:dyDescent="0.55000000000000004">
      <c r="A463" s="22" t="s">
        <v>1011</v>
      </c>
      <c r="B463" s="6">
        <v>18.82</v>
      </c>
      <c r="C463" s="6">
        <v>8.82</v>
      </c>
      <c r="D463" s="6">
        <v>-1.254118332</v>
      </c>
      <c r="E463" s="6">
        <v>1.8120000000000001</v>
      </c>
      <c r="F463" s="6">
        <v>9.8320000000000007</v>
      </c>
      <c r="G463" s="6">
        <v>2</v>
      </c>
      <c r="H463" s="9"/>
      <c r="J463" s="9" t="s">
        <v>1565</v>
      </c>
    </row>
    <row r="464" spans="1:10" x14ac:dyDescent="0.55000000000000004">
      <c r="A464" s="22" t="s">
        <v>865</v>
      </c>
      <c r="B464" s="6">
        <v>49.77</v>
      </c>
      <c r="C464" s="6">
        <v>22.17</v>
      </c>
      <c r="D464" s="6">
        <v>-1.25504544</v>
      </c>
      <c r="E464" s="6">
        <v>0.47399999999999998</v>
      </c>
      <c r="F464" s="6">
        <v>16.041</v>
      </c>
      <c r="G464" s="6">
        <v>2</v>
      </c>
      <c r="H464" s="9"/>
      <c r="J464" s="9" t="s">
        <v>1566</v>
      </c>
    </row>
    <row r="465" spans="1:10" x14ac:dyDescent="0.55000000000000004">
      <c r="A465" s="22" t="s">
        <v>995</v>
      </c>
      <c r="B465" s="6">
        <v>2.94</v>
      </c>
      <c r="C465" s="6">
        <v>1.3</v>
      </c>
      <c r="D465" s="6">
        <v>-1.2611658429999999</v>
      </c>
      <c r="E465" s="6">
        <v>1.468</v>
      </c>
      <c r="F465" s="6">
        <v>4.4260000000000002</v>
      </c>
      <c r="G465" s="6">
        <v>2</v>
      </c>
      <c r="H465" s="9"/>
      <c r="J465" s="9" t="s">
        <v>1418</v>
      </c>
    </row>
    <row r="466" spans="1:10" x14ac:dyDescent="0.55000000000000004">
      <c r="A466" s="22" t="s">
        <v>565</v>
      </c>
      <c r="B466" s="6">
        <v>6.21</v>
      </c>
      <c r="C466" s="6">
        <v>2.73</v>
      </c>
      <c r="D466" s="6">
        <v>-1.269318441</v>
      </c>
      <c r="E466" s="6">
        <v>0.42</v>
      </c>
      <c r="F466" s="6">
        <v>7.218</v>
      </c>
      <c r="G466" s="6">
        <v>2</v>
      </c>
      <c r="H466" s="9"/>
      <c r="I466" s="9" t="s">
        <v>1343</v>
      </c>
      <c r="J466" s="9" t="s">
        <v>1567</v>
      </c>
    </row>
    <row r="467" spans="1:10" x14ac:dyDescent="0.55000000000000004">
      <c r="A467" s="22" t="s">
        <v>922</v>
      </c>
      <c r="B467" s="6">
        <v>16.600000000000001</v>
      </c>
      <c r="C467" s="6">
        <v>7.35</v>
      </c>
      <c r="D467" s="6">
        <v>-1.2715804879999999</v>
      </c>
      <c r="E467" s="6">
        <v>0.753</v>
      </c>
      <c r="F467" s="6">
        <v>12.569000000000001</v>
      </c>
      <c r="G467" s="6">
        <v>2</v>
      </c>
      <c r="H467" s="9"/>
      <c r="J467" s="9" t="s">
        <v>1568</v>
      </c>
    </row>
    <row r="468" spans="1:10" x14ac:dyDescent="0.55000000000000004">
      <c r="A468" s="22" t="s">
        <v>883</v>
      </c>
      <c r="B468" s="6">
        <v>27.35</v>
      </c>
      <c r="C468" s="6">
        <v>12.01</v>
      </c>
      <c r="D468" s="6">
        <v>-1.2742242479999999</v>
      </c>
      <c r="E468" s="6">
        <v>0.55200000000000005</v>
      </c>
      <c r="F468" s="6">
        <v>13.349</v>
      </c>
      <c r="G468" s="6">
        <v>2</v>
      </c>
      <c r="H468" s="9"/>
      <c r="I468" s="9" t="s">
        <v>1375</v>
      </c>
      <c r="J468" s="9"/>
    </row>
    <row r="469" spans="1:10" x14ac:dyDescent="0.55000000000000004">
      <c r="A469" s="22" t="s">
        <v>920</v>
      </c>
      <c r="B469" s="6">
        <v>24.75</v>
      </c>
      <c r="C469" s="6">
        <v>10.84</v>
      </c>
      <c r="D469" s="6">
        <v>-1.2810361690000001</v>
      </c>
      <c r="E469" s="6">
        <v>0.73899999999999999</v>
      </c>
      <c r="F469" s="6">
        <v>9.7959999999999994</v>
      </c>
      <c r="G469" s="6">
        <v>2</v>
      </c>
      <c r="H469" s="9"/>
      <c r="J469" s="9" t="s">
        <v>1480</v>
      </c>
    </row>
    <row r="470" spans="1:10" x14ac:dyDescent="0.55000000000000004">
      <c r="A470" s="22" t="s">
        <v>1040</v>
      </c>
      <c r="B470" s="6">
        <v>11.15</v>
      </c>
      <c r="C470" s="6">
        <v>4.87</v>
      </c>
      <c r="D470" s="6">
        <v>-1.283272712</v>
      </c>
      <c r="E470" s="6">
        <v>3.4239999999999999</v>
      </c>
      <c r="F470" s="6">
        <v>13.422000000000001</v>
      </c>
      <c r="G470" s="6">
        <v>2</v>
      </c>
      <c r="H470" s="9"/>
      <c r="J470" s="9" t="s">
        <v>1407</v>
      </c>
    </row>
    <row r="471" spans="1:10" x14ac:dyDescent="0.55000000000000004">
      <c r="A471" s="22" t="s">
        <v>1132</v>
      </c>
      <c r="B471" s="6">
        <v>84.16</v>
      </c>
      <c r="C471" s="6">
        <v>36.71</v>
      </c>
      <c r="D471" s="6">
        <v>-1.283787633</v>
      </c>
      <c r="E471" s="6">
        <v>12.981</v>
      </c>
      <c r="F471" s="6">
        <v>16.193999999999999</v>
      </c>
      <c r="G471" s="6">
        <v>2</v>
      </c>
      <c r="H471" s="9"/>
      <c r="J471" s="9" t="s">
        <v>1569</v>
      </c>
    </row>
    <row r="472" spans="1:10" x14ac:dyDescent="0.55000000000000004">
      <c r="A472" s="22" t="s">
        <v>942</v>
      </c>
      <c r="B472" s="6">
        <v>41.62</v>
      </c>
      <c r="C472" s="6">
        <v>17.940000000000001</v>
      </c>
      <c r="D472" s="6">
        <v>-1.2858013370000001</v>
      </c>
      <c r="E472" s="6">
        <v>0.89500000000000002</v>
      </c>
      <c r="F472" s="6">
        <v>6.1230000000000002</v>
      </c>
      <c r="G472" s="6">
        <v>2</v>
      </c>
      <c r="H472" s="9" t="s">
        <v>1255</v>
      </c>
      <c r="I472" s="9" t="s">
        <v>1376</v>
      </c>
      <c r="J472" s="9" t="s">
        <v>1570</v>
      </c>
    </row>
    <row r="473" spans="1:10" x14ac:dyDescent="0.55000000000000004">
      <c r="A473" s="22" t="s">
        <v>949</v>
      </c>
      <c r="B473" s="6">
        <v>36.72</v>
      </c>
      <c r="C473" s="6">
        <v>16.010000000000002</v>
      </c>
      <c r="D473" s="6">
        <v>-1.2863434840000001</v>
      </c>
      <c r="E473" s="6">
        <v>0.94699999999999995</v>
      </c>
      <c r="F473" s="6">
        <v>9.3179999999999996</v>
      </c>
      <c r="G473" s="6">
        <v>2</v>
      </c>
      <c r="H473" s="9"/>
      <c r="J473" s="9" t="s">
        <v>1462</v>
      </c>
    </row>
    <row r="474" spans="1:10" x14ac:dyDescent="0.55000000000000004">
      <c r="A474" s="22" t="s">
        <v>911</v>
      </c>
      <c r="B474" s="6">
        <v>12</v>
      </c>
      <c r="C474" s="6">
        <v>5.47</v>
      </c>
      <c r="D474" s="6">
        <v>-1.2907109590000001</v>
      </c>
      <c r="E474" s="6">
        <v>0.65400000000000003</v>
      </c>
      <c r="F474" s="6">
        <v>2.8929999999999998</v>
      </c>
      <c r="G474" s="6">
        <v>2</v>
      </c>
      <c r="H474" s="9" t="s">
        <v>1267</v>
      </c>
      <c r="J474" s="9" t="s">
        <v>1571</v>
      </c>
    </row>
    <row r="475" spans="1:10" x14ac:dyDescent="0.55000000000000004">
      <c r="A475" s="22" t="s">
        <v>845</v>
      </c>
      <c r="B475" s="6">
        <v>13.11</v>
      </c>
      <c r="C475" s="6">
        <v>5.7</v>
      </c>
      <c r="D475" s="6">
        <v>-1.2918957259999999</v>
      </c>
      <c r="E475" s="6">
        <v>0</v>
      </c>
      <c r="F475" s="6">
        <v>6.2439999999999998</v>
      </c>
      <c r="G475" s="6">
        <v>2</v>
      </c>
      <c r="H475" s="9" t="s">
        <v>1256</v>
      </c>
      <c r="J475" s="9"/>
    </row>
    <row r="476" spans="1:10" x14ac:dyDescent="0.55000000000000004">
      <c r="A476" s="22" t="s">
        <v>971</v>
      </c>
      <c r="B476" s="6">
        <v>20.3</v>
      </c>
      <c r="C476" s="6">
        <v>8.9499999999999993</v>
      </c>
      <c r="D476" s="6">
        <v>-1.292136288</v>
      </c>
      <c r="E476" s="6">
        <v>1.153</v>
      </c>
      <c r="F476" s="6">
        <v>14.824999999999999</v>
      </c>
      <c r="G476" s="6">
        <v>2</v>
      </c>
      <c r="H476" s="9"/>
      <c r="J476" s="9" t="s">
        <v>1572</v>
      </c>
    </row>
    <row r="477" spans="1:10" x14ac:dyDescent="0.55000000000000004">
      <c r="A477" s="22" t="s">
        <v>452</v>
      </c>
      <c r="B477" s="6">
        <v>108.97</v>
      </c>
      <c r="C477" s="6">
        <v>47.26</v>
      </c>
      <c r="D477" s="6">
        <v>-1.292578147</v>
      </c>
      <c r="E477" s="6">
        <v>1.5820000000000001</v>
      </c>
      <c r="F477" s="6">
        <v>9.6199999999999992</v>
      </c>
      <c r="G477" s="6">
        <v>2</v>
      </c>
      <c r="H477" s="9"/>
      <c r="J477" s="9"/>
    </row>
    <row r="478" spans="1:10" x14ac:dyDescent="0.55000000000000004">
      <c r="A478" s="22" t="s">
        <v>1111</v>
      </c>
      <c r="B478" s="6">
        <v>8.56</v>
      </c>
      <c r="C478" s="6">
        <v>3.93</v>
      </c>
      <c r="D478" s="6">
        <v>-1.2957116479999999</v>
      </c>
      <c r="E478" s="6">
        <v>9.4410000000000007</v>
      </c>
      <c r="F478" s="6">
        <v>19.663</v>
      </c>
      <c r="G478" s="6">
        <v>2</v>
      </c>
      <c r="H478" s="9"/>
      <c r="J478" s="9" t="s">
        <v>1573</v>
      </c>
    </row>
    <row r="479" spans="1:10" x14ac:dyDescent="0.55000000000000004">
      <c r="A479" s="22" t="s">
        <v>1077</v>
      </c>
      <c r="B479" s="6">
        <v>2.4300000000000002</v>
      </c>
      <c r="C479" s="6">
        <v>1.05</v>
      </c>
      <c r="D479" s="6">
        <v>-1.2975628210000001</v>
      </c>
      <c r="E479" s="6">
        <v>5.7039999999999997</v>
      </c>
      <c r="F479" s="6">
        <v>6.1260000000000003</v>
      </c>
      <c r="G479" s="6">
        <v>2</v>
      </c>
      <c r="H479" s="9"/>
      <c r="J479" s="9" t="s">
        <v>1574</v>
      </c>
    </row>
    <row r="480" spans="1:10" x14ac:dyDescent="0.55000000000000004">
      <c r="A480" s="22" t="s">
        <v>861</v>
      </c>
      <c r="B480" s="6">
        <v>68.73</v>
      </c>
      <c r="C480" s="6">
        <v>29.66</v>
      </c>
      <c r="D480" s="6">
        <v>-1.2976916709999999</v>
      </c>
      <c r="E480" s="6">
        <v>0.42899999999999999</v>
      </c>
      <c r="F480" s="6">
        <v>4.9489999999999998</v>
      </c>
      <c r="G480" s="6">
        <v>2</v>
      </c>
      <c r="H480" s="9"/>
      <c r="J480" s="9"/>
    </row>
    <row r="481" spans="1:10" x14ac:dyDescent="0.55000000000000004">
      <c r="A481" s="22" t="s">
        <v>1084</v>
      </c>
      <c r="B481" s="6">
        <v>89.04</v>
      </c>
      <c r="C481" s="6">
        <v>38.450000000000003</v>
      </c>
      <c r="D481" s="6">
        <v>-1.2985736560000001</v>
      </c>
      <c r="E481" s="6">
        <v>6.72</v>
      </c>
      <c r="F481" s="6">
        <v>1.97</v>
      </c>
      <c r="G481" s="6">
        <v>2</v>
      </c>
      <c r="H481" s="9"/>
      <c r="J481" s="9"/>
    </row>
    <row r="482" spans="1:10" x14ac:dyDescent="0.55000000000000004">
      <c r="A482" s="22" t="s">
        <v>965</v>
      </c>
      <c r="B482" s="6">
        <v>9.3699999999999992</v>
      </c>
      <c r="C482" s="6">
        <v>4.05</v>
      </c>
      <c r="D482" s="6">
        <v>-1.2994974500000001</v>
      </c>
      <c r="E482" s="6">
        <v>1.0680000000000001</v>
      </c>
      <c r="F482" s="6">
        <v>18.579000000000001</v>
      </c>
      <c r="G482" s="6">
        <v>2</v>
      </c>
      <c r="H482" s="9"/>
      <c r="J482" s="9" t="s">
        <v>1575</v>
      </c>
    </row>
    <row r="483" spans="1:10" x14ac:dyDescent="0.55000000000000004">
      <c r="A483" s="22" t="s">
        <v>940</v>
      </c>
      <c r="B483" s="6">
        <v>1.37</v>
      </c>
      <c r="C483" s="6">
        <v>0.57999999999999996</v>
      </c>
      <c r="D483" s="6">
        <v>-1.3027136699999999</v>
      </c>
      <c r="E483" s="6">
        <v>0.88300000000000001</v>
      </c>
      <c r="F483" s="6">
        <v>6.4790000000000001</v>
      </c>
      <c r="G483" s="6">
        <v>2</v>
      </c>
      <c r="H483" s="9"/>
      <c r="J483" s="9"/>
    </row>
    <row r="484" spans="1:10" x14ac:dyDescent="0.55000000000000004">
      <c r="A484" s="22" t="s">
        <v>1101</v>
      </c>
      <c r="B484" s="6">
        <v>8.09</v>
      </c>
      <c r="C484" s="6">
        <v>3.47</v>
      </c>
      <c r="D484" s="6">
        <v>-1.3072710279999999</v>
      </c>
      <c r="E484" s="6">
        <v>8.5120000000000005</v>
      </c>
      <c r="F484" s="6">
        <v>29.437999999999999</v>
      </c>
      <c r="G484" s="6">
        <v>2</v>
      </c>
      <c r="H484" s="9"/>
      <c r="J484" s="9" t="s">
        <v>1576</v>
      </c>
    </row>
    <row r="485" spans="1:10" x14ac:dyDescent="0.55000000000000004">
      <c r="A485" s="22" t="s">
        <v>903</v>
      </c>
      <c r="B485" s="6">
        <v>8.19</v>
      </c>
      <c r="C485" s="6">
        <v>3.5</v>
      </c>
      <c r="D485" s="6">
        <v>-1.3109369689999999</v>
      </c>
      <c r="E485" s="6">
        <v>0.627</v>
      </c>
      <c r="F485" s="6">
        <v>18.631</v>
      </c>
      <c r="G485" s="6">
        <v>2</v>
      </c>
      <c r="H485" s="9"/>
      <c r="I485" s="9" t="s">
        <v>1377</v>
      </c>
      <c r="J485" s="9" t="s">
        <v>1532</v>
      </c>
    </row>
    <row r="486" spans="1:10" x14ac:dyDescent="0.55000000000000004">
      <c r="A486" s="22" t="s">
        <v>1156</v>
      </c>
      <c r="B486" s="6">
        <v>30.1</v>
      </c>
      <c r="C486" s="6">
        <v>13.62</v>
      </c>
      <c r="D486" s="6">
        <v>-1.3113952179999999</v>
      </c>
      <c r="E486" s="6">
        <v>21.053000000000001</v>
      </c>
      <c r="F486" s="6">
        <v>23.181999999999999</v>
      </c>
      <c r="G486" s="6">
        <v>1</v>
      </c>
      <c r="H486" s="9"/>
      <c r="J486" s="9" t="s">
        <v>1577</v>
      </c>
    </row>
    <row r="487" spans="1:10" x14ac:dyDescent="0.55000000000000004">
      <c r="A487" s="22" t="s">
        <v>1024</v>
      </c>
      <c r="B487" s="6">
        <v>4.8099999999999996</v>
      </c>
      <c r="C487" s="6">
        <v>2.06</v>
      </c>
      <c r="D487" s="6">
        <v>-1.3118397799999999</v>
      </c>
      <c r="E487" s="6">
        <v>2.36</v>
      </c>
      <c r="F487" s="6">
        <v>13.526</v>
      </c>
      <c r="G487" s="6">
        <v>2</v>
      </c>
      <c r="H487" s="9"/>
      <c r="J487" s="9" t="s">
        <v>1451</v>
      </c>
    </row>
    <row r="488" spans="1:10" x14ac:dyDescent="0.55000000000000004">
      <c r="A488" s="22" t="s">
        <v>1053</v>
      </c>
      <c r="B488" s="6">
        <v>9.25</v>
      </c>
      <c r="C488" s="6">
        <v>4.0199999999999996</v>
      </c>
      <c r="D488" s="6">
        <v>-1.3141204559999999</v>
      </c>
      <c r="E488" s="6">
        <v>4.2249999999999996</v>
      </c>
      <c r="F488" s="6">
        <v>4.7930000000000001</v>
      </c>
      <c r="G488" s="6">
        <v>2</v>
      </c>
      <c r="H488" s="9"/>
      <c r="J488" s="9" t="s">
        <v>1537</v>
      </c>
    </row>
    <row r="489" spans="1:10" x14ac:dyDescent="0.55000000000000004">
      <c r="A489" s="22" t="s">
        <v>1054</v>
      </c>
      <c r="B489" s="6">
        <v>4.16</v>
      </c>
      <c r="C489" s="6">
        <v>1.77</v>
      </c>
      <c r="D489" s="6">
        <v>-1.315334862</v>
      </c>
      <c r="E489" s="6">
        <v>4.2370000000000001</v>
      </c>
      <c r="F489" s="6">
        <v>12.429</v>
      </c>
      <c r="G489" s="6">
        <v>2</v>
      </c>
      <c r="H489" s="9"/>
      <c r="J489" s="9" t="s">
        <v>1578</v>
      </c>
    </row>
    <row r="490" spans="1:10" x14ac:dyDescent="0.55000000000000004">
      <c r="A490" s="22" t="s">
        <v>1149</v>
      </c>
      <c r="B490" s="6">
        <v>3.29</v>
      </c>
      <c r="C490" s="6">
        <v>1.56</v>
      </c>
      <c r="D490" s="6">
        <v>-1.328038313</v>
      </c>
      <c r="E490" s="6">
        <v>19.704999999999998</v>
      </c>
      <c r="F490" s="6">
        <v>5.3819999999999997</v>
      </c>
      <c r="G490" s="6">
        <v>2</v>
      </c>
      <c r="H490" s="9"/>
      <c r="J490" s="9" t="s">
        <v>1579</v>
      </c>
    </row>
    <row r="491" spans="1:10" x14ac:dyDescent="0.55000000000000004">
      <c r="A491" s="22" t="s">
        <v>916</v>
      </c>
      <c r="B491" s="6">
        <v>66.040000000000006</v>
      </c>
      <c r="C491" s="6">
        <v>27.93</v>
      </c>
      <c r="D491" s="6">
        <v>-1.329757802</v>
      </c>
      <c r="E491" s="6">
        <v>0.69</v>
      </c>
      <c r="F491" s="6">
        <v>16.667000000000002</v>
      </c>
      <c r="G491" s="6">
        <v>2</v>
      </c>
      <c r="H491" s="9"/>
      <c r="J491" s="9" t="s">
        <v>1580</v>
      </c>
    </row>
    <row r="492" spans="1:10" x14ac:dyDescent="0.55000000000000004">
      <c r="A492" s="22" t="s">
        <v>994</v>
      </c>
      <c r="B492" s="6">
        <v>6</v>
      </c>
      <c r="C492" s="6">
        <v>2.5299999999999998</v>
      </c>
      <c r="D492" s="6">
        <v>-1.330488889</v>
      </c>
      <c r="E492" s="6">
        <v>1.466</v>
      </c>
      <c r="F492" s="6">
        <v>19.216000000000001</v>
      </c>
      <c r="G492" s="6">
        <v>2</v>
      </c>
      <c r="H492" s="9"/>
      <c r="J492" s="9" t="s">
        <v>1581</v>
      </c>
    </row>
    <row r="493" spans="1:10" x14ac:dyDescent="0.55000000000000004">
      <c r="A493" s="22" t="s">
        <v>869</v>
      </c>
      <c r="B493" s="6">
        <v>4.4000000000000004</v>
      </c>
      <c r="C493" s="6">
        <v>1.86</v>
      </c>
      <c r="D493" s="6">
        <v>-1.3308127350000001</v>
      </c>
      <c r="E493" s="6">
        <v>0.48</v>
      </c>
      <c r="F493" s="6">
        <v>0.91600000000000004</v>
      </c>
      <c r="G493" s="6">
        <v>2</v>
      </c>
      <c r="H493" s="9"/>
      <c r="J493" s="9" t="s">
        <v>1582</v>
      </c>
    </row>
    <row r="494" spans="1:10" x14ac:dyDescent="0.55000000000000004">
      <c r="A494" s="22" t="s">
        <v>1023</v>
      </c>
      <c r="B494" s="6">
        <v>3.47</v>
      </c>
      <c r="C494" s="6">
        <v>1.46</v>
      </c>
      <c r="D494" s="6">
        <v>-1.337039012</v>
      </c>
      <c r="E494" s="6">
        <v>2.359</v>
      </c>
      <c r="F494" s="6">
        <v>14.234999999999999</v>
      </c>
      <c r="G494" s="6">
        <v>2</v>
      </c>
      <c r="H494" s="9"/>
      <c r="J494" s="9" t="s">
        <v>1537</v>
      </c>
    </row>
    <row r="495" spans="1:10" x14ac:dyDescent="0.55000000000000004">
      <c r="A495" s="22" t="s">
        <v>882</v>
      </c>
      <c r="B495" s="6">
        <v>11.94</v>
      </c>
      <c r="C495" s="6">
        <v>5.01</v>
      </c>
      <c r="D495" s="6">
        <v>-1.340150722</v>
      </c>
      <c r="E495" s="6">
        <v>0.55200000000000005</v>
      </c>
      <c r="F495" s="6">
        <v>7.3470000000000004</v>
      </c>
      <c r="G495" s="6">
        <v>2</v>
      </c>
      <c r="H495" s="9"/>
      <c r="J495" s="9" t="s">
        <v>1583</v>
      </c>
    </row>
    <row r="496" spans="1:10" x14ac:dyDescent="0.55000000000000004">
      <c r="A496" s="22" t="s">
        <v>712</v>
      </c>
      <c r="B496" s="6">
        <v>8.31</v>
      </c>
      <c r="C496" s="6">
        <v>3.52</v>
      </c>
      <c r="D496" s="6">
        <v>-1.345176513</v>
      </c>
      <c r="E496" s="6">
        <v>19.626999999999999</v>
      </c>
      <c r="F496" s="6">
        <v>15.621</v>
      </c>
      <c r="G496" s="6">
        <v>2</v>
      </c>
      <c r="H496" s="9"/>
      <c r="J496" s="9" t="s">
        <v>1584</v>
      </c>
    </row>
    <row r="497" spans="1:10" x14ac:dyDescent="0.55000000000000004">
      <c r="A497" s="22" t="s">
        <v>1164</v>
      </c>
      <c r="B497" s="6">
        <v>39.43</v>
      </c>
      <c r="C497" s="6">
        <v>16.47</v>
      </c>
      <c r="D497" s="6">
        <v>-1.3475241790000001</v>
      </c>
      <c r="E497" s="6">
        <v>23.847000000000001</v>
      </c>
      <c r="F497" s="6">
        <v>18.626999999999999</v>
      </c>
      <c r="G497" s="6">
        <v>1</v>
      </c>
      <c r="H497" s="9" t="s">
        <v>1257</v>
      </c>
      <c r="J497" s="9" t="s">
        <v>1585</v>
      </c>
    </row>
    <row r="498" spans="1:10" x14ac:dyDescent="0.55000000000000004">
      <c r="A498" s="22" t="s">
        <v>959</v>
      </c>
      <c r="B498" s="6">
        <v>41.35</v>
      </c>
      <c r="C498" s="6">
        <v>17.32</v>
      </c>
      <c r="D498" s="6">
        <v>-1.348490126</v>
      </c>
      <c r="E498" s="6">
        <v>1.0209999999999999</v>
      </c>
      <c r="F498" s="6">
        <v>18.667999999999999</v>
      </c>
      <c r="G498" s="6">
        <v>2</v>
      </c>
      <c r="H498" s="9"/>
      <c r="J498" s="9" t="s">
        <v>1493</v>
      </c>
    </row>
    <row r="499" spans="1:10" x14ac:dyDescent="0.55000000000000004">
      <c r="A499" s="22" t="s">
        <v>1108</v>
      </c>
      <c r="B499" s="6">
        <v>2.89</v>
      </c>
      <c r="C499" s="6">
        <v>1.2</v>
      </c>
      <c r="D499" s="6">
        <v>-1.351658824</v>
      </c>
      <c r="E499" s="6">
        <v>9.1319999999999997</v>
      </c>
      <c r="F499" s="6">
        <v>8.42</v>
      </c>
      <c r="G499" s="6">
        <v>2</v>
      </c>
      <c r="H499" s="9" t="s">
        <v>1258</v>
      </c>
      <c r="J499" s="9" t="s">
        <v>1586</v>
      </c>
    </row>
    <row r="500" spans="1:10" x14ac:dyDescent="0.55000000000000004">
      <c r="A500" s="22" t="s">
        <v>986</v>
      </c>
      <c r="B500" s="6">
        <v>27.37</v>
      </c>
      <c r="C500" s="6">
        <v>11.39</v>
      </c>
      <c r="D500" s="6">
        <v>-1.3524784860000001</v>
      </c>
      <c r="E500" s="6">
        <v>1.306</v>
      </c>
      <c r="F500" s="6">
        <v>16.832000000000001</v>
      </c>
      <c r="G500" s="6">
        <v>2</v>
      </c>
      <c r="H500" s="9"/>
      <c r="J500" s="12" t="s">
        <v>1795</v>
      </c>
    </row>
    <row r="501" spans="1:10" x14ac:dyDescent="0.55000000000000004">
      <c r="A501" s="22" t="s">
        <v>62</v>
      </c>
      <c r="B501" s="6">
        <v>8.4</v>
      </c>
      <c r="C501" s="6">
        <v>3.46</v>
      </c>
      <c r="D501" s="6">
        <v>-1.368094916</v>
      </c>
      <c r="E501" s="6">
        <v>0.51800000000000002</v>
      </c>
      <c r="F501" s="6">
        <v>17.573</v>
      </c>
      <c r="G501" s="6">
        <v>2</v>
      </c>
      <c r="H501" s="9"/>
      <c r="J501" s="9" t="s">
        <v>1587</v>
      </c>
    </row>
    <row r="502" spans="1:10" x14ac:dyDescent="0.55000000000000004">
      <c r="A502" s="22" t="s">
        <v>1006</v>
      </c>
      <c r="B502" s="6">
        <v>21.92</v>
      </c>
      <c r="C502" s="6">
        <v>8.9499999999999993</v>
      </c>
      <c r="D502" s="6">
        <v>-1.3793130250000001</v>
      </c>
      <c r="E502" s="6">
        <v>1.6950000000000001</v>
      </c>
      <c r="F502" s="6">
        <v>9.35</v>
      </c>
      <c r="G502" s="6">
        <v>2</v>
      </c>
      <c r="H502" s="9" t="s">
        <v>1259</v>
      </c>
      <c r="J502" s="9" t="s">
        <v>1581</v>
      </c>
    </row>
    <row r="503" spans="1:10" x14ac:dyDescent="0.55000000000000004">
      <c r="A503" s="22" t="s">
        <v>721</v>
      </c>
      <c r="B503" s="6">
        <v>0.85</v>
      </c>
      <c r="C503" s="6">
        <v>0.35</v>
      </c>
      <c r="D503" s="6">
        <v>-1.381843693</v>
      </c>
      <c r="E503" s="6">
        <v>2.464</v>
      </c>
      <c r="F503" s="6">
        <v>11.192</v>
      </c>
      <c r="G503" s="6">
        <v>2</v>
      </c>
      <c r="H503" s="9"/>
      <c r="J503" s="9"/>
    </row>
    <row r="504" spans="1:10" x14ac:dyDescent="0.55000000000000004">
      <c r="A504" s="22" t="s">
        <v>874</v>
      </c>
      <c r="B504" s="6">
        <v>21.92</v>
      </c>
      <c r="C504" s="6">
        <v>8.91</v>
      </c>
      <c r="D504" s="6">
        <v>-1.3853434929999999</v>
      </c>
      <c r="E504" s="6">
        <v>0.52200000000000002</v>
      </c>
      <c r="F504" s="6">
        <v>4.7119999999999997</v>
      </c>
      <c r="G504" s="6">
        <v>2</v>
      </c>
      <c r="H504" s="9"/>
      <c r="J504" s="9"/>
    </row>
    <row r="505" spans="1:10" x14ac:dyDescent="0.55000000000000004">
      <c r="A505" s="22" t="s">
        <v>892</v>
      </c>
      <c r="B505" s="6">
        <v>8.1</v>
      </c>
      <c r="C505" s="6">
        <v>3.28</v>
      </c>
      <c r="D505" s="6">
        <v>-1.3876294979999999</v>
      </c>
      <c r="E505" s="6">
        <v>0.58899999999999997</v>
      </c>
      <c r="F505" s="6">
        <v>0.59599999999999997</v>
      </c>
      <c r="G505" s="6">
        <v>2</v>
      </c>
      <c r="H505" s="9"/>
      <c r="J505" s="9"/>
    </row>
    <row r="506" spans="1:10" x14ac:dyDescent="0.55000000000000004">
      <c r="A506" s="22" t="s">
        <v>1050</v>
      </c>
      <c r="B506" s="6">
        <v>12.83</v>
      </c>
      <c r="C506" s="6">
        <v>5.22</v>
      </c>
      <c r="D506" s="6">
        <v>-1.3896716179999999</v>
      </c>
      <c r="E506" s="6">
        <v>4.1589999999999998</v>
      </c>
      <c r="F506" s="6">
        <v>1.242</v>
      </c>
      <c r="G506" s="6">
        <v>2</v>
      </c>
      <c r="H506" s="9"/>
      <c r="J506" s="9"/>
    </row>
    <row r="507" spans="1:10" x14ac:dyDescent="0.55000000000000004">
      <c r="A507" s="22" t="s">
        <v>34</v>
      </c>
      <c r="B507" s="6">
        <v>23.37</v>
      </c>
      <c r="C507" s="6">
        <v>9.5</v>
      </c>
      <c r="D507" s="6">
        <v>-1.3901072370000001</v>
      </c>
      <c r="E507" s="6">
        <v>1.1240000000000001</v>
      </c>
      <c r="F507" s="6">
        <v>11.941000000000001</v>
      </c>
      <c r="G507" s="6">
        <v>2</v>
      </c>
      <c r="H507" s="9"/>
      <c r="J507" s="9" t="s">
        <v>1588</v>
      </c>
    </row>
    <row r="508" spans="1:10" x14ac:dyDescent="0.55000000000000004">
      <c r="A508" s="22" t="s">
        <v>854</v>
      </c>
      <c r="B508" s="6">
        <v>10.14</v>
      </c>
      <c r="C508" s="6">
        <v>4.1100000000000003</v>
      </c>
      <c r="D508" s="6">
        <v>-1.3919758019999999</v>
      </c>
      <c r="E508" s="6">
        <v>0.34899999999999998</v>
      </c>
      <c r="F508" s="6">
        <v>7.0279999999999996</v>
      </c>
      <c r="G508" s="6">
        <v>2</v>
      </c>
      <c r="H508" s="9"/>
      <c r="I508" s="9" t="s">
        <v>1378</v>
      </c>
      <c r="J508" s="9" t="s">
        <v>1589</v>
      </c>
    </row>
    <row r="509" spans="1:10" x14ac:dyDescent="0.55000000000000004">
      <c r="A509" s="22" t="s">
        <v>885</v>
      </c>
      <c r="B509" s="6">
        <v>2.35</v>
      </c>
      <c r="C509" s="6">
        <v>0.95</v>
      </c>
      <c r="D509" s="6">
        <v>-1.3960861680000001</v>
      </c>
      <c r="E509" s="6">
        <v>0.55400000000000005</v>
      </c>
      <c r="F509" s="6">
        <v>1</v>
      </c>
      <c r="G509" s="6">
        <v>2</v>
      </c>
      <c r="H509" s="9"/>
      <c r="J509" s="9" t="s">
        <v>1590</v>
      </c>
    </row>
    <row r="510" spans="1:10" x14ac:dyDescent="0.55000000000000004">
      <c r="A510" s="22" t="s">
        <v>188</v>
      </c>
      <c r="B510" s="6">
        <v>8.4499999999999993</v>
      </c>
      <c r="C510" s="6">
        <v>3.4</v>
      </c>
      <c r="D510" s="6">
        <v>-1.4002557819999999</v>
      </c>
      <c r="E510" s="6">
        <v>0.79300000000000004</v>
      </c>
      <c r="F510" s="6">
        <v>17.056000000000001</v>
      </c>
      <c r="G510" s="6">
        <v>2</v>
      </c>
      <c r="H510" s="9"/>
      <c r="J510" s="9" t="s">
        <v>1591</v>
      </c>
    </row>
    <row r="511" spans="1:10" x14ac:dyDescent="0.55000000000000004">
      <c r="A511" s="22" t="s">
        <v>1065</v>
      </c>
      <c r="B511" s="6">
        <v>78.19</v>
      </c>
      <c r="C511" s="6">
        <v>31.43</v>
      </c>
      <c r="D511" s="6">
        <v>-1.401169186</v>
      </c>
      <c r="E511" s="6">
        <v>4.9400000000000004</v>
      </c>
      <c r="F511" s="6">
        <v>15.419</v>
      </c>
      <c r="G511" s="6">
        <v>2</v>
      </c>
      <c r="H511" s="9" t="s">
        <v>1268</v>
      </c>
      <c r="J511" s="9" t="s">
        <v>1592</v>
      </c>
    </row>
    <row r="512" spans="1:10" x14ac:dyDescent="0.55000000000000004">
      <c r="A512" s="22" t="s">
        <v>948</v>
      </c>
      <c r="B512" s="6">
        <v>10.17</v>
      </c>
      <c r="C512" s="6">
        <v>4.09</v>
      </c>
      <c r="D512" s="6">
        <v>-1.402375626</v>
      </c>
      <c r="E512" s="6">
        <v>0.93600000000000005</v>
      </c>
      <c r="F512" s="6">
        <v>5.1289999999999996</v>
      </c>
      <c r="G512" s="6">
        <v>2</v>
      </c>
      <c r="H512" s="9"/>
      <c r="J512" s="9" t="s">
        <v>1593</v>
      </c>
    </row>
    <row r="513" spans="1:10" x14ac:dyDescent="0.55000000000000004">
      <c r="A513" s="22" t="s">
        <v>754</v>
      </c>
      <c r="B513" s="6">
        <v>78.69</v>
      </c>
      <c r="C513" s="6">
        <v>31.63</v>
      </c>
      <c r="D513" s="6">
        <v>-1.404051959</v>
      </c>
      <c r="E513" s="6">
        <v>11.403</v>
      </c>
      <c r="F513" s="6">
        <v>10.744999999999999</v>
      </c>
      <c r="G513" s="6">
        <v>2</v>
      </c>
      <c r="H513" s="9"/>
      <c r="I513" s="9" t="s">
        <v>1350</v>
      </c>
      <c r="J513" s="12" t="s">
        <v>1796</v>
      </c>
    </row>
    <row r="514" spans="1:10" x14ac:dyDescent="0.55000000000000004">
      <c r="A514" s="22" t="s">
        <v>929</v>
      </c>
      <c r="B514" s="6">
        <v>17.05</v>
      </c>
      <c r="C514" s="6">
        <v>6.8</v>
      </c>
      <c r="D514" s="6">
        <v>-1.4122449589999999</v>
      </c>
      <c r="E514" s="6">
        <v>0.78200000000000003</v>
      </c>
      <c r="F514" s="6">
        <v>21.346</v>
      </c>
      <c r="G514" s="6">
        <v>2</v>
      </c>
      <c r="H514" s="9"/>
      <c r="I514" s="9" t="s">
        <v>1379</v>
      </c>
      <c r="J514" s="9" t="s">
        <v>1595</v>
      </c>
    </row>
    <row r="515" spans="1:10" x14ac:dyDescent="0.55000000000000004">
      <c r="A515" s="22" t="s">
        <v>900</v>
      </c>
      <c r="B515" s="6">
        <v>11.25</v>
      </c>
      <c r="C515" s="6">
        <v>4.47</v>
      </c>
      <c r="D515" s="6">
        <v>-1.4157263120000001</v>
      </c>
      <c r="E515" s="6">
        <v>0.61599999999999999</v>
      </c>
      <c r="F515" s="6">
        <v>15.422000000000001</v>
      </c>
      <c r="G515" s="6">
        <v>2</v>
      </c>
      <c r="H515" s="9"/>
      <c r="J515" s="9" t="s">
        <v>1596</v>
      </c>
    </row>
    <row r="516" spans="1:10" x14ac:dyDescent="0.55000000000000004">
      <c r="A516" s="22" t="s">
        <v>928</v>
      </c>
      <c r="B516" s="6">
        <v>88.53</v>
      </c>
      <c r="C516" s="6">
        <v>35.28</v>
      </c>
      <c r="D516" s="6">
        <v>-1.4164599920000001</v>
      </c>
      <c r="E516" s="6">
        <v>0.77200000000000002</v>
      </c>
      <c r="F516" s="6">
        <v>7.758</v>
      </c>
      <c r="G516" s="6">
        <v>2</v>
      </c>
      <c r="H516" s="9"/>
      <c r="J516" s="9" t="s">
        <v>1597</v>
      </c>
    </row>
    <row r="517" spans="1:10" x14ac:dyDescent="0.55000000000000004">
      <c r="A517" s="22" t="s">
        <v>901</v>
      </c>
      <c r="B517" s="6">
        <v>3.92</v>
      </c>
      <c r="C517" s="6">
        <v>1.55</v>
      </c>
      <c r="D517" s="6">
        <v>-1.422146567</v>
      </c>
      <c r="E517" s="6">
        <v>0.624</v>
      </c>
      <c r="F517" s="6">
        <v>7.6189999999999998</v>
      </c>
      <c r="G517" s="6">
        <v>2</v>
      </c>
      <c r="H517" s="9" t="s">
        <v>1260</v>
      </c>
      <c r="J517" s="9"/>
    </row>
    <row r="518" spans="1:10" x14ac:dyDescent="0.55000000000000004">
      <c r="A518" s="22" t="s">
        <v>989</v>
      </c>
      <c r="B518" s="6">
        <v>7.29</v>
      </c>
      <c r="C518" s="6">
        <v>2.86</v>
      </c>
      <c r="D518" s="6">
        <v>-1.426090101</v>
      </c>
      <c r="E518" s="6">
        <v>1.37</v>
      </c>
      <c r="F518" s="6">
        <v>3.1440000000000001</v>
      </c>
      <c r="G518" s="6">
        <v>2</v>
      </c>
      <c r="H518" s="9"/>
      <c r="J518" s="9" t="s">
        <v>1582</v>
      </c>
    </row>
    <row r="519" spans="1:10" x14ac:dyDescent="0.55000000000000004">
      <c r="A519" s="22" t="s">
        <v>918</v>
      </c>
      <c r="B519" s="6">
        <v>33.619999999999997</v>
      </c>
      <c r="C519" s="6">
        <v>13.33</v>
      </c>
      <c r="D519" s="6">
        <v>-1.4309825570000001</v>
      </c>
      <c r="E519" s="6">
        <v>0.71799999999999997</v>
      </c>
      <c r="F519" s="6">
        <v>17.231000000000002</v>
      </c>
      <c r="G519" s="6">
        <v>2</v>
      </c>
      <c r="H519" s="9"/>
      <c r="I519" s="9" t="s">
        <v>1380</v>
      </c>
      <c r="J519" s="9"/>
    </row>
    <row r="520" spans="1:10" x14ac:dyDescent="0.55000000000000004">
      <c r="A520" s="22" t="s">
        <v>1062</v>
      </c>
      <c r="B520" s="6">
        <v>4.4400000000000004</v>
      </c>
      <c r="C520" s="6">
        <v>1.72</v>
      </c>
      <c r="D520" s="6">
        <v>-1.4325354939999999</v>
      </c>
      <c r="E520" s="6">
        <v>4.4089999999999998</v>
      </c>
      <c r="F520" s="6">
        <v>16.957999999999998</v>
      </c>
      <c r="G520" s="6">
        <v>2</v>
      </c>
      <c r="H520" s="9"/>
      <c r="J520" s="9" t="s">
        <v>1429</v>
      </c>
    </row>
    <row r="521" spans="1:10" x14ac:dyDescent="0.55000000000000004">
      <c r="A521" s="22" t="s">
        <v>863</v>
      </c>
      <c r="B521" s="6">
        <v>2.37</v>
      </c>
      <c r="C521" s="6">
        <v>0.92</v>
      </c>
      <c r="D521" s="6">
        <v>-1.4442857019999999</v>
      </c>
      <c r="E521" s="6">
        <v>0.45</v>
      </c>
      <c r="F521" s="6">
        <v>8.4339999999999993</v>
      </c>
      <c r="G521" s="6">
        <v>2</v>
      </c>
      <c r="H521" s="9"/>
      <c r="J521" s="9"/>
    </row>
    <row r="522" spans="1:10" x14ac:dyDescent="0.55000000000000004">
      <c r="A522" s="22" t="s">
        <v>1091</v>
      </c>
      <c r="B522" s="6">
        <v>12.44</v>
      </c>
      <c r="C522" s="6">
        <v>5.41</v>
      </c>
      <c r="D522" s="6">
        <v>-1.4644140400000001</v>
      </c>
      <c r="E522" s="6">
        <v>7.4429999999999996</v>
      </c>
      <c r="F522" s="6">
        <v>1.712</v>
      </c>
      <c r="G522" s="6">
        <v>2</v>
      </c>
      <c r="H522" s="9"/>
      <c r="I522" s="9" t="s">
        <v>1381</v>
      </c>
      <c r="J522" s="9" t="s">
        <v>1598</v>
      </c>
    </row>
    <row r="523" spans="1:10" x14ac:dyDescent="0.55000000000000004">
      <c r="A523" s="22" t="s">
        <v>1028</v>
      </c>
      <c r="B523" s="6">
        <v>22.01</v>
      </c>
      <c r="C523" s="6">
        <v>8.5</v>
      </c>
      <c r="D523" s="6">
        <v>-1.465897435</v>
      </c>
      <c r="E523" s="6">
        <v>2.78</v>
      </c>
      <c r="F523" s="6">
        <v>11.79</v>
      </c>
      <c r="G523" s="6">
        <v>2</v>
      </c>
      <c r="H523" s="9" t="s">
        <v>1261</v>
      </c>
      <c r="J523" s="9" t="s">
        <v>1599</v>
      </c>
    </row>
    <row r="524" spans="1:10" x14ac:dyDescent="0.55000000000000004">
      <c r="A524" s="22" t="s">
        <v>853</v>
      </c>
      <c r="B524" s="6">
        <v>56.76</v>
      </c>
      <c r="C524" s="6">
        <v>21.53</v>
      </c>
      <c r="D524" s="6">
        <v>-1.4748085179999999</v>
      </c>
      <c r="E524" s="6">
        <v>0.34699999999999998</v>
      </c>
      <c r="F524" s="6">
        <v>0.58099999999999996</v>
      </c>
      <c r="G524" s="6">
        <v>2</v>
      </c>
      <c r="H524" s="9"/>
      <c r="J524" s="9" t="s">
        <v>1600</v>
      </c>
    </row>
    <row r="525" spans="1:10" x14ac:dyDescent="0.55000000000000004">
      <c r="A525" s="22" t="s">
        <v>1071</v>
      </c>
      <c r="B525" s="6">
        <v>3</v>
      </c>
      <c r="C525" s="6">
        <v>1.1399999999999999</v>
      </c>
      <c r="D525" s="6">
        <v>-1.4797508749999999</v>
      </c>
      <c r="E525" s="6">
        <v>5.2380000000000004</v>
      </c>
      <c r="F525" s="6">
        <v>8.4329999999999998</v>
      </c>
      <c r="G525" s="6">
        <v>2</v>
      </c>
      <c r="H525" s="9"/>
      <c r="J525" s="9" t="s">
        <v>1601</v>
      </c>
    </row>
    <row r="526" spans="1:10" x14ac:dyDescent="0.55000000000000004">
      <c r="A526" s="22" t="s">
        <v>984</v>
      </c>
      <c r="B526" s="6">
        <v>4</v>
      </c>
      <c r="C526" s="6">
        <v>2.12</v>
      </c>
      <c r="D526" s="6">
        <v>-1.4830483249999999</v>
      </c>
      <c r="E526" s="6">
        <v>1.2749999999999999</v>
      </c>
      <c r="F526" s="6">
        <v>7.6680000000000001</v>
      </c>
      <c r="G526" s="6">
        <v>2</v>
      </c>
      <c r="H526" s="9" t="s">
        <v>1269</v>
      </c>
      <c r="J526" s="9" t="s">
        <v>1602</v>
      </c>
    </row>
    <row r="527" spans="1:10" x14ac:dyDescent="0.55000000000000004">
      <c r="A527" s="22" t="s">
        <v>1116</v>
      </c>
      <c r="B527" s="6">
        <v>57.61</v>
      </c>
      <c r="C527" s="6">
        <v>21.91</v>
      </c>
      <c r="D527" s="6">
        <v>-1.4839008570000001</v>
      </c>
      <c r="E527" s="6">
        <v>10.334</v>
      </c>
      <c r="F527" s="6">
        <v>18.495000000000001</v>
      </c>
      <c r="G527" s="6">
        <v>2</v>
      </c>
      <c r="H527" s="9"/>
      <c r="I527" s="9" t="s">
        <v>1382</v>
      </c>
      <c r="J527" s="9" t="s">
        <v>1603</v>
      </c>
    </row>
    <row r="528" spans="1:10" x14ac:dyDescent="0.55000000000000004">
      <c r="A528" s="22" t="s">
        <v>938</v>
      </c>
      <c r="B528" s="6">
        <v>22.7</v>
      </c>
      <c r="C528" s="6">
        <v>8.7200000000000006</v>
      </c>
      <c r="D528" s="6">
        <v>-1.484145313</v>
      </c>
      <c r="E528" s="6">
        <v>0.85799999999999998</v>
      </c>
      <c r="F528" s="6">
        <v>3.7349999999999999</v>
      </c>
      <c r="G528" s="6">
        <v>2</v>
      </c>
      <c r="H528" s="9"/>
      <c r="J528" s="12" t="s">
        <v>1793</v>
      </c>
    </row>
    <row r="529" spans="1:10" x14ac:dyDescent="0.55000000000000004">
      <c r="A529" s="22" t="s">
        <v>397</v>
      </c>
      <c r="B529" s="6">
        <v>13.46</v>
      </c>
      <c r="C529" s="6">
        <v>5.62</v>
      </c>
      <c r="D529" s="6">
        <v>-1.4908848379999999</v>
      </c>
      <c r="E529" s="6">
        <v>3.355</v>
      </c>
      <c r="F529" s="6">
        <v>8.01</v>
      </c>
      <c r="G529" s="6">
        <v>2</v>
      </c>
      <c r="H529" s="9"/>
      <c r="J529" s="12" t="s">
        <v>1786</v>
      </c>
    </row>
    <row r="530" spans="1:10" x14ac:dyDescent="0.55000000000000004">
      <c r="A530" s="22" t="s">
        <v>1153</v>
      </c>
      <c r="B530" s="6">
        <v>6.71</v>
      </c>
      <c r="C530" s="6">
        <v>2.5299999999999998</v>
      </c>
      <c r="D530" s="6">
        <v>-1.4940947099999999</v>
      </c>
      <c r="E530" s="6">
        <v>20.399999999999999</v>
      </c>
      <c r="F530" s="6">
        <v>15.907999999999999</v>
      </c>
      <c r="G530" s="6">
        <v>2</v>
      </c>
      <c r="H530" s="9"/>
      <c r="J530" s="9"/>
    </row>
    <row r="531" spans="1:10" x14ac:dyDescent="0.55000000000000004">
      <c r="A531" s="22" t="s">
        <v>890</v>
      </c>
      <c r="B531" s="6">
        <v>30.23</v>
      </c>
      <c r="C531" s="6">
        <v>11.17</v>
      </c>
      <c r="D531" s="6">
        <v>-1.5171595520000001</v>
      </c>
      <c r="E531" s="6">
        <v>0.58399999999999996</v>
      </c>
      <c r="F531" s="6">
        <v>3.617</v>
      </c>
      <c r="G531" s="6">
        <v>2</v>
      </c>
      <c r="H531" s="9"/>
      <c r="I531" s="9" t="s">
        <v>1383</v>
      </c>
      <c r="J531" s="9" t="s">
        <v>1604</v>
      </c>
    </row>
    <row r="532" spans="1:10" x14ac:dyDescent="0.55000000000000004">
      <c r="A532" s="22" t="s">
        <v>933</v>
      </c>
      <c r="B532" s="6">
        <v>3.89</v>
      </c>
      <c r="C532" s="6">
        <v>1.44</v>
      </c>
      <c r="D532" s="6">
        <v>-1.5233951939999999</v>
      </c>
      <c r="E532" s="6">
        <v>0.81399999999999995</v>
      </c>
      <c r="F532" s="6">
        <v>4.1230000000000002</v>
      </c>
      <c r="G532" s="6">
        <v>2</v>
      </c>
      <c r="H532" s="9"/>
      <c r="J532" s="12" t="s">
        <v>1791</v>
      </c>
    </row>
    <row r="533" spans="1:10" x14ac:dyDescent="0.55000000000000004">
      <c r="A533" s="22" t="s">
        <v>944</v>
      </c>
      <c r="B533" s="6">
        <v>1.64</v>
      </c>
      <c r="C533" s="6">
        <v>0.6</v>
      </c>
      <c r="D533" s="6">
        <v>-1.523564937</v>
      </c>
      <c r="E533" s="6">
        <v>0.90600000000000003</v>
      </c>
      <c r="F533" s="6">
        <v>13.053000000000001</v>
      </c>
      <c r="G533" s="6">
        <v>2</v>
      </c>
      <c r="H533" s="9"/>
      <c r="J533" s="9"/>
    </row>
    <row r="534" spans="1:10" x14ac:dyDescent="0.55000000000000004">
      <c r="A534" s="22" t="s">
        <v>488</v>
      </c>
      <c r="B534" s="6">
        <v>21.5</v>
      </c>
      <c r="C534" s="6">
        <v>7.93</v>
      </c>
      <c r="D534" s="6">
        <v>-1.5262918400000001</v>
      </c>
      <c r="E534" s="6">
        <v>1.8440000000000001</v>
      </c>
      <c r="F534" s="6">
        <v>7.7789999999999999</v>
      </c>
      <c r="G534" s="6">
        <v>2</v>
      </c>
      <c r="H534" s="9"/>
      <c r="J534" s="9" t="s">
        <v>1605</v>
      </c>
    </row>
    <row r="535" spans="1:10" x14ac:dyDescent="0.55000000000000004">
      <c r="A535" s="22" t="s">
        <v>969</v>
      </c>
      <c r="B535" s="6">
        <v>159.94</v>
      </c>
      <c r="C535" s="6">
        <v>58.65</v>
      </c>
      <c r="D535" s="6">
        <v>-1.535938056</v>
      </c>
      <c r="E535" s="6">
        <v>1.1100000000000001</v>
      </c>
      <c r="F535" s="6">
        <v>15.813000000000001</v>
      </c>
      <c r="G535" s="6">
        <v>2</v>
      </c>
      <c r="H535" s="9"/>
      <c r="J535" s="9" t="s">
        <v>1606</v>
      </c>
    </row>
    <row r="536" spans="1:10" x14ac:dyDescent="0.55000000000000004">
      <c r="A536" s="22" t="s">
        <v>1034</v>
      </c>
      <c r="B536" s="6">
        <v>4.21</v>
      </c>
      <c r="C536" s="6">
        <v>1.54</v>
      </c>
      <c r="D536" s="6">
        <v>-1.5399603879999999</v>
      </c>
      <c r="E536" s="6">
        <v>3.32</v>
      </c>
      <c r="F536" s="6">
        <v>24.576000000000001</v>
      </c>
      <c r="G536" s="6">
        <v>2</v>
      </c>
      <c r="H536" s="9"/>
      <c r="J536" s="9" t="s">
        <v>1414</v>
      </c>
    </row>
    <row r="537" spans="1:10" x14ac:dyDescent="0.55000000000000004">
      <c r="A537" s="22" t="s">
        <v>596</v>
      </c>
      <c r="B537" s="6">
        <v>2.73</v>
      </c>
      <c r="C537" s="6">
        <v>0.99</v>
      </c>
      <c r="D537" s="6">
        <v>-1.5486176250000001</v>
      </c>
      <c r="E537" s="6">
        <v>2.6669999999999998</v>
      </c>
      <c r="F537" s="6">
        <v>0.58899999999999997</v>
      </c>
      <c r="G537" s="6">
        <v>2</v>
      </c>
      <c r="H537" s="9"/>
      <c r="J537" s="9"/>
    </row>
    <row r="538" spans="1:10" x14ac:dyDescent="0.55000000000000004">
      <c r="A538" s="22" t="s">
        <v>741</v>
      </c>
      <c r="B538" s="6">
        <v>26.17</v>
      </c>
      <c r="C538" s="6">
        <v>9.48</v>
      </c>
      <c r="D538" s="6">
        <v>-1.5526513159999999</v>
      </c>
      <c r="E538" s="6">
        <v>6.5389999999999997</v>
      </c>
      <c r="F538" s="6">
        <v>13.406000000000001</v>
      </c>
      <c r="G538" s="6">
        <v>2</v>
      </c>
      <c r="H538" s="9"/>
      <c r="J538" s="9"/>
    </row>
    <row r="539" spans="1:10" x14ac:dyDescent="0.55000000000000004">
      <c r="A539" s="22" t="s">
        <v>856</v>
      </c>
      <c r="B539" s="6">
        <v>14.05</v>
      </c>
      <c r="C539" s="6">
        <v>5.07</v>
      </c>
      <c r="D539" s="6">
        <v>-1.553534419</v>
      </c>
      <c r="E539" s="6">
        <v>0.38900000000000001</v>
      </c>
      <c r="F539" s="6">
        <v>15.026</v>
      </c>
      <c r="G539" s="6">
        <v>2</v>
      </c>
      <c r="H539" s="9"/>
      <c r="J539" s="9" t="s">
        <v>1607</v>
      </c>
    </row>
    <row r="540" spans="1:10" x14ac:dyDescent="0.55000000000000004">
      <c r="A540" s="22" t="s">
        <v>914</v>
      </c>
      <c r="B540" s="6">
        <v>5.73</v>
      </c>
      <c r="C540" s="6">
        <v>2.06</v>
      </c>
      <c r="D540" s="6">
        <v>-1.55928976</v>
      </c>
      <c r="E540" s="6">
        <v>0.67</v>
      </c>
      <c r="F540" s="6">
        <v>8.5269999999999992</v>
      </c>
      <c r="G540" s="6">
        <v>2</v>
      </c>
      <c r="H540" s="9"/>
      <c r="J540" s="9" t="s">
        <v>1608</v>
      </c>
    </row>
    <row r="541" spans="1:10" x14ac:dyDescent="0.55000000000000004">
      <c r="A541" s="22" t="s">
        <v>884</v>
      </c>
      <c r="B541" s="6">
        <v>23.95</v>
      </c>
      <c r="C541" s="6">
        <v>8.6199999999999992</v>
      </c>
      <c r="D541" s="6">
        <v>-1.561548344</v>
      </c>
      <c r="E541" s="6">
        <v>0.55300000000000005</v>
      </c>
      <c r="F541" s="6">
        <v>4.0049999999999999</v>
      </c>
      <c r="G541" s="6">
        <v>2</v>
      </c>
      <c r="H541" s="9"/>
      <c r="J541" s="9" t="s">
        <v>1609</v>
      </c>
    </row>
    <row r="542" spans="1:10" x14ac:dyDescent="0.55000000000000004">
      <c r="A542" s="22" t="s">
        <v>688</v>
      </c>
      <c r="B542" s="6">
        <v>22.19</v>
      </c>
      <c r="C542" s="6">
        <v>8.4700000000000006</v>
      </c>
      <c r="D542" s="6">
        <v>-1.5622290590000001</v>
      </c>
      <c r="E542" s="6">
        <v>10.741</v>
      </c>
      <c r="F542" s="6">
        <v>12.592000000000001</v>
      </c>
      <c r="G542" s="6">
        <v>2</v>
      </c>
      <c r="H542" s="9"/>
      <c r="J542" s="9" t="s">
        <v>1592</v>
      </c>
    </row>
    <row r="543" spans="1:10" x14ac:dyDescent="0.55000000000000004">
      <c r="A543" s="22" t="s">
        <v>852</v>
      </c>
      <c r="B543" s="6">
        <v>7.32</v>
      </c>
      <c r="C543" s="6">
        <v>2.64</v>
      </c>
      <c r="D543" s="6">
        <v>-1.564842208</v>
      </c>
      <c r="E543" s="6">
        <v>0.30499999999999999</v>
      </c>
      <c r="F543" s="6">
        <v>7</v>
      </c>
      <c r="G543" s="6">
        <v>2</v>
      </c>
      <c r="H543" s="9"/>
      <c r="J543" s="9"/>
    </row>
    <row r="544" spans="1:10" x14ac:dyDescent="0.55000000000000004">
      <c r="A544" s="22" t="s">
        <v>895</v>
      </c>
      <c r="B544" s="6">
        <v>19.3</v>
      </c>
      <c r="C544" s="6">
        <v>6.93</v>
      </c>
      <c r="D544" s="6">
        <v>-1.5670263639999999</v>
      </c>
      <c r="E544" s="6">
        <v>0.59599999999999997</v>
      </c>
      <c r="F544" s="6">
        <v>3.1560000000000001</v>
      </c>
      <c r="G544" s="6">
        <v>2</v>
      </c>
      <c r="H544" s="9"/>
      <c r="J544" s="9" t="s">
        <v>1555</v>
      </c>
    </row>
    <row r="545" spans="1:10" x14ac:dyDescent="0.55000000000000004">
      <c r="A545" s="22" t="s">
        <v>855</v>
      </c>
      <c r="B545" s="6">
        <v>42.04</v>
      </c>
      <c r="C545" s="6">
        <v>15.04</v>
      </c>
      <c r="D545" s="6">
        <v>-1.5687063029999999</v>
      </c>
      <c r="E545" s="6">
        <v>0.374</v>
      </c>
      <c r="F545" s="6">
        <v>5.867</v>
      </c>
      <c r="G545" s="6">
        <v>2</v>
      </c>
      <c r="H545" s="9"/>
      <c r="J545" s="9"/>
    </row>
    <row r="546" spans="1:10" x14ac:dyDescent="0.55000000000000004">
      <c r="A546" s="22" t="s">
        <v>573</v>
      </c>
      <c r="B546" s="6">
        <v>5.6</v>
      </c>
      <c r="C546" s="6">
        <v>2</v>
      </c>
      <c r="D546" s="6">
        <v>-1.5720394639999999</v>
      </c>
      <c r="E546" s="6">
        <v>2.778</v>
      </c>
      <c r="F546" s="6">
        <v>5.6619999999999999</v>
      </c>
      <c r="G546" s="6">
        <v>2</v>
      </c>
      <c r="H546" s="9" t="s">
        <v>1248</v>
      </c>
      <c r="J546" s="9" t="s">
        <v>1248</v>
      </c>
    </row>
    <row r="547" spans="1:10" x14ac:dyDescent="0.55000000000000004">
      <c r="A547" s="22" t="s">
        <v>81</v>
      </c>
      <c r="B547" s="6">
        <v>3.39</v>
      </c>
      <c r="C547" s="6">
        <v>1.2</v>
      </c>
      <c r="D547" s="6">
        <v>-1.5861617480000001</v>
      </c>
      <c r="E547" s="6">
        <v>20.481999999999999</v>
      </c>
      <c r="F547" s="6">
        <v>14.742000000000001</v>
      </c>
      <c r="G547" s="6">
        <v>2</v>
      </c>
      <c r="H547" s="9"/>
      <c r="J547" s="9" t="s">
        <v>1518</v>
      </c>
    </row>
    <row r="548" spans="1:10" x14ac:dyDescent="0.55000000000000004">
      <c r="A548" s="22" t="s">
        <v>899</v>
      </c>
      <c r="B548" s="6">
        <v>5.1100000000000003</v>
      </c>
      <c r="C548" s="6">
        <v>1.8</v>
      </c>
      <c r="D548" s="6">
        <v>-1.599289213</v>
      </c>
      <c r="E548" s="6">
        <v>0.61199999999999999</v>
      </c>
      <c r="F548" s="6">
        <v>2.9729999999999999</v>
      </c>
      <c r="G548" s="6">
        <v>2</v>
      </c>
      <c r="H548" s="9"/>
      <c r="J548" s="9"/>
    </row>
    <row r="549" spans="1:10" x14ac:dyDescent="0.55000000000000004">
      <c r="A549" s="22" t="s">
        <v>927</v>
      </c>
      <c r="B549" s="6">
        <v>3.5</v>
      </c>
      <c r="C549" s="6">
        <v>1.22</v>
      </c>
      <c r="D549" s="6">
        <v>-1.638538345</v>
      </c>
      <c r="E549" s="6">
        <v>0.77100000000000002</v>
      </c>
      <c r="F549" s="6">
        <v>2.2069999999999999</v>
      </c>
      <c r="G549" s="6">
        <v>2</v>
      </c>
      <c r="H549" s="9"/>
      <c r="J549" s="9" t="s">
        <v>1610</v>
      </c>
    </row>
    <row r="550" spans="1:10" x14ac:dyDescent="0.55000000000000004">
      <c r="A550" s="22" t="s">
        <v>475</v>
      </c>
      <c r="B550" s="6">
        <v>15.92</v>
      </c>
      <c r="C550" s="6">
        <v>4.43</v>
      </c>
      <c r="D550" s="6">
        <v>-1.6388416370000001</v>
      </c>
      <c r="E550" s="6">
        <v>10.164</v>
      </c>
      <c r="F550" s="6">
        <v>9.9789999999999992</v>
      </c>
      <c r="G550" s="6">
        <v>2</v>
      </c>
      <c r="H550" s="9"/>
      <c r="J550" s="9" t="s">
        <v>1611</v>
      </c>
    </row>
    <row r="551" spans="1:10" x14ac:dyDescent="0.55000000000000004">
      <c r="A551" s="22" t="s">
        <v>33</v>
      </c>
      <c r="B551" s="6">
        <v>5.51</v>
      </c>
      <c r="C551" s="6">
        <v>2.77</v>
      </c>
      <c r="D551" s="6">
        <v>-1.6392454080000001</v>
      </c>
      <c r="E551" s="6">
        <v>3.2029999999999998</v>
      </c>
      <c r="F551" s="6">
        <v>18.274000000000001</v>
      </c>
      <c r="G551" s="6">
        <v>2</v>
      </c>
      <c r="H551" s="9"/>
      <c r="I551" s="9" t="s">
        <v>1357</v>
      </c>
      <c r="J551" s="9" t="s">
        <v>1612</v>
      </c>
    </row>
    <row r="552" spans="1:10" x14ac:dyDescent="0.55000000000000004">
      <c r="A552" s="22" t="s">
        <v>1122</v>
      </c>
      <c r="B552" s="6">
        <v>4.7699999999999996</v>
      </c>
      <c r="C552" s="6">
        <v>1.62</v>
      </c>
      <c r="D552" s="6">
        <v>-1.640934243</v>
      </c>
      <c r="E552" s="6">
        <v>10.943</v>
      </c>
      <c r="F552" s="6">
        <v>17.622</v>
      </c>
      <c r="G552" s="6">
        <v>2</v>
      </c>
      <c r="H552" s="9"/>
      <c r="J552" s="9" t="s">
        <v>1613</v>
      </c>
    </row>
    <row r="553" spans="1:10" x14ac:dyDescent="0.55000000000000004">
      <c r="A553" s="22" t="s">
        <v>857</v>
      </c>
      <c r="B553" s="6">
        <v>8.76</v>
      </c>
      <c r="C553" s="6">
        <v>2.98</v>
      </c>
      <c r="D553" s="6">
        <v>-1.641165024</v>
      </c>
      <c r="E553" s="6">
        <v>0.39</v>
      </c>
      <c r="F553" s="6">
        <v>9.3030000000000008</v>
      </c>
      <c r="G553" s="6">
        <v>2</v>
      </c>
      <c r="H553" s="9"/>
      <c r="J553" s="9" t="s">
        <v>1614</v>
      </c>
    </row>
    <row r="554" spans="1:10" x14ac:dyDescent="0.55000000000000004">
      <c r="A554" s="22" t="s">
        <v>981</v>
      </c>
      <c r="B554" s="6">
        <v>2.89</v>
      </c>
      <c r="C554" s="6">
        <v>0.97</v>
      </c>
      <c r="D554" s="6">
        <v>-1.6427056310000001</v>
      </c>
      <c r="E554" s="6">
        <v>1.2450000000000001</v>
      </c>
      <c r="F554" s="6">
        <v>8.9269999999999996</v>
      </c>
      <c r="G554" s="6">
        <v>2</v>
      </c>
      <c r="H554" s="9"/>
      <c r="J554" s="9"/>
    </row>
    <row r="555" spans="1:10" x14ac:dyDescent="0.55000000000000004">
      <c r="A555" s="22" t="s">
        <v>872</v>
      </c>
      <c r="B555" s="6">
        <v>7.14</v>
      </c>
      <c r="C555" s="6">
        <v>2.4300000000000002</v>
      </c>
      <c r="D555" s="6">
        <v>-1.644621018</v>
      </c>
      <c r="E555" s="6">
        <v>0.51800000000000002</v>
      </c>
      <c r="F555" s="6">
        <v>0.92400000000000004</v>
      </c>
      <c r="G555" s="6">
        <v>2</v>
      </c>
      <c r="H555" s="9"/>
      <c r="J555" s="9"/>
    </row>
    <row r="556" spans="1:10" x14ac:dyDescent="0.55000000000000004">
      <c r="A556" s="22" t="s">
        <v>1120</v>
      </c>
      <c r="B556" s="6">
        <v>34.44</v>
      </c>
      <c r="C556" s="6">
        <v>11.69</v>
      </c>
      <c r="D556" s="6">
        <v>-1.646304663</v>
      </c>
      <c r="E556" s="6">
        <v>10.528</v>
      </c>
      <c r="F556" s="6">
        <v>8.3650000000000002</v>
      </c>
      <c r="G556" s="6">
        <v>2</v>
      </c>
      <c r="H556" s="9"/>
      <c r="J556" s="9"/>
    </row>
    <row r="557" spans="1:10" x14ac:dyDescent="0.55000000000000004">
      <c r="A557" s="22" t="s">
        <v>906</v>
      </c>
      <c r="B557" s="6">
        <v>4.3600000000000003</v>
      </c>
      <c r="C557" s="6">
        <v>1.46</v>
      </c>
      <c r="D557" s="6">
        <v>-1.660808431</v>
      </c>
      <c r="E557" s="6">
        <v>0.63200000000000001</v>
      </c>
      <c r="F557" s="6">
        <v>8.75</v>
      </c>
      <c r="G557" s="6">
        <v>2</v>
      </c>
      <c r="H557" s="9"/>
      <c r="J557" s="9"/>
    </row>
    <row r="558" spans="1:10" x14ac:dyDescent="0.55000000000000004">
      <c r="A558" s="22" t="s">
        <v>234</v>
      </c>
      <c r="B558" s="6">
        <v>10.25</v>
      </c>
      <c r="C558" s="6">
        <v>3.42</v>
      </c>
      <c r="D558" s="6">
        <v>-1.670988538</v>
      </c>
      <c r="E558" s="6">
        <v>0.73599999999999999</v>
      </c>
      <c r="F558" s="6">
        <v>18.634</v>
      </c>
      <c r="G558" s="6">
        <v>2</v>
      </c>
      <c r="H558" s="9"/>
      <c r="I558" s="9" t="s">
        <v>1356</v>
      </c>
      <c r="J558" s="9" t="s">
        <v>1615</v>
      </c>
    </row>
    <row r="559" spans="1:10" x14ac:dyDescent="0.55000000000000004">
      <c r="A559" s="22" t="s">
        <v>958</v>
      </c>
      <c r="B559" s="6">
        <v>2.06</v>
      </c>
      <c r="C559" s="6">
        <v>0.68</v>
      </c>
      <c r="D559" s="6">
        <v>-1.6719612829999999</v>
      </c>
      <c r="E559" s="6">
        <v>1.0129999999999999</v>
      </c>
      <c r="F559" s="6">
        <v>11.666</v>
      </c>
      <c r="G559" s="6">
        <v>2</v>
      </c>
      <c r="H559" s="9"/>
      <c r="J559" s="9" t="s">
        <v>1616</v>
      </c>
    </row>
    <row r="560" spans="1:10" x14ac:dyDescent="0.55000000000000004">
      <c r="A560" s="22" t="s">
        <v>1016</v>
      </c>
      <c r="B560" s="6">
        <v>1.05</v>
      </c>
      <c r="C560" s="6">
        <v>0.34</v>
      </c>
      <c r="D560" s="6">
        <v>-1.6776677710000001</v>
      </c>
      <c r="E560" s="6">
        <v>1.986</v>
      </c>
      <c r="F560" s="6">
        <v>0.81599999999999995</v>
      </c>
      <c r="G560" s="6">
        <v>2</v>
      </c>
      <c r="H560" s="9"/>
      <c r="J560" s="9"/>
    </row>
    <row r="561" spans="1:10" x14ac:dyDescent="0.55000000000000004">
      <c r="A561" s="22" t="s">
        <v>887</v>
      </c>
      <c r="B561" s="6">
        <v>2.64</v>
      </c>
      <c r="C561" s="6">
        <v>0.93</v>
      </c>
      <c r="D561" s="6">
        <v>-1.6891235739999999</v>
      </c>
      <c r="E561" s="6">
        <v>0.57199999999999995</v>
      </c>
      <c r="F561" s="6">
        <v>11.641</v>
      </c>
      <c r="G561" s="6">
        <v>2</v>
      </c>
      <c r="H561" s="9"/>
      <c r="J561" s="9"/>
    </row>
    <row r="562" spans="1:10" x14ac:dyDescent="0.55000000000000004">
      <c r="A562" s="22" t="s">
        <v>889</v>
      </c>
      <c r="B562" s="6">
        <v>1.96</v>
      </c>
      <c r="C562" s="6">
        <v>0.64</v>
      </c>
      <c r="D562" s="6">
        <v>-1.6897599240000001</v>
      </c>
      <c r="E562" s="6">
        <v>0.57499999999999996</v>
      </c>
      <c r="F562" s="6">
        <v>4.8540000000000001</v>
      </c>
      <c r="G562" s="6">
        <v>2</v>
      </c>
      <c r="H562" s="9"/>
      <c r="J562" s="9"/>
    </row>
    <row r="563" spans="1:10" x14ac:dyDescent="0.55000000000000004">
      <c r="A563" s="22" t="s">
        <v>873</v>
      </c>
      <c r="B563" s="6">
        <v>5.89</v>
      </c>
      <c r="C563" s="6">
        <v>1.94</v>
      </c>
      <c r="D563" s="6">
        <v>-1.690365525</v>
      </c>
      <c r="E563" s="6">
        <v>0.51800000000000002</v>
      </c>
      <c r="F563" s="6">
        <v>11.916</v>
      </c>
      <c r="G563" s="6">
        <v>2</v>
      </c>
      <c r="H563" s="9"/>
      <c r="J563" s="9"/>
    </row>
    <row r="564" spans="1:10" x14ac:dyDescent="0.55000000000000004">
      <c r="A564" s="22" t="s">
        <v>1130</v>
      </c>
      <c r="B564" s="6">
        <v>121.83</v>
      </c>
      <c r="C564" s="6">
        <v>39.31</v>
      </c>
      <c r="D564" s="6">
        <v>-1.712605613</v>
      </c>
      <c r="E564" s="6">
        <v>12.637</v>
      </c>
      <c r="F564" s="6">
        <v>26.084</v>
      </c>
      <c r="G564" s="6">
        <v>2</v>
      </c>
      <c r="H564" s="9"/>
      <c r="J564" s="9" t="s">
        <v>1617</v>
      </c>
    </row>
    <row r="565" spans="1:10" x14ac:dyDescent="0.55000000000000004">
      <c r="A565" s="22" t="s">
        <v>980</v>
      </c>
      <c r="B565" s="6">
        <v>0.54</v>
      </c>
      <c r="C565" s="6">
        <v>0.17</v>
      </c>
      <c r="D565" s="6">
        <v>-1.7160168950000001</v>
      </c>
      <c r="E565" s="6">
        <v>1.232</v>
      </c>
      <c r="F565" s="6">
        <v>5.5449999999999999</v>
      </c>
      <c r="G565" s="6">
        <v>2</v>
      </c>
      <c r="H565" s="9"/>
      <c r="J565" s="9" t="s">
        <v>1618</v>
      </c>
    </row>
    <row r="566" spans="1:10" x14ac:dyDescent="0.55000000000000004">
      <c r="A566" s="22" t="s">
        <v>1026</v>
      </c>
      <c r="B566" s="6">
        <v>0.77</v>
      </c>
      <c r="C566" s="6">
        <v>0.25</v>
      </c>
      <c r="D566" s="6">
        <v>-1.7160168950000001</v>
      </c>
      <c r="E566" s="6">
        <v>2.601</v>
      </c>
      <c r="F566" s="6">
        <v>4.8259999999999996</v>
      </c>
      <c r="G566" s="6">
        <v>2</v>
      </c>
      <c r="H566" s="9"/>
      <c r="J566" s="9" t="s">
        <v>1518</v>
      </c>
    </row>
    <row r="567" spans="1:10" x14ac:dyDescent="0.55000000000000004">
      <c r="A567" s="22" t="s">
        <v>1151</v>
      </c>
      <c r="B567" s="6">
        <v>0.97</v>
      </c>
      <c r="C567" s="6">
        <v>0.32</v>
      </c>
      <c r="D567" s="6">
        <v>-1.7213210670000001</v>
      </c>
      <c r="E567" s="6">
        <v>19.773</v>
      </c>
      <c r="F567" s="6">
        <v>21.236999999999998</v>
      </c>
      <c r="G567" s="6">
        <v>2</v>
      </c>
      <c r="H567" s="9" t="s">
        <v>1262</v>
      </c>
      <c r="J567" s="9"/>
    </row>
    <row r="568" spans="1:10" x14ac:dyDescent="0.55000000000000004">
      <c r="A568" s="22" t="s">
        <v>468</v>
      </c>
      <c r="B568" s="6">
        <v>3.84</v>
      </c>
      <c r="C568" s="6">
        <v>1.22</v>
      </c>
      <c r="D568" s="6">
        <v>-1.7353352500000001</v>
      </c>
      <c r="E568" s="6">
        <v>10.147</v>
      </c>
      <c r="F568" s="6">
        <v>10.773</v>
      </c>
      <c r="G568" s="6">
        <v>2</v>
      </c>
      <c r="H568" s="9"/>
      <c r="J568" s="9" t="s">
        <v>1619</v>
      </c>
    </row>
    <row r="569" spans="1:10" x14ac:dyDescent="0.55000000000000004">
      <c r="A569" s="22" t="s">
        <v>1027</v>
      </c>
      <c r="B569" s="6">
        <v>0.8</v>
      </c>
      <c r="C569" s="6">
        <v>0.25</v>
      </c>
      <c r="D569" s="6">
        <v>-1.7445866990000001</v>
      </c>
      <c r="E569" s="6">
        <v>2.6720000000000002</v>
      </c>
      <c r="F569" s="6">
        <v>10.961</v>
      </c>
      <c r="G569" s="6">
        <v>2</v>
      </c>
      <c r="H569" s="9"/>
      <c r="J569" s="9" t="s">
        <v>1620</v>
      </c>
    </row>
    <row r="570" spans="1:10" x14ac:dyDescent="0.55000000000000004">
      <c r="A570" s="22" t="s">
        <v>1083</v>
      </c>
      <c r="B570" s="6">
        <v>1.94</v>
      </c>
      <c r="C570" s="6">
        <v>0.63</v>
      </c>
      <c r="D570" s="6">
        <v>-1.7455696140000001</v>
      </c>
      <c r="E570" s="6">
        <v>6.6349999999999998</v>
      </c>
      <c r="F570" s="6">
        <v>5.2839999999999998</v>
      </c>
      <c r="G570" s="6">
        <v>2</v>
      </c>
      <c r="H570" s="9"/>
      <c r="J570" s="9" t="s">
        <v>1621</v>
      </c>
    </row>
    <row r="571" spans="1:10" x14ac:dyDescent="0.55000000000000004">
      <c r="A571" s="22" t="s">
        <v>905</v>
      </c>
      <c r="B571" s="6">
        <v>2.71</v>
      </c>
      <c r="C571" s="6">
        <v>0.81</v>
      </c>
      <c r="D571" s="6">
        <v>-1.7611864509999999</v>
      </c>
      <c r="E571" s="6">
        <v>0.629</v>
      </c>
      <c r="F571" s="6">
        <v>8.9770000000000003</v>
      </c>
      <c r="G571" s="6">
        <v>2</v>
      </c>
      <c r="H571" s="9"/>
      <c r="J571" s="9"/>
    </row>
    <row r="572" spans="1:10" x14ac:dyDescent="0.55000000000000004">
      <c r="A572" s="22" t="s">
        <v>970</v>
      </c>
      <c r="B572" s="6">
        <v>4.68</v>
      </c>
      <c r="C572" s="6">
        <v>1.45</v>
      </c>
      <c r="D572" s="6">
        <v>-1.772422003</v>
      </c>
      <c r="E572" s="6">
        <v>1.1160000000000001</v>
      </c>
      <c r="F572" s="6">
        <v>8.2319999999999993</v>
      </c>
      <c r="G572" s="6">
        <v>2</v>
      </c>
      <c r="H572" s="9" t="s">
        <v>1263</v>
      </c>
      <c r="J572" s="9" t="s">
        <v>1622</v>
      </c>
    </row>
    <row r="573" spans="1:10" x14ac:dyDescent="0.55000000000000004">
      <c r="A573" s="22" t="s">
        <v>1002</v>
      </c>
      <c r="B573" s="6">
        <v>1.23</v>
      </c>
      <c r="C573" s="6">
        <v>0.38</v>
      </c>
      <c r="D573" s="6">
        <v>-1.78238951</v>
      </c>
      <c r="E573" s="6">
        <v>1.605</v>
      </c>
      <c r="F573" s="6">
        <v>12.81</v>
      </c>
      <c r="G573" s="6">
        <v>2</v>
      </c>
      <c r="H573" s="9"/>
      <c r="J573" s="9"/>
    </row>
    <row r="574" spans="1:10" x14ac:dyDescent="0.55000000000000004">
      <c r="A574" s="22" t="s">
        <v>997</v>
      </c>
      <c r="B574" s="6">
        <v>2.1800000000000002</v>
      </c>
      <c r="C574" s="6">
        <v>0.72</v>
      </c>
      <c r="D574" s="6">
        <v>-1.7896494949999999</v>
      </c>
      <c r="E574" s="6">
        <v>1.4810000000000001</v>
      </c>
      <c r="F574" s="6">
        <v>11.019</v>
      </c>
      <c r="G574" s="6">
        <v>2</v>
      </c>
      <c r="H574" s="9"/>
      <c r="J574" s="9"/>
    </row>
    <row r="575" spans="1:10" x14ac:dyDescent="0.55000000000000004">
      <c r="A575" s="22" t="s">
        <v>947</v>
      </c>
      <c r="B575" s="6">
        <v>2.98</v>
      </c>
      <c r="C575" s="6">
        <v>0.91</v>
      </c>
      <c r="D575" s="6">
        <v>-1.7917240480000001</v>
      </c>
      <c r="E575" s="6">
        <v>0.93300000000000005</v>
      </c>
      <c r="F575" s="6">
        <v>13.834</v>
      </c>
      <c r="G575" s="6">
        <v>2</v>
      </c>
      <c r="H575" s="9"/>
      <c r="J575" s="9"/>
    </row>
    <row r="576" spans="1:10" x14ac:dyDescent="0.55000000000000004">
      <c r="A576" s="22" t="s">
        <v>1007</v>
      </c>
      <c r="B576" s="6">
        <v>0.68</v>
      </c>
      <c r="C576" s="6">
        <v>0.21</v>
      </c>
      <c r="D576" s="6">
        <v>-1.8015724689999999</v>
      </c>
      <c r="E576" s="6">
        <v>1.7130000000000001</v>
      </c>
      <c r="F576" s="6">
        <v>13.013</v>
      </c>
      <c r="G576" s="6">
        <v>2</v>
      </c>
      <c r="H576" s="9"/>
      <c r="J576" s="9"/>
    </row>
    <row r="577" spans="1:10" x14ac:dyDescent="0.55000000000000004">
      <c r="A577" s="22" t="s">
        <v>1147</v>
      </c>
      <c r="B577" s="6">
        <v>20.43</v>
      </c>
      <c r="C577" s="6">
        <v>6.17</v>
      </c>
      <c r="D577" s="6">
        <v>-1.8164692920000001</v>
      </c>
      <c r="E577" s="6">
        <v>18.28</v>
      </c>
      <c r="F577" s="6">
        <v>22.763999999999999</v>
      </c>
      <c r="G577" s="6">
        <v>2</v>
      </c>
      <c r="H577" s="9"/>
      <c r="J577" s="9" t="s">
        <v>1623</v>
      </c>
    </row>
    <row r="578" spans="1:10" x14ac:dyDescent="0.55000000000000004">
      <c r="A578" s="22" t="s">
        <v>973</v>
      </c>
      <c r="B578" s="6">
        <v>2.89</v>
      </c>
      <c r="C578" s="6">
        <v>0.86</v>
      </c>
      <c r="D578" s="6">
        <v>-1.820434015</v>
      </c>
      <c r="E578" s="6">
        <v>1.19</v>
      </c>
      <c r="F578" s="6">
        <v>25.08</v>
      </c>
      <c r="G578" s="6">
        <v>2</v>
      </c>
      <c r="H578" s="9"/>
      <c r="J578" s="9"/>
    </row>
    <row r="579" spans="1:10" x14ac:dyDescent="0.55000000000000004">
      <c r="A579" s="22" t="s">
        <v>1030</v>
      </c>
      <c r="B579" s="6">
        <v>22.65</v>
      </c>
      <c r="C579" s="6">
        <v>6.78</v>
      </c>
      <c r="D579" s="6">
        <v>-1.8280445460000001</v>
      </c>
      <c r="E579" s="6">
        <v>2.9119999999999999</v>
      </c>
      <c r="F579" s="6">
        <v>6.31</v>
      </c>
      <c r="G579" s="6">
        <v>2</v>
      </c>
      <c r="H579" s="9"/>
      <c r="J579" s="9" t="s">
        <v>1624</v>
      </c>
    </row>
    <row r="580" spans="1:10" x14ac:dyDescent="0.55000000000000004">
      <c r="A580" s="22" t="s">
        <v>1133</v>
      </c>
      <c r="B580" s="6">
        <v>0.64</v>
      </c>
      <c r="C580" s="6">
        <v>0.19</v>
      </c>
      <c r="D580" s="6">
        <v>-1.8333102960000001</v>
      </c>
      <c r="E580" s="6">
        <v>13.375</v>
      </c>
      <c r="F580" s="6">
        <v>8.7110000000000003</v>
      </c>
      <c r="G580" s="6">
        <v>2</v>
      </c>
      <c r="H580" s="9"/>
      <c r="J580" s="9" t="s">
        <v>1625</v>
      </c>
    </row>
    <row r="581" spans="1:10" x14ac:dyDescent="0.55000000000000004">
      <c r="A581" s="22" t="s">
        <v>459</v>
      </c>
      <c r="B581" s="6">
        <v>0.54</v>
      </c>
      <c r="C581" s="6">
        <v>0.16</v>
      </c>
      <c r="D581" s="6">
        <v>-1.8449150169999999</v>
      </c>
      <c r="E581" s="6">
        <v>1.08</v>
      </c>
      <c r="F581" s="6">
        <v>11.909000000000001</v>
      </c>
      <c r="G581" s="6">
        <v>2</v>
      </c>
      <c r="H581" s="9"/>
      <c r="J581" s="9"/>
    </row>
    <row r="582" spans="1:10" x14ac:dyDescent="0.55000000000000004">
      <c r="A582" s="22" t="s">
        <v>463</v>
      </c>
      <c r="B582" s="6">
        <v>19.8</v>
      </c>
      <c r="C582" s="6">
        <v>5.77</v>
      </c>
      <c r="D582" s="6">
        <v>-1.866151063</v>
      </c>
      <c r="E582" s="6">
        <v>11.773</v>
      </c>
      <c r="F582" s="6">
        <v>8.3179999999999996</v>
      </c>
      <c r="G582" s="6">
        <v>2</v>
      </c>
      <c r="H582" s="9" t="s">
        <v>1245</v>
      </c>
      <c r="J582" s="9" t="s">
        <v>1245</v>
      </c>
    </row>
    <row r="583" spans="1:10" x14ac:dyDescent="0.55000000000000004">
      <c r="A583" s="22" t="s">
        <v>1035</v>
      </c>
      <c r="B583" s="6">
        <v>3.2</v>
      </c>
      <c r="C583" s="6">
        <v>0.92</v>
      </c>
      <c r="D583" s="6">
        <v>-1.880258733</v>
      </c>
      <c r="E583" s="6">
        <v>3.359</v>
      </c>
      <c r="F583" s="6">
        <v>8.1679999999999993</v>
      </c>
      <c r="G583" s="6">
        <v>2</v>
      </c>
      <c r="H583" s="9"/>
      <c r="J583" s="12" t="s">
        <v>1790</v>
      </c>
    </row>
    <row r="584" spans="1:10" x14ac:dyDescent="0.55000000000000004">
      <c r="A584" s="22" t="s">
        <v>1056</v>
      </c>
      <c r="B584" s="6">
        <v>2.1</v>
      </c>
      <c r="C584" s="6">
        <v>0.55000000000000004</v>
      </c>
      <c r="D584" s="6">
        <v>-1.8938161200000001</v>
      </c>
      <c r="E584" s="6">
        <v>4.2539999999999996</v>
      </c>
      <c r="F584" s="6">
        <v>5.7270000000000003</v>
      </c>
      <c r="G584" s="6">
        <v>2</v>
      </c>
      <c r="H584" s="9"/>
      <c r="J584" s="9" t="s">
        <v>1626</v>
      </c>
    </row>
    <row r="585" spans="1:10" x14ac:dyDescent="0.55000000000000004">
      <c r="A585" s="22" t="s">
        <v>451</v>
      </c>
      <c r="B585" s="6">
        <v>28.92</v>
      </c>
      <c r="C585" s="6">
        <v>8.7200000000000006</v>
      </c>
      <c r="D585" s="6">
        <v>-1.905604673</v>
      </c>
      <c r="E585" s="6">
        <v>1.3959999999999999</v>
      </c>
      <c r="F585" s="6">
        <v>7.39</v>
      </c>
      <c r="G585" s="6">
        <v>2</v>
      </c>
      <c r="H585" s="9"/>
      <c r="J585" s="9"/>
    </row>
    <row r="586" spans="1:10" x14ac:dyDescent="0.55000000000000004">
      <c r="A586" s="22" t="s">
        <v>264</v>
      </c>
      <c r="B586" s="6">
        <v>60.17</v>
      </c>
      <c r="C586" s="6">
        <v>18.97</v>
      </c>
      <c r="D586" s="6">
        <v>-1.9111225030000001</v>
      </c>
      <c r="E586" s="6">
        <v>0.89100000000000001</v>
      </c>
      <c r="F586" s="6">
        <v>0.76700000000000002</v>
      </c>
      <c r="G586" s="6">
        <v>2</v>
      </c>
      <c r="H586" s="9"/>
      <c r="J586" s="9"/>
    </row>
    <row r="587" spans="1:10" x14ac:dyDescent="0.55000000000000004">
      <c r="A587" s="22" t="s">
        <v>1074</v>
      </c>
      <c r="B587" s="6">
        <v>3.59</v>
      </c>
      <c r="C587" s="6">
        <v>0.99</v>
      </c>
      <c r="D587" s="6">
        <v>-1.934928947</v>
      </c>
      <c r="E587" s="6">
        <v>5.4370000000000003</v>
      </c>
      <c r="F587" s="6">
        <v>5.6020000000000003</v>
      </c>
      <c r="G587" s="6">
        <v>2</v>
      </c>
      <c r="H587" s="9"/>
      <c r="J587" s="9" t="s">
        <v>1627</v>
      </c>
    </row>
    <row r="588" spans="1:10" x14ac:dyDescent="0.55000000000000004">
      <c r="A588" s="22" t="s">
        <v>878</v>
      </c>
      <c r="B588" s="6">
        <v>21.98</v>
      </c>
      <c r="C588" s="6">
        <v>6.42</v>
      </c>
      <c r="D588" s="6">
        <v>-1.9417207889999999</v>
      </c>
      <c r="E588" s="6">
        <v>0.53600000000000003</v>
      </c>
      <c r="F588" s="6">
        <v>0.63200000000000001</v>
      </c>
      <c r="G588" s="6">
        <v>2</v>
      </c>
      <c r="H588" s="9"/>
      <c r="J588" s="9"/>
    </row>
    <row r="589" spans="1:10" x14ac:dyDescent="0.55000000000000004">
      <c r="A589" s="22" t="s">
        <v>993</v>
      </c>
      <c r="B589" s="6">
        <v>4.95</v>
      </c>
      <c r="C589" s="6">
        <v>1.35</v>
      </c>
      <c r="D589" s="6">
        <v>-1.9522872529999999</v>
      </c>
      <c r="E589" s="6">
        <v>1.45</v>
      </c>
      <c r="F589" s="6">
        <v>6.532</v>
      </c>
      <c r="G589" s="6">
        <v>2</v>
      </c>
      <c r="H589" s="9"/>
      <c r="J589" s="9" t="s">
        <v>1403</v>
      </c>
    </row>
    <row r="590" spans="1:10" x14ac:dyDescent="0.55000000000000004">
      <c r="A590" s="22" t="s">
        <v>384</v>
      </c>
      <c r="B590" s="6">
        <v>7.3</v>
      </c>
      <c r="C590" s="6">
        <v>2.0099999999999998</v>
      </c>
      <c r="D590" s="6">
        <v>-1.968640494</v>
      </c>
      <c r="E590" s="6">
        <v>0.83</v>
      </c>
      <c r="F590" s="6">
        <v>11.468999999999999</v>
      </c>
      <c r="G590" s="6">
        <v>2</v>
      </c>
      <c r="H590" s="9"/>
      <c r="J590" s="9"/>
    </row>
    <row r="591" spans="1:10" x14ac:dyDescent="0.55000000000000004">
      <c r="A591" s="22" t="s">
        <v>791</v>
      </c>
      <c r="B591" s="6">
        <v>6.67</v>
      </c>
      <c r="C591" s="6">
        <v>1.8</v>
      </c>
      <c r="D591" s="6">
        <v>-1.9699927450000001</v>
      </c>
      <c r="E591" s="6">
        <v>0.28799999999999998</v>
      </c>
      <c r="F591" s="6">
        <v>11.443</v>
      </c>
      <c r="G591" s="6">
        <v>2</v>
      </c>
      <c r="H591" s="9"/>
      <c r="J591" s="9"/>
    </row>
    <row r="592" spans="1:10" x14ac:dyDescent="0.55000000000000004">
      <c r="A592" s="22" t="s">
        <v>1047</v>
      </c>
      <c r="B592" s="6">
        <v>1.0900000000000001</v>
      </c>
      <c r="C592" s="6">
        <v>0.28999999999999998</v>
      </c>
      <c r="D592" s="6">
        <v>-1.972693751</v>
      </c>
      <c r="E592" s="6">
        <v>3.7450000000000001</v>
      </c>
      <c r="F592" s="6">
        <v>7.1790000000000003</v>
      </c>
      <c r="G592" s="6">
        <v>2</v>
      </c>
      <c r="H592" s="9"/>
      <c r="J592" s="9" t="s">
        <v>1628</v>
      </c>
    </row>
    <row r="593" spans="1:10" x14ac:dyDescent="0.55000000000000004">
      <c r="A593" s="22" t="s">
        <v>330</v>
      </c>
      <c r="B593" s="6">
        <v>17.899999999999999</v>
      </c>
      <c r="C593" s="6">
        <v>5.21</v>
      </c>
      <c r="D593" s="6">
        <v>-1.9820802120000001</v>
      </c>
      <c r="E593" s="6">
        <v>2.3180000000000001</v>
      </c>
      <c r="F593" s="6">
        <v>1.7170000000000001</v>
      </c>
      <c r="G593" s="6">
        <v>2</v>
      </c>
      <c r="H593" s="9"/>
      <c r="I593" s="9" t="s">
        <v>1355</v>
      </c>
      <c r="J593" s="9" t="s">
        <v>1629</v>
      </c>
    </row>
    <row r="594" spans="1:10" x14ac:dyDescent="0.55000000000000004">
      <c r="A594" s="22" t="s">
        <v>157</v>
      </c>
      <c r="B594" s="6">
        <v>1.92</v>
      </c>
      <c r="C594" s="6">
        <v>0.69</v>
      </c>
      <c r="D594" s="6">
        <v>-1.9877039679999999</v>
      </c>
      <c r="E594" s="6">
        <v>3.9529999999999998</v>
      </c>
      <c r="F594" s="6">
        <v>5.819</v>
      </c>
      <c r="G594" s="6">
        <v>2</v>
      </c>
      <c r="H594" s="9" t="s">
        <v>1250</v>
      </c>
      <c r="J594" s="9" t="s">
        <v>1630</v>
      </c>
    </row>
    <row r="595" spans="1:10" x14ac:dyDescent="0.55000000000000004">
      <c r="A595" s="22" t="s">
        <v>1072</v>
      </c>
      <c r="B595" s="6">
        <v>1.1499999999999999</v>
      </c>
      <c r="C595" s="6">
        <v>0.28999999999999998</v>
      </c>
      <c r="D595" s="6">
        <v>-2.0497841640000001</v>
      </c>
      <c r="E595" s="6">
        <v>5.3010000000000002</v>
      </c>
      <c r="F595" s="6">
        <v>8.9090000000000007</v>
      </c>
      <c r="G595" s="6">
        <v>2</v>
      </c>
      <c r="H595" s="9"/>
      <c r="J595" s="9" t="s">
        <v>1631</v>
      </c>
    </row>
    <row r="596" spans="1:10" x14ac:dyDescent="0.55000000000000004">
      <c r="A596" s="22" t="s">
        <v>439</v>
      </c>
      <c r="B596" s="6">
        <v>7.31</v>
      </c>
      <c r="C596" s="6">
        <v>1.85</v>
      </c>
      <c r="D596" s="6">
        <v>-2.0669291009999999</v>
      </c>
      <c r="E596" s="6">
        <v>0.92200000000000004</v>
      </c>
      <c r="F596" s="6">
        <v>10.865</v>
      </c>
      <c r="G596" s="6">
        <v>2</v>
      </c>
      <c r="H596" s="9"/>
      <c r="J596" s="9"/>
    </row>
    <row r="597" spans="1:10" x14ac:dyDescent="0.55000000000000004">
      <c r="A597" s="22" t="s">
        <v>1038</v>
      </c>
      <c r="B597" s="6">
        <v>0.82</v>
      </c>
      <c r="C597" s="6">
        <v>0.2</v>
      </c>
      <c r="D597" s="6">
        <v>-2.0833725959999998</v>
      </c>
      <c r="E597" s="6">
        <v>3.407</v>
      </c>
      <c r="F597" s="6">
        <v>1.4330000000000001</v>
      </c>
      <c r="G597" s="6">
        <v>2</v>
      </c>
      <c r="H597" s="9"/>
      <c r="J597" s="9"/>
    </row>
    <row r="598" spans="1:10" x14ac:dyDescent="0.55000000000000004">
      <c r="A598" s="22" t="s">
        <v>1117</v>
      </c>
      <c r="B598" s="6">
        <v>1.97</v>
      </c>
      <c r="C598" s="6">
        <v>0.49</v>
      </c>
      <c r="D598" s="6">
        <v>-2.0876481550000001</v>
      </c>
      <c r="E598" s="6">
        <v>10.35</v>
      </c>
      <c r="F598" s="6">
        <v>25.337</v>
      </c>
      <c r="G598" s="6">
        <v>2</v>
      </c>
      <c r="H598" s="9"/>
      <c r="J598" s="9"/>
    </row>
    <row r="599" spans="1:10" x14ac:dyDescent="0.55000000000000004">
      <c r="A599" s="22" t="s">
        <v>708</v>
      </c>
      <c r="B599" s="6">
        <v>4.7</v>
      </c>
      <c r="C599" s="6">
        <v>1.1599999999999999</v>
      </c>
      <c r="D599" s="6">
        <v>-2.092273821</v>
      </c>
      <c r="E599" s="6">
        <v>0.91</v>
      </c>
      <c r="F599" s="6">
        <v>15.372999999999999</v>
      </c>
      <c r="G599" s="6">
        <v>2</v>
      </c>
      <c r="H599" s="9"/>
      <c r="I599" s="9" t="s">
        <v>1354</v>
      </c>
      <c r="J599" s="9" t="s">
        <v>1632</v>
      </c>
    </row>
    <row r="600" spans="1:10" x14ac:dyDescent="0.55000000000000004">
      <c r="A600" s="22" t="s">
        <v>967</v>
      </c>
      <c r="B600" s="6">
        <v>1.23</v>
      </c>
      <c r="C600" s="6">
        <v>0.57999999999999996</v>
      </c>
      <c r="D600" s="6">
        <v>-2.1016085449999999</v>
      </c>
      <c r="E600" s="6">
        <v>1.083</v>
      </c>
      <c r="F600" s="6">
        <v>9.9779999999999998</v>
      </c>
      <c r="G600" s="6">
        <v>2</v>
      </c>
      <c r="H600" s="9"/>
      <c r="J600" s="9" t="s">
        <v>1633</v>
      </c>
    </row>
    <row r="601" spans="1:10" x14ac:dyDescent="0.55000000000000004">
      <c r="A601" s="22" t="s">
        <v>1126</v>
      </c>
      <c r="B601" s="6">
        <v>1.37</v>
      </c>
      <c r="C601" s="6">
        <v>0.34</v>
      </c>
      <c r="D601" s="6">
        <v>-2.1016085449999999</v>
      </c>
      <c r="E601" s="6">
        <v>12.167</v>
      </c>
      <c r="F601" s="6">
        <v>11.398999999999999</v>
      </c>
      <c r="G601" s="6">
        <v>2</v>
      </c>
      <c r="H601" s="9"/>
      <c r="J601" s="9" t="s">
        <v>1634</v>
      </c>
    </row>
    <row r="602" spans="1:10" x14ac:dyDescent="0.55000000000000004">
      <c r="A602" s="22" t="s">
        <v>866</v>
      </c>
      <c r="B602" s="6">
        <v>1.26</v>
      </c>
      <c r="C602" s="6">
        <v>0.31</v>
      </c>
      <c r="D602" s="6">
        <v>-2.1121123860000002</v>
      </c>
      <c r="E602" s="6">
        <v>0.47499999999999998</v>
      </c>
      <c r="F602" s="6">
        <v>5.8940000000000001</v>
      </c>
      <c r="G602" s="6">
        <v>2</v>
      </c>
      <c r="H602" s="9" t="s">
        <v>1264</v>
      </c>
      <c r="J602" s="9" t="s">
        <v>1635</v>
      </c>
    </row>
    <row r="603" spans="1:10" x14ac:dyDescent="0.55000000000000004">
      <c r="A603" s="22" t="s">
        <v>1009</v>
      </c>
      <c r="B603" s="6">
        <v>89.29</v>
      </c>
      <c r="C603" s="6">
        <v>21.52</v>
      </c>
      <c r="D603" s="6">
        <v>-2.1367010299999998</v>
      </c>
      <c r="E603" s="6">
        <v>1.7669999999999999</v>
      </c>
      <c r="F603" s="6">
        <v>11.564</v>
      </c>
      <c r="G603" s="6">
        <v>2</v>
      </c>
      <c r="H603" s="9"/>
      <c r="J603" s="9"/>
    </row>
    <row r="604" spans="1:10" x14ac:dyDescent="0.55000000000000004">
      <c r="A604" s="22" t="s">
        <v>317</v>
      </c>
      <c r="B604" s="6">
        <v>13.78</v>
      </c>
      <c r="C604" s="6">
        <v>3.32</v>
      </c>
      <c r="D604" s="6">
        <v>-2.1422681159999999</v>
      </c>
      <c r="E604" s="6">
        <v>0.98399999999999999</v>
      </c>
      <c r="F604" s="6">
        <v>0.95799999999999996</v>
      </c>
      <c r="G604" s="6">
        <v>2</v>
      </c>
      <c r="H604" s="9"/>
      <c r="J604" s="9" t="s">
        <v>1431</v>
      </c>
    </row>
    <row r="605" spans="1:10" x14ac:dyDescent="0.55000000000000004">
      <c r="A605" s="22" t="s">
        <v>1131</v>
      </c>
      <c r="B605" s="6">
        <v>22.3</v>
      </c>
      <c r="C605" s="6">
        <v>5.18</v>
      </c>
      <c r="D605" s="6">
        <v>-2.194077128</v>
      </c>
      <c r="E605" s="6">
        <v>12.728999999999999</v>
      </c>
      <c r="F605" s="6">
        <v>1.002</v>
      </c>
      <c r="G605" s="6">
        <v>2</v>
      </c>
      <c r="H605" s="9" t="s">
        <v>1265</v>
      </c>
      <c r="J605" s="9"/>
    </row>
    <row r="606" spans="1:10" x14ac:dyDescent="0.55000000000000004">
      <c r="A606" s="22" t="s">
        <v>1029</v>
      </c>
      <c r="B606" s="6">
        <v>1.51</v>
      </c>
      <c r="C606" s="6">
        <v>0.36</v>
      </c>
      <c r="D606" s="6">
        <v>-2.209741878</v>
      </c>
      <c r="E606" s="6">
        <v>2.7879999999999998</v>
      </c>
      <c r="F606" s="6">
        <v>11.21</v>
      </c>
      <c r="G606" s="6">
        <v>2</v>
      </c>
      <c r="H606" s="9" t="s">
        <v>1270</v>
      </c>
      <c r="J606" s="9" t="s">
        <v>1636</v>
      </c>
    </row>
    <row r="607" spans="1:10" x14ac:dyDescent="0.55000000000000004">
      <c r="A607" s="22" t="s">
        <v>358</v>
      </c>
      <c r="B607" s="6">
        <v>7.39</v>
      </c>
      <c r="C607" s="6">
        <v>1.68</v>
      </c>
      <c r="D607" s="6">
        <v>-2.2184490509999999</v>
      </c>
      <c r="E607" s="6">
        <v>0.54400000000000004</v>
      </c>
      <c r="F607" s="6">
        <v>11.215999999999999</v>
      </c>
      <c r="G607" s="6">
        <v>2</v>
      </c>
      <c r="H607" s="9"/>
      <c r="J607" s="9" t="s">
        <v>1637</v>
      </c>
    </row>
    <row r="608" spans="1:10" x14ac:dyDescent="0.55000000000000004">
      <c r="A608" s="22" t="s">
        <v>1031</v>
      </c>
      <c r="B608" s="6">
        <v>0.41</v>
      </c>
      <c r="C608" s="6">
        <v>0.09</v>
      </c>
      <c r="D608" s="6">
        <v>-2.2347772520000002</v>
      </c>
      <c r="E608" s="6">
        <v>2.9670000000000001</v>
      </c>
      <c r="F608" s="6">
        <v>2.613</v>
      </c>
      <c r="G608" s="6">
        <v>2</v>
      </c>
      <c r="H608" s="9"/>
      <c r="J608" s="9"/>
    </row>
    <row r="609" spans="1:10" x14ac:dyDescent="0.55000000000000004">
      <c r="A609" s="22" t="s">
        <v>1060</v>
      </c>
      <c r="B609" s="6">
        <v>1.6</v>
      </c>
      <c r="C609" s="6">
        <v>0.35</v>
      </c>
      <c r="D609" s="6">
        <v>-2.2817901260000002</v>
      </c>
      <c r="E609" s="6">
        <v>4.3710000000000004</v>
      </c>
      <c r="F609" s="6">
        <v>1.429</v>
      </c>
      <c r="G609" s="6">
        <v>2</v>
      </c>
      <c r="H609" s="9"/>
      <c r="J609" s="9"/>
    </row>
    <row r="610" spans="1:10" x14ac:dyDescent="0.55000000000000004">
      <c r="A610" s="22" t="s">
        <v>329</v>
      </c>
      <c r="B610" s="6">
        <v>3.56</v>
      </c>
      <c r="C610" s="6">
        <v>0.77</v>
      </c>
      <c r="D610" s="6">
        <v>-2.298692935</v>
      </c>
      <c r="E610" s="6">
        <v>0.58299999999999996</v>
      </c>
      <c r="F610" s="6">
        <v>12.086</v>
      </c>
      <c r="G610" s="6">
        <v>2</v>
      </c>
      <c r="H610" s="9"/>
      <c r="J610" s="9"/>
    </row>
    <row r="611" spans="1:10" x14ac:dyDescent="0.55000000000000004">
      <c r="A611" s="22" t="s">
        <v>1155</v>
      </c>
      <c r="B611" s="6">
        <v>4.96</v>
      </c>
      <c r="C611" s="6">
        <v>1.1000000000000001</v>
      </c>
      <c r="D611" s="6">
        <v>-2.3208463350000001</v>
      </c>
      <c r="E611" s="6">
        <v>20.7</v>
      </c>
      <c r="F611" s="6">
        <v>20.824000000000002</v>
      </c>
      <c r="G611" s="6">
        <v>2</v>
      </c>
      <c r="H611" s="9"/>
      <c r="J611" s="9"/>
    </row>
    <row r="612" spans="1:10" x14ac:dyDescent="0.55000000000000004">
      <c r="A612" s="22" t="s">
        <v>778</v>
      </c>
      <c r="B612" s="6">
        <v>15.63</v>
      </c>
      <c r="C612" s="6">
        <v>3.27</v>
      </c>
      <c r="D612" s="6">
        <v>-2.3430565909999999</v>
      </c>
      <c r="E612" s="6">
        <v>0.55500000000000005</v>
      </c>
      <c r="F612" s="6">
        <v>8.2100000000000009</v>
      </c>
      <c r="G612" s="6">
        <v>2</v>
      </c>
      <c r="H612" s="9"/>
      <c r="J612" s="9"/>
    </row>
    <row r="613" spans="1:10" x14ac:dyDescent="0.55000000000000004">
      <c r="A613" s="22" t="s">
        <v>923</v>
      </c>
      <c r="B613" s="6">
        <v>3.32</v>
      </c>
      <c r="C613" s="6">
        <v>0.68</v>
      </c>
      <c r="D613" s="6">
        <v>-2.36810469</v>
      </c>
      <c r="E613" s="6">
        <v>0.76200000000000001</v>
      </c>
      <c r="F613" s="6">
        <v>12.948</v>
      </c>
      <c r="G613" s="6">
        <v>2</v>
      </c>
      <c r="H613" s="9"/>
      <c r="J613" s="9" t="s">
        <v>1523</v>
      </c>
    </row>
    <row r="614" spans="1:10" x14ac:dyDescent="0.55000000000000004">
      <c r="A614" s="22" t="s">
        <v>339</v>
      </c>
      <c r="B614" s="6">
        <v>9.74</v>
      </c>
      <c r="C614" s="6">
        <v>1.89</v>
      </c>
      <c r="D614" s="6">
        <v>-2.4733260480000001</v>
      </c>
      <c r="E614" s="6">
        <v>21.021999999999998</v>
      </c>
      <c r="F614" s="6">
        <v>22.260999999999999</v>
      </c>
      <c r="G614" s="6">
        <v>2</v>
      </c>
      <c r="H614" s="9"/>
      <c r="J614" s="9"/>
    </row>
    <row r="615" spans="1:10" x14ac:dyDescent="0.55000000000000004">
      <c r="A615" s="22" t="s">
        <v>1063</v>
      </c>
      <c r="B615" s="6">
        <v>1.84</v>
      </c>
      <c r="C615" s="6">
        <v>0.34</v>
      </c>
      <c r="D615" s="6">
        <v>-2.5177055049999999</v>
      </c>
      <c r="E615" s="6">
        <v>4.5999999999999996</v>
      </c>
      <c r="F615" s="6">
        <v>3.7109999999999999</v>
      </c>
      <c r="G615" s="6">
        <v>2</v>
      </c>
      <c r="H615" s="9"/>
      <c r="J615" s="9"/>
    </row>
    <row r="616" spans="1:10" x14ac:dyDescent="0.55000000000000004">
      <c r="A616" s="22" t="s">
        <v>1129</v>
      </c>
      <c r="B616" s="6">
        <v>1.42</v>
      </c>
      <c r="C616" s="6">
        <v>0.24</v>
      </c>
      <c r="D616" s="6">
        <v>-2.6181256959999999</v>
      </c>
      <c r="E616" s="6">
        <v>12.51</v>
      </c>
      <c r="F616" s="6">
        <v>7.2119999999999997</v>
      </c>
      <c r="G616" s="6">
        <v>2</v>
      </c>
      <c r="H616" s="9" t="s">
        <v>1266</v>
      </c>
      <c r="J616" s="9"/>
    </row>
    <row r="617" spans="1:10" x14ac:dyDescent="0.55000000000000004">
      <c r="A617" s="22" t="s">
        <v>615</v>
      </c>
      <c r="B617" s="6">
        <v>12.42</v>
      </c>
      <c r="C617" s="6">
        <v>1.92</v>
      </c>
      <c r="D617" s="6">
        <v>-2.7440698239999999</v>
      </c>
      <c r="E617" s="6">
        <v>1.726</v>
      </c>
      <c r="F617" s="6">
        <v>5.2910000000000004</v>
      </c>
      <c r="G617" s="6">
        <v>2</v>
      </c>
      <c r="H617" s="9"/>
      <c r="J617" s="9"/>
    </row>
    <row r="618" spans="1:10" x14ac:dyDescent="0.55000000000000004">
      <c r="A618" s="22" t="s">
        <v>893</v>
      </c>
      <c r="B618" s="6">
        <v>8</v>
      </c>
      <c r="C618" s="6">
        <v>1.22</v>
      </c>
      <c r="D618" s="6">
        <v>-2.8114319220000001</v>
      </c>
      <c r="E618" s="6">
        <v>0.58899999999999997</v>
      </c>
      <c r="F618" s="6">
        <v>1.5389999999999999</v>
      </c>
      <c r="G618" s="6">
        <v>2</v>
      </c>
      <c r="H618" s="9"/>
      <c r="J618" s="9"/>
    </row>
    <row r="619" spans="1:10" x14ac:dyDescent="0.55000000000000004">
      <c r="A619" s="22" t="s">
        <v>1058</v>
      </c>
      <c r="B619" s="6">
        <v>2.88</v>
      </c>
      <c r="C619" s="6">
        <v>0.43</v>
      </c>
      <c r="D619" s="6">
        <v>-2.8149470220000001</v>
      </c>
      <c r="E619" s="6">
        <v>4.3250000000000002</v>
      </c>
      <c r="F619" s="6">
        <v>3.2909999999999999</v>
      </c>
      <c r="G619" s="6">
        <v>2</v>
      </c>
      <c r="H619" s="9"/>
      <c r="J619" s="9"/>
    </row>
    <row r="620" spans="1:10" x14ac:dyDescent="0.55000000000000004">
      <c r="A620" s="22" t="s">
        <v>376</v>
      </c>
      <c r="B620" s="6">
        <v>1.36</v>
      </c>
      <c r="C620" s="6">
        <v>0.2</v>
      </c>
      <c r="D620" s="6">
        <v>-2.8448476839999999</v>
      </c>
      <c r="E620" s="6">
        <v>0.64400000000000002</v>
      </c>
      <c r="F620" s="6">
        <v>1.1879999999999999</v>
      </c>
      <c r="G620" s="6">
        <v>2</v>
      </c>
      <c r="H620" s="9" t="s">
        <v>1247</v>
      </c>
      <c r="J620" s="9"/>
    </row>
    <row r="621" spans="1:10" x14ac:dyDescent="0.55000000000000004">
      <c r="A621" s="22" t="s">
        <v>1148</v>
      </c>
      <c r="B621" s="6">
        <v>2.23</v>
      </c>
      <c r="C621" s="6">
        <v>0.31</v>
      </c>
      <c r="D621" s="6">
        <v>-2.88599323</v>
      </c>
      <c r="E621" s="6">
        <v>19.408999999999999</v>
      </c>
      <c r="F621" s="6">
        <v>8.66</v>
      </c>
      <c r="G621" s="6">
        <v>2</v>
      </c>
      <c r="H621" s="9"/>
      <c r="J621" s="9"/>
    </row>
    <row r="622" spans="1:10" x14ac:dyDescent="0.55000000000000004">
      <c r="A622" s="22" t="s">
        <v>1113</v>
      </c>
      <c r="B622" s="6">
        <v>0.86</v>
      </c>
      <c r="C622" s="6">
        <v>0.11</v>
      </c>
      <c r="D622" s="6">
        <v>-3.1257743609999999</v>
      </c>
      <c r="E622" s="6">
        <v>9.5649999999999995</v>
      </c>
      <c r="F622" s="6">
        <v>5.3220000000000001</v>
      </c>
      <c r="G622" s="6">
        <v>2</v>
      </c>
      <c r="H622" s="9"/>
      <c r="J622" s="9"/>
    </row>
    <row r="623" spans="1:10" x14ac:dyDescent="0.55000000000000004">
      <c r="A623" s="22" t="s">
        <v>1170</v>
      </c>
      <c r="B623" s="6">
        <v>0.49</v>
      </c>
      <c r="C623" s="6">
        <v>0.04</v>
      </c>
      <c r="D623" s="6">
        <v>-3.3750531970000002</v>
      </c>
      <c r="E623" s="6">
        <v>31.021999999999998</v>
      </c>
      <c r="F623" s="6">
        <v>15.068</v>
      </c>
      <c r="G623" s="6">
        <v>2</v>
      </c>
      <c r="H623" s="9"/>
      <c r="J623" s="9" t="s">
        <v>1638</v>
      </c>
    </row>
    <row r="624" spans="1:10" x14ac:dyDescent="0.55000000000000004">
      <c r="A624" s="22" t="s">
        <v>516</v>
      </c>
      <c r="B624" s="6">
        <v>0.9</v>
      </c>
      <c r="C624" s="6">
        <v>0.05</v>
      </c>
      <c r="D624" s="6">
        <v>-4.3006924790000003</v>
      </c>
      <c r="E624" s="6">
        <v>2.843</v>
      </c>
      <c r="F624" s="6">
        <v>14.779</v>
      </c>
      <c r="G624" s="6">
        <v>2</v>
      </c>
      <c r="H624" s="9" t="s">
        <v>1246</v>
      </c>
      <c r="J624" s="9"/>
    </row>
    <row r="625" spans="1:10" x14ac:dyDescent="0.55000000000000004">
      <c r="A625" s="22" t="s">
        <v>9</v>
      </c>
      <c r="B625" s="6">
        <v>2.79</v>
      </c>
      <c r="C625" s="6">
        <v>1E-3</v>
      </c>
      <c r="D625" s="6">
        <v>-8.5595906960000008</v>
      </c>
      <c r="E625" s="6">
        <v>1.159</v>
      </c>
      <c r="F625" s="6">
        <v>5.1360000000000001</v>
      </c>
      <c r="G625" s="6">
        <v>2</v>
      </c>
      <c r="H625" s="9"/>
      <c r="J625" s="9"/>
    </row>
    <row r="626" spans="1:10" x14ac:dyDescent="0.55000000000000004">
      <c r="A626" s="22" t="s">
        <v>1001</v>
      </c>
      <c r="B626" s="6">
        <v>1.29</v>
      </c>
      <c r="C626" s="6">
        <v>1E-3</v>
      </c>
      <c r="D626" s="6">
        <v>-8.590536234</v>
      </c>
      <c r="E626" s="6">
        <v>1.5980000000000001</v>
      </c>
      <c r="F626" s="6">
        <v>9.3049999999999997</v>
      </c>
      <c r="G626" s="6">
        <v>2</v>
      </c>
      <c r="H626" s="9"/>
      <c r="J626" s="9" t="s">
        <v>1639</v>
      </c>
    </row>
    <row r="627" spans="1:10" x14ac:dyDescent="0.55000000000000004">
      <c r="A627" s="22" t="s">
        <v>862</v>
      </c>
      <c r="B627" s="6">
        <v>4.41</v>
      </c>
      <c r="C627" s="6">
        <v>1E-3</v>
      </c>
      <c r="D627" s="6">
        <v>-8.7360271970000003</v>
      </c>
      <c r="E627" s="6">
        <v>0.435</v>
      </c>
      <c r="F627" s="6">
        <v>3.2029999999999998</v>
      </c>
      <c r="G627" s="6">
        <v>2</v>
      </c>
      <c r="H627" s="9"/>
      <c r="J627" s="9" t="s">
        <v>1490</v>
      </c>
    </row>
    <row r="631" spans="1:10" x14ac:dyDescent="0.55000000000000004">
      <c r="D631" s="6" t="s">
        <v>1184</v>
      </c>
    </row>
    <row r="632" spans="1:10" x14ac:dyDescent="0.55000000000000004">
      <c r="D632" s="24">
        <v>0</v>
      </c>
      <c r="E632" s="6">
        <f>QUARTILE($E$2:$E$627,0)</f>
        <v>0</v>
      </c>
    </row>
    <row r="633" spans="1:10" x14ac:dyDescent="0.55000000000000004">
      <c r="D633" s="24">
        <v>0.25</v>
      </c>
      <c r="E633" s="6">
        <f>QUARTILE($E$2:$E$627,1)</f>
        <v>0.90149999999999997</v>
      </c>
    </row>
    <row r="634" spans="1:10" x14ac:dyDescent="0.55000000000000004">
      <c r="D634" s="24">
        <v>0.5</v>
      </c>
      <c r="E634" s="6">
        <f>QUARTILE($E$2:$E$627,2)</f>
        <v>2.9394999999999998</v>
      </c>
    </row>
    <row r="635" spans="1:10" x14ac:dyDescent="0.55000000000000004">
      <c r="D635" s="24">
        <v>0.75</v>
      </c>
      <c r="E635" s="6">
        <f>QUARTILE($E$2:$E$627,3)</f>
        <v>10.606</v>
      </c>
    </row>
    <row r="636" spans="1:10" x14ac:dyDescent="0.55000000000000004">
      <c r="D636" s="24">
        <v>1</v>
      </c>
      <c r="E636" s="6">
        <f>QUARTILE($E$2:$E$627,4)</f>
        <v>44.508000000000003</v>
      </c>
    </row>
  </sheetData>
  <sortState ref="A2:G222">
    <sortCondition descending="1" ref="E2:E222"/>
  </sortState>
  <mergeCells count="1">
    <mergeCell ref="K2:L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te</vt:lpstr>
      <vt:lpstr>sk-mel-2</vt:lpstr>
      <vt:lpstr>hs294</vt:lpstr>
    </vt:vector>
  </TitlesOfParts>
  <Company>University of Mia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jie Jiang</dc:creator>
  <cp:lastModifiedBy>Enrico Capobianco</cp:lastModifiedBy>
  <dcterms:created xsi:type="dcterms:W3CDTF">2017-07-06T15:28:14Z</dcterms:created>
  <dcterms:modified xsi:type="dcterms:W3CDTF">2018-08-21T18:36:46Z</dcterms:modified>
</cp:coreProperties>
</file>